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203"/>
  <workbookPr showInkAnnotation="0" autoCompressPictures="0"/>
  <bookViews>
    <workbookView xWindow="600" yWindow="560" windowWidth="25040" windowHeight="16980" tabRatio="500" activeTab="1"/>
  </bookViews>
  <sheets>
    <sheet name="S3A Table" sheetId="1" r:id="rId1"/>
    <sheet name="S3B Table" sheetId="2" r:id="rId2"/>
  </sheets>
  <definedNames>
    <definedName name="_xlnm._FilterDatabase" localSheetId="0">'S3A Table'!$A$3:$H$2469</definedName>
    <definedName name="_xlnm.Criteria" localSheetId="0">'S3A Table'!$C$2472:$C$2745</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302" i="2" l="1"/>
  <c r="D301" i="2"/>
  <c r="D300" i="2"/>
  <c r="D299" i="2"/>
  <c r="D298" i="2"/>
  <c r="D297" i="2"/>
  <c r="D296" i="2"/>
  <c r="D295" i="2"/>
  <c r="D294" i="2"/>
  <c r="D293" i="2"/>
  <c r="D292" i="2"/>
  <c r="D291" i="2"/>
  <c r="D290" i="2"/>
  <c r="D289" i="2"/>
  <c r="D288" i="2"/>
  <c r="D287" i="2"/>
  <c r="D286" i="2"/>
  <c r="D285" i="2"/>
  <c r="D284" i="2"/>
  <c r="D283" i="2"/>
  <c r="D282" i="2"/>
  <c r="D281" i="2"/>
  <c r="D280" i="2"/>
  <c r="D279" i="2"/>
  <c r="D278" i="2"/>
  <c r="D277" i="2"/>
  <c r="D276" i="2"/>
  <c r="D275" i="2"/>
  <c r="D274" i="2"/>
  <c r="D273" i="2"/>
  <c r="D272" i="2"/>
  <c r="D271" i="2"/>
  <c r="D270" i="2"/>
  <c r="D269" i="2"/>
  <c r="D268" i="2"/>
  <c r="D267" i="2"/>
  <c r="D266" i="2"/>
  <c r="D265" i="2"/>
  <c r="D264" i="2"/>
  <c r="D263" i="2"/>
  <c r="D262" i="2"/>
  <c r="D261" i="2"/>
  <c r="D260" i="2"/>
  <c r="D259" i="2"/>
  <c r="D258" i="2"/>
  <c r="D257" i="2"/>
  <c r="D256" i="2"/>
  <c r="D255" i="2"/>
  <c r="D254" i="2"/>
  <c r="D253" i="2"/>
  <c r="D252" i="2"/>
  <c r="D251" i="2"/>
  <c r="D250" i="2"/>
  <c r="D249" i="2"/>
  <c r="D248" i="2"/>
  <c r="D247" i="2"/>
  <c r="D246" i="2"/>
  <c r="D245" i="2"/>
  <c r="D244" i="2"/>
  <c r="D243" i="2"/>
  <c r="D242" i="2"/>
  <c r="D241" i="2"/>
  <c r="D240" i="2"/>
  <c r="D239" i="2"/>
  <c r="D238" i="2"/>
  <c r="D237" i="2"/>
  <c r="D236" i="2"/>
  <c r="D235" i="2"/>
  <c r="D234" i="2"/>
  <c r="D233" i="2"/>
  <c r="D232" i="2"/>
  <c r="D231" i="2"/>
  <c r="D230" i="2"/>
  <c r="D229" i="2"/>
  <c r="D228" i="2"/>
  <c r="D227" i="2"/>
  <c r="D226" i="2"/>
  <c r="D225" i="2"/>
  <c r="D224" i="2"/>
  <c r="D223" i="2"/>
  <c r="D222" i="2"/>
  <c r="D221" i="2"/>
  <c r="D220" i="2"/>
  <c r="D219" i="2"/>
  <c r="D218" i="2"/>
  <c r="D217" i="2"/>
  <c r="D216" i="2"/>
  <c r="D215" i="2"/>
  <c r="D214" i="2"/>
  <c r="D213" i="2"/>
  <c r="D212" i="2"/>
  <c r="D211" i="2"/>
  <c r="D210" i="2"/>
  <c r="D209" i="2"/>
  <c r="D208" i="2"/>
  <c r="D207" i="2"/>
  <c r="D206" i="2"/>
  <c r="D205" i="2"/>
  <c r="D204" i="2"/>
  <c r="D203" i="2"/>
  <c r="D202" i="2"/>
  <c r="D201" i="2"/>
  <c r="D200" i="2"/>
  <c r="D199" i="2"/>
  <c r="D198" i="2"/>
  <c r="D197" i="2"/>
  <c r="D196" i="2"/>
  <c r="D195" i="2"/>
  <c r="D194" i="2"/>
  <c r="D193" i="2"/>
  <c r="D192" i="2"/>
  <c r="D191" i="2"/>
  <c r="D190" i="2"/>
  <c r="D189" i="2"/>
  <c r="D188" i="2"/>
  <c r="D187" i="2"/>
  <c r="D186" i="2"/>
  <c r="D185" i="2"/>
  <c r="D184" i="2"/>
  <c r="D183" i="2"/>
  <c r="D182" i="2"/>
  <c r="D181" i="2"/>
  <c r="D180" i="2"/>
  <c r="D179" i="2"/>
  <c r="D178" i="2"/>
  <c r="D177" i="2"/>
  <c r="D176" i="2"/>
  <c r="D175" i="2"/>
  <c r="D174" i="2"/>
  <c r="D173" i="2"/>
  <c r="D172" i="2"/>
  <c r="D171" i="2"/>
  <c r="D170" i="2"/>
  <c r="D169" i="2"/>
  <c r="D168" i="2"/>
  <c r="D167" i="2"/>
  <c r="D166" i="2"/>
  <c r="D165" i="2"/>
  <c r="D164" i="2"/>
  <c r="D163" i="2"/>
  <c r="D162" i="2"/>
  <c r="D161" i="2"/>
  <c r="D160" i="2"/>
  <c r="D159" i="2"/>
  <c r="D158" i="2"/>
  <c r="D157" i="2"/>
  <c r="D156" i="2"/>
  <c r="D155" i="2"/>
  <c r="D154" i="2"/>
  <c r="D153" i="2"/>
  <c r="D152" i="2"/>
  <c r="D151" i="2"/>
  <c r="D150" i="2"/>
  <c r="D149" i="2"/>
  <c r="D148" i="2"/>
  <c r="D147" i="2"/>
  <c r="D146" i="2"/>
  <c r="D145" i="2"/>
  <c r="D144" i="2"/>
  <c r="D143" i="2"/>
  <c r="D142" i="2"/>
  <c r="D141" i="2"/>
  <c r="D140" i="2"/>
  <c r="D139" i="2"/>
  <c r="D138" i="2"/>
  <c r="D137" i="2"/>
  <c r="D136" i="2"/>
  <c r="D135" i="2"/>
  <c r="D134" i="2"/>
  <c r="D133" i="2"/>
  <c r="D132" i="2"/>
  <c r="D131" i="2"/>
  <c r="D130" i="2"/>
  <c r="D129" i="2"/>
  <c r="D128" i="2"/>
  <c r="D127" i="2"/>
  <c r="D126" i="2"/>
  <c r="D125" i="2"/>
  <c r="D124" i="2"/>
  <c r="D123" i="2"/>
  <c r="D122" i="2"/>
  <c r="D121" i="2"/>
  <c r="D120" i="2"/>
  <c r="D119" i="2"/>
  <c r="D118" i="2"/>
  <c r="D117" i="2"/>
  <c r="D116" i="2"/>
  <c r="D115" i="2"/>
  <c r="D114" i="2"/>
  <c r="D113" i="2"/>
  <c r="D112" i="2"/>
  <c r="D111" i="2"/>
  <c r="D110" i="2"/>
  <c r="D109" i="2"/>
  <c r="D108" i="2"/>
  <c r="D107" i="2"/>
  <c r="D106" i="2"/>
  <c r="D105" i="2"/>
  <c r="D104" i="2"/>
  <c r="D103" i="2"/>
  <c r="D102" i="2"/>
  <c r="D101" i="2"/>
  <c r="D100" i="2"/>
  <c r="D99" i="2"/>
  <c r="D98" i="2"/>
  <c r="D97" i="2"/>
  <c r="D96" i="2"/>
  <c r="D95"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D9" i="2"/>
  <c r="D8" i="2"/>
  <c r="D7" i="2"/>
  <c r="D6" i="2"/>
  <c r="D5" i="2"/>
  <c r="D4" i="2"/>
  <c r="E1562" i="1"/>
  <c r="E186" i="1"/>
  <c r="E244" i="1"/>
  <c r="E1366" i="1"/>
  <c r="E146" i="1"/>
  <c r="E2370" i="1"/>
  <c r="E2047" i="1"/>
  <c r="E1171" i="1"/>
  <c r="E1460" i="1"/>
  <c r="E1488" i="1"/>
  <c r="E1657" i="1"/>
  <c r="E2199" i="1"/>
  <c r="E1914" i="1"/>
  <c r="E513" i="1"/>
  <c r="E2042" i="1"/>
  <c r="E817" i="1"/>
  <c r="E2424" i="1"/>
  <c r="E320" i="1"/>
  <c r="E515" i="1"/>
  <c r="E2355" i="1"/>
  <c r="E246" i="1"/>
  <c r="E1539" i="1"/>
  <c r="E1583" i="1"/>
  <c r="E2012" i="1"/>
  <c r="E2356" i="1"/>
  <c r="E1027" i="1"/>
  <c r="E1498" i="1"/>
  <c r="E687" i="1"/>
  <c r="E59" i="1"/>
  <c r="E1400" i="1"/>
  <c r="E2371" i="1"/>
  <c r="E2241" i="1"/>
  <c r="E1142" i="1"/>
  <c r="E1426" i="1"/>
  <c r="E2200" i="1"/>
  <c r="E463" i="1"/>
  <c r="E2177" i="1"/>
  <c r="E616" i="1"/>
  <c r="E1882" i="1"/>
  <c r="E2247" i="1"/>
  <c r="E599" i="1"/>
  <c r="E2446" i="1"/>
  <c r="E2273" i="1"/>
  <c r="E2340" i="1"/>
  <c r="E195" i="1"/>
  <c r="E76" i="1"/>
  <c r="E138" i="1"/>
  <c r="E2208" i="1"/>
  <c r="E187" i="1"/>
  <c r="E1848" i="1"/>
  <c r="E1789" i="1"/>
  <c r="E1518" i="1"/>
  <c r="E1584" i="1"/>
  <c r="E1326" i="1"/>
  <c r="E1684" i="1"/>
  <c r="E2151" i="1"/>
  <c r="E42" i="1"/>
  <c r="E1288" i="1"/>
  <c r="E1674" i="1"/>
  <c r="E864" i="1"/>
  <c r="E1140" i="1"/>
  <c r="E1063" i="1"/>
  <c r="E774" i="1"/>
  <c r="E752" i="1"/>
  <c r="E1069" i="1"/>
  <c r="E526" i="1"/>
  <c r="E407" i="1"/>
  <c r="E1810" i="1"/>
  <c r="E2131" i="1"/>
  <c r="E730" i="1"/>
  <c r="E368" i="1"/>
  <c r="E1265" i="1"/>
  <c r="E1726" i="1"/>
  <c r="E2401" i="1"/>
  <c r="E640" i="1"/>
  <c r="E2112" i="1"/>
  <c r="E1033" i="1"/>
  <c r="E1628" i="1"/>
  <c r="E2072" i="1"/>
  <c r="E1382" i="1"/>
  <c r="E1727" i="1"/>
  <c r="E946" i="1"/>
  <c r="E1966" i="1"/>
  <c r="E144" i="1"/>
  <c r="E2431" i="1"/>
  <c r="E1367" i="1"/>
  <c r="E2084" i="1"/>
  <c r="E129" i="1"/>
  <c r="E36" i="1"/>
  <c r="E5" i="1"/>
  <c r="E137" i="1"/>
  <c r="E34" i="1"/>
  <c r="E222" i="1"/>
  <c r="E71" i="1"/>
  <c r="E87" i="1"/>
  <c r="E208" i="1"/>
  <c r="E135" i="1"/>
  <c r="E250" i="1"/>
  <c r="E149" i="1"/>
  <c r="E85" i="1"/>
  <c r="E219" i="1"/>
  <c r="E148" i="1"/>
  <c r="E199" i="1"/>
  <c r="E46" i="1"/>
  <c r="E43" i="1"/>
  <c r="E153" i="1"/>
  <c r="E1768" i="1"/>
  <c r="E158" i="1"/>
  <c r="E115" i="1"/>
  <c r="E1165" i="1"/>
  <c r="E1470" i="1"/>
  <c r="E1613" i="1"/>
  <c r="E1542" i="1"/>
  <c r="E1471" i="1"/>
  <c r="E617" i="1"/>
  <c r="E1387" i="1"/>
  <c r="E2397" i="1"/>
  <c r="E560" i="1"/>
  <c r="E1080" i="1"/>
  <c r="E58" i="1"/>
  <c r="E39" i="1"/>
  <c r="E1619" i="1"/>
  <c r="E1741" i="1"/>
  <c r="E243" i="1"/>
  <c r="E939" i="1"/>
  <c r="E2372" i="1"/>
  <c r="E718" i="1"/>
  <c r="E382" i="1"/>
  <c r="E1742" i="1"/>
  <c r="E1269" i="1"/>
  <c r="E2189" i="1"/>
  <c r="E1259" i="1"/>
  <c r="E986" i="1"/>
  <c r="E1936" i="1"/>
  <c r="E220" i="1"/>
  <c r="E1973" i="1"/>
  <c r="E833" i="1"/>
  <c r="E1086" i="1"/>
  <c r="E1310" i="1"/>
  <c r="E509" i="1"/>
  <c r="E482" i="1"/>
  <c r="E801" i="1"/>
  <c r="E1106" i="1"/>
  <c r="E1251" i="1"/>
  <c r="E1533" i="1"/>
  <c r="E846" i="1"/>
  <c r="E41" i="1"/>
  <c r="E266" i="1"/>
  <c r="E1502" i="1"/>
  <c r="E2455" i="1"/>
  <c r="E798" i="1"/>
  <c r="E399" i="1"/>
  <c r="E1826" i="1"/>
  <c r="E2110" i="1"/>
  <c r="E278" i="1"/>
  <c r="E557" i="1"/>
  <c r="E428" i="1"/>
  <c r="E2164" i="1"/>
  <c r="E1028" i="1"/>
  <c r="E998" i="1"/>
  <c r="E971" i="1"/>
  <c r="E408" i="1"/>
  <c r="E533" i="1"/>
  <c r="E826" i="1"/>
  <c r="E1249" i="1"/>
  <c r="E336" i="1"/>
  <c r="E1574" i="1"/>
  <c r="E1424" i="1"/>
  <c r="E1620" i="1"/>
  <c r="E414" i="1"/>
  <c r="E1858" i="1"/>
  <c r="E1641" i="1"/>
  <c r="E1715" i="1"/>
  <c r="E2345" i="1"/>
  <c r="E1224" i="1"/>
  <c r="E2335" i="1"/>
  <c r="E1296" i="1"/>
  <c r="E1260" i="1"/>
  <c r="E759" i="1"/>
  <c r="E203" i="1"/>
  <c r="E2465" i="1"/>
  <c r="E1130" i="1"/>
  <c r="E1600" i="1"/>
  <c r="E70" i="1"/>
  <c r="E2447" i="1"/>
  <c r="E1883" i="1"/>
  <c r="E2314" i="1"/>
  <c r="E2068" i="1"/>
  <c r="E1833" i="1"/>
  <c r="E1769" i="1"/>
  <c r="E1927" i="1"/>
  <c r="E1435" i="1"/>
  <c r="E2225" i="1"/>
  <c r="E2089" i="1"/>
  <c r="E1354" i="1"/>
  <c r="E2019" i="1"/>
  <c r="E860" i="1"/>
  <c r="E109" i="1"/>
  <c r="E1834" i="1"/>
  <c r="E519" i="1"/>
  <c r="E872" i="1"/>
  <c r="E261" i="1"/>
  <c r="E2425" i="1"/>
  <c r="E462" i="1"/>
  <c r="E1929" i="1"/>
  <c r="E699" i="1"/>
  <c r="E647" i="1"/>
  <c r="E432" i="1"/>
  <c r="E581" i="1"/>
  <c r="E314" i="1"/>
  <c r="E1899" i="1"/>
  <c r="E775" i="1"/>
  <c r="E635" i="1"/>
  <c r="E2069" i="1"/>
  <c r="E1225" i="1"/>
  <c r="E1092" i="1"/>
  <c r="E1791" i="1"/>
  <c r="E1241" i="1"/>
  <c r="E1275" i="1"/>
  <c r="E1266" i="1"/>
  <c r="E1891" i="1"/>
  <c r="E1285" i="1"/>
  <c r="E954" i="1"/>
  <c r="E1305" i="1"/>
  <c r="E873" i="1"/>
  <c r="E527" i="1"/>
  <c r="E1492" i="1"/>
  <c r="E959" i="1"/>
  <c r="E2448" i="1"/>
  <c r="E1489" i="1"/>
  <c r="E1457" i="1"/>
  <c r="E1355" i="1"/>
  <c r="E240" i="1"/>
  <c r="E33" i="1"/>
  <c r="E883" i="1"/>
  <c r="E177" i="1"/>
  <c r="E2211" i="1"/>
  <c r="E30" i="1"/>
  <c r="E26" i="1"/>
  <c r="E2080" i="1"/>
  <c r="E2029" i="1"/>
  <c r="E1346" i="1"/>
  <c r="E561" i="1"/>
  <c r="E1537" i="1"/>
  <c r="E2417" i="1"/>
  <c r="E1872" i="1"/>
  <c r="E2062" i="1"/>
  <c r="E61" i="1"/>
  <c r="E458" i="1"/>
  <c r="E2165" i="1"/>
  <c r="E1097" i="1"/>
  <c r="E704" i="1"/>
  <c r="E1020" i="1"/>
  <c r="E287" i="1"/>
  <c r="E1283" i="1"/>
  <c r="E309" i="1"/>
  <c r="E1357" i="1"/>
  <c r="E2255" i="1"/>
  <c r="E2410" i="1"/>
  <c r="E2132" i="1"/>
  <c r="E731" i="1"/>
  <c r="E555" i="1"/>
  <c r="E2100" i="1"/>
  <c r="E1577" i="1"/>
  <c r="E1482" i="1"/>
  <c r="E1688" i="1"/>
  <c r="E2359" i="1"/>
  <c r="E1603" i="1"/>
  <c r="E2020" i="1"/>
  <c r="E2021" i="1"/>
  <c r="E1970" i="1"/>
  <c r="E1078" i="1"/>
  <c r="E726" i="1"/>
  <c r="E603" i="1"/>
  <c r="E786" i="1"/>
  <c r="E306" i="1"/>
  <c r="E62" i="1"/>
  <c r="E1336" i="1"/>
  <c r="E1029" i="1"/>
  <c r="E2190" i="1"/>
  <c r="E1589" i="1"/>
  <c r="E1219" i="1"/>
  <c r="E2432" i="1"/>
  <c r="E1048" i="1"/>
  <c r="E514" i="1"/>
  <c r="E780" i="1"/>
  <c r="E972" i="1"/>
  <c r="E750" i="1"/>
  <c r="E1279" i="1"/>
  <c r="E1368" i="1"/>
  <c r="E1166" i="1"/>
  <c r="E2394" i="1"/>
  <c r="E879" i="1"/>
  <c r="E2193" i="1"/>
  <c r="E2321" i="1"/>
  <c r="E1545" i="1"/>
  <c r="E1648" i="1"/>
  <c r="E1021" i="1"/>
  <c r="E967" i="1"/>
  <c r="E1629" i="1"/>
  <c r="E2201" i="1"/>
  <c r="E1045" i="1"/>
  <c r="E992" i="1"/>
  <c r="E1245" i="1"/>
  <c r="E907" i="1"/>
  <c r="E456" i="1"/>
  <c r="E303" i="1"/>
  <c r="E522" i="1"/>
  <c r="E1246" i="1"/>
  <c r="E404" i="1"/>
  <c r="E1160" i="1"/>
  <c r="E333" i="1"/>
  <c r="E1073" i="1"/>
  <c r="E1662" i="1"/>
  <c r="E1756" i="1"/>
  <c r="E196" i="1"/>
  <c r="E1711" i="1"/>
  <c r="E283" i="1"/>
  <c r="E1974" i="1"/>
  <c r="E653" i="1"/>
  <c r="E2137" i="1"/>
  <c r="E568" i="1"/>
  <c r="E737" i="1"/>
  <c r="E2248" i="1"/>
  <c r="E450" i="1"/>
  <c r="E2120" i="1"/>
  <c r="E2459" i="1"/>
  <c r="E701" i="1"/>
  <c r="E1570" i="1"/>
  <c r="E696" i="1"/>
  <c r="E257" i="1"/>
  <c r="E1252" i="1"/>
  <c r="E534" i="1"/>
  <c r="E1462" i="1"/>
  <c r="E2456" i="1"/>
  <c r="E2212" i="1"/>
  <c r="E259" i="1"/>
  <c r="E372" i="1"/>
  <c r="E681" i="1"/>
  <c r="E2322" i="1"/>
  <c r="E1464" i="1"/>
  <c r="E2231" i="1"/>
  <c r="E1115" i="1"/>
  <c r="E781" i="1"/>
  <c r="E1034" i="1"/>
  <c r="E1873" i="1"/>
  <c r="E421" i="1"/>
  <c r="E389" i="1"/>
  <c r="E862" i="1"/>
  <c r="E1242" i="1"/>
  <c r="E1770" i="1"/>
  <c r="E641" i="1"/>
  <c r="E361" i="1"/>
  <c r="E1942" i="1"/>
  <c r="E1763" i="1"/>
  <c r="E830" i="1"/>
  <c r="E110" i="1"/>
  <c r="E98" i="1"/>
  <c r="E1820" i="1"/>
  <c r="E1565" i="1"/>
  <c r="E2113" i="1"/>
  <c r="E1008" i="1"/>
  <c r="E1116" i="1"/>
  <c r="E963" i="1"/>
  <c r="E1747" i="1"/>
  <c r="E1348" i="1"/>
  <c r="E451" i="1"/>
  <c r="E1596" i="1"/>
  <c r="E1084" i="1"/>
  <c r="E403" i="1"/>
  <c r="E1401" i="1"/>
  <c r="E1402" i="1"/>
  <c r="E82" i="1"/>
  <c r="E1692" i="1"/>
  <c r="E2336" i="1"/>
  <c r="E1024" i="1"/>
  <c r="E1212" i="1"/>
  <c r="E2000" i="1"/>
  <c r="E1328" i="1"/>
  <c r="E1556" i="1"/>
  <c r="E591" i="1"/>
  <c r="E2093" i="1"/>
  <c r="E1187" i="1"/>
  <c r="E22" i="1"/>
  <c r="E1458" i="1"/>
  <c r="E1551" i="1"/>
  <c r="E1117" i="1"/>
  <c r="E2256" i="1"/>
  <c r="E654" i="1"/>
  <c r="E1601" i="1"/>
  <c r="E2101" i="1"/>
  <c r="E1222" i="1"/>
  <c r="E317" i="1"/>
  <c r="E890" i="1"/>
  <c r="E1107" i="1"/>
  <c r="E629" i="1"/>
  <c r="E426" i="1"/>
  <c r="E2043" i="1"/>
  <c r="E1575" i="1"/>
  <c r="E1267" i="1"/>
  <c r="E1892" i="1"/>
  <c r="E1398" i="1"/>
  <c r="E753" i="1"/>
  <c r="E1093" i="1"/>
  <c r="E1844" i="1"/>
  <c r="E1928" i="1"/>
  <c r="E1418" i="1"/>
  <c r="E2288" i="1"/>
  <c r="E299" i="1"/>
  <c r="E1519" i="1"/>
  <c r="E1572" i="1"/>
  <c r="E1429" i="1"/>
  <c r="E643" i="1"/>
  <c r="E452" i="1"/>
  <c r="E390" i="1"/>
  <c r="E772" i="1"/>
  <c r="E914" i="1"/>
  <c r="E273" i="1"/>
  <c r="E2040" i="1"/>
  <c r="E1019" i="1"/>
  <c r="E719" i="1"/>
  <c r="E2138" i="1"/>
  <c r="E727" i="1"/>
  <c r="E353" i="1"/>
  <c r="E2442" i="1"/>
  <c r="E880" i="1"/>
  <c r="E347" i="1"/>
  <c r="E664" i="1"/>
  <c r="E564" i="1"/>
  <c r="E936" i="1"/>
  <c r="E875" i="1"/>
  <c r="E1510" i="1"/>
  <c r="E2457" i="1"/>
  <c r="E350" i="1"/>
  <c r="E2293" i="1"/>
  <c r="E441" i="1"/>
  <c r="E984" i="1"/>
  <c r="E1441" i="1"/>
  <c r="E391" i="1"/>
  <c r="E335" i="1"/>
  <c r="E2226" i="1"/>
  <c r="E642" i="1"/>
  <c r="E1383" i="1"/>
  <c r="E271" i="1"/>
  <c r="E983" i="1"/>
  <c r="E460" i="1"/>
  <c r="E305" i="1"/>
  <c r="E1447" i="1"/>
  <c r="E1666" i="1"/>
  <c r="E1979" i="1"/>
  <c r="E2037" i="1"/>
  <c r="E1546" i="1"/>
  <c r="E1465" i="1"/>
  <c r="E2460" i="1"/>
  <c r="E1822" i="1"/>
  <c r="E99" i="1"/>
  <c r="E761" i="1"/>
  <c r="E1327" i="1"/>
  <c r="E2121" i="1"/>
  <c r="E1957" i="1"/>
  <c r="E892" i="1"/>
  <c r="E1590" i="1"/>
  <c r="E1547" i="1"/>
  <c r="E1980" i="1"/>
  <c r="E2001" i="1"/>
  <c r="E1552" i="1"/>
  <c r="E861" i="1"/>
  <c r="E1853" i="1"/>
  <c r="E2388" i="1"/>
  <c r="E1693" i="1"/>
  <c r="E921" i="1"/>
  <c r="E1707" i="1"/>
  <c r="E385" i="1"/>
  <c r="E2107" i="1"/>
  <c r="E2145" i="1"/>
  <c r="E2202" i="1"/>
  <c r="E262" i="1"/>
  <c r="E126" i="1"/>
  <c r="E550" i="1"/>
  <c r="E893" i="1"/>
  <c r="E365" i="1"/>
  <c r="E2218" i="1"/>
  <c r="E1507" i="1"/>
  <c r="E702" i="1"/>
  <c r="E2349" i="1"/>
  <c r="E827" i="1"/>
  <c r="E1450" i="1"/>
  <c r="E2033" i="1"/>
  <c r="E1055" i="1"/>
  <c r="E2426" i="1"/>
  <c r="E1056" i="1"/>
  <c r="E263" i="1"/>
  <c r="E277" i="1"/>
  <c r="E2360" i="1"/>
  <c r="E430" i="1"/>
  <c r="E621" i="1"/>
  <c r="E2361" i="1"/>
  <c r="E2362" i="1"/>
  <c r="E1276" i="1"/>
  <c r="E1610" i="1"/>
  <c r="E52" i="1"/>
  <c r="E27" i="1"/>
  <c r="E905" i="1"/>
  <c r="E194" i="1"/>
  <c r="E1897" i="1"/>
  <c r="E332" i="1"/>
  <c r="E1009" i="1"/>
  <c r="E1049" i="1"/>
  <c r="E1064" i="1"/>
  <c r="E258" i="1"/>
  <c r="E1621" i="1"/>
  <c r="E1697" i="1"/>
  <c r="E397" i="1"/>
  <c r="E1682" i="1"/>
  <c r="E2294" i="1"/>
  <c r="E851" i="1"/>
  <c r="E538" i="1"/>
  <c r="E2325" i="1"/>
  <c r="E1670" i="1"/>
  <c r="E894" i="1"/>
  <c r="E2461" i="1"/>
  <c r="E1604" i="1"/>
  <c r="E541" i="1"/>
  <c r="E1731" i="1"/>
  <c r="E615" i="1"/>
  <c r="E551" i="1"/>
  <c r="E624" i="1"/>
  <c r="E2458" i="1"/>
  <c r="E1766" i="1"/>
  <c r="E377" i="1"/>
  <c r="E1524" i="1"/>
  <c r="E1557" i="1"/>
  <c r="E2125" i="1"/>
  <c r="E1677" i="1"/>
  <c r="E2350" i="1"/>
  <c r="E566" i="1"/>
  <c r="E1415" i="1"/>
  <c r="E673" i="1"/>
  <c r="E2117" i="1"/>
  <c r="E1594" i="1"/>
  <c r="E1261" i="1"/>
  <c r="E1046" i="1"/>
  <c r="E697" i="1"/>
  <c r="E1201" i="1"/>
  <c r="E787" i="1"/>
  <c r="E679" i="1"/>
  <c r="E1579" i="1"/>
  <c r="E1195" i="1"/>
  <c r="E577" i="1"/>
  <c r="E2268" i="1"/>
  <c r="E1984" i="1"/>
  <c r="E1047" i="1"/>
  <c r="E1196" i="1"/>
  <c r="E1127" i="1"/>
  <c r="E508" i="1"/>
  <c r="E1228" i="1"/>
  <c r="E2418" i="1"/>
  <c r="E289" i="1"/>
  <c r="E1239" i="1"/>
  <c r="E658" i="1"/>
  <c r="E431" i="1"/>
  <c r="E447" i="1"/>
  <c r="E915" i="1"/>
  <c r="E569" i="1"/>
  <c r="E1396" i="1"/>
  <c r="E264" i="1"/>
  <c r="E490" i="1"/>
  <c r="E2337" i="1"/>
  <c r="E308" i="1"/>
  <c r="E1439" i="1"/>
  <c r="E582" i="1"/>
  <c r="E301" i="1"/>
  <c r="E2194" i="1"/>
  <c r="E2118" i="1"/>
  <c r="E281" i="1"/>
  <c r="E2058" i="1"/>
  <c r="E1921" i="1"/>
  <c r="E302" i="1"/>
  <c r="E2274" i="1"/>
  <c r="E1297" i="1"/>
  <c r="E999" i="1"/>
  <c r="E1411" i="1"/>
  <c r="E1786" i="1"/>
  <c r="E1151" i="1"/>
  <c r="E2302" i="1"/>
  <c r="E698" i="1"/>
  <c r="E2094" i="1"/>
  <c r="E1884" i="1"/>
  <c r="E1605" i="1"/>
  <c r="E876" i="1"/>
  <c r="E804" i="1"/>
  <c r="E834" i="1"/>
  <c r="E1859" i="1"/>
  <c r="E1349" i="1"/>
  <c r="E823" i="1"/>
  <c r="E1803" i="1"/>
  <c r="E2063" i="1"/>
  <c r="E2095" i="1"/>
  <c r="E1247" i="1"/>
  <c r="E1724" i="1"/>
  <c r="E1842" i="1"/>
  <c r="E1377" i="1"/>
  <c r="E2466" i="1"/>
  <c r="E2341" i="1"/>
  <c r="E1636" i="1"/>
  <c r="E1022" i="1"/>
  <c r="E1081" i="1"/>
  <c r="E955" i="1"/>
  <c r="E891" i="1"/>
  <c r="E1642" i="1"/>
  <c r="E2073" i="1"/>
  <c r="E672" i="1"/>
  <c r="E2081" i="1"/>
  <c r="E1058" i="1"/>
  <c r="E1934" i="1"/>
  <c r="E899" i="1"/>
  <c r="E2232" i="1"/>
  <c r="E1614" i="1"/>
  <c r="E1991" i="1"/>
  <c r="E2249" i="1"/>
  <c r="E626" i="1"/>
  <c r="E1568" i="1"/>
  <c r="E237" i="1"/>
  <c r="E1678" i="1"/>
  <c r="E1802" i="1"/>
  <c r="E1767" i="1"/>
  <c r="E1416" i="1"/>
  <c r="E1720" i="1"/>
  <c r="E1548" i="1"/>
  <c r="E1904" i="1"/>
  <c r="E1161" i="1"/>
  <c r="E29" i="1"/>
  <c r="E820" i="1"/>
  <c r="E530" i="1"/>
  <c r="E1168" i="1"/>
  <c r="E2227" i="1"/>
  <c r="E1229" i="1"/>
  <c r="E310" i="1"/>
  <c r="E712" i="1"/>
  <c r="E1451" i="1"/>
  <c r="E619" i="1"/>
  <c r="E1090" i="1"/>
  <c r="E865" i="1"/>
  <c r="E812" i="1"/>
  <c r="E218" i="1"/>
  <c r="E1732" i="1"/>
  <c r="E2166" i="1"/>
  <c r="E2219" i="1"/>
  <c r="E1902" i="1"/>
  <c r="E1059" i="1"/>
  <c r="E733" i="1"/>
  <c r="E2326" i="1"/>
  <c r="E282" i="1"/>
  <c r="E802" i="1"/>
  <c r="E810" i="1"/>
  <c r="E1473" i="1"/>
  <c r="E2257" i="1"/>
  <c r="E112" i="1"/>
  <c r="E2114" i="1"/>
  <c r="E1867" i="1"/>
  <c r="E1816" i="1"/>
  <c r="E1286" i="1"/>
  <c r="E964" i="1"/>
  <c r="E121" i="1"/>
  <c r="E2228" i="1"/>
  <c r="E1975" i="1"/>
  <c r="E2315" i="1"/>
  <c r="E1035" i="1"/>
  <c r="E2373" i="1"/>
  <c r="E1333" i="1"/>
  <c r="E1760" i="1"/>
  <c r="E1992" i="1"/>
  <c r="E1608" i="1"/>
  <c r="E1748" i="1"/>
  <c r="E2316" i="1"/>
  <c r="E2158" i="1"/>
  <c r="E1474" i="1"/>
  <c r="E1602" i="1"/>
  <c r="E2034" i="1"/>
  <c r="E1234" i="1"/>
  <c r="E1314" i="1"/>
  <c r="E307" i="1"/>
  <c r="E1369" i="1"/>
  <c r="E97" i="1"/>
  <c r="E371" i="1"/>
  <c r="E386" i="1"/>
  <c r="E1685" i="1"/>
  <c r="E2152" i="1"/>
  <c r="E500" i="1"/>
  <c r="E297" i="1"/>
  <c r="E608" i="1"/>
  <c r="E2363" i="1"/>
  <c r="E1874" i="1"/>
  <c r="E1459" i="1"/>
  <c r="E1905" i="1"/>
  <c r="E2467" i="1"/>
  <c r="E1946" i="1"/>
  <c r="E373" i="1"/>
  <c r="E2289" i="1"/>
  <c r="E1875" i="1"/>
  <c r="E1854" i="1"/>
  <c r="E1712" i="1"/>
  <c r="E2106" i="1"/>
  <c r="E2258" i="1"/>
  <c r="E2427" i="1"/>
  <c r="E2090" i="1"/>
  <c r="E1363" i="1"/>
  <c r="E1649" i="1"/>
  <c r="E2159" i="1"/>
  <c r="E2449" i="1"/>
  <c r="E182" i="1"/>
  <c r="E1735" i="1"/>
  <c r="E20" i="1"/>
  <c r="E119" i="1"/>
  <c r="E590" i="1"/>
  <c r="E1947" i="1"/>
  <c r="E2183" i="1"/>
  <c r="E2096" i="1"/>
  <c r="E1476" i="1"/>
  <c r="E1615" i="1"/>
  <c r="E2378" i="1"/>
  <c r="E756" i="1"/>
  <c r="E1232" i="1"/>
  <c r="E55" i="1"/>
  <c r="E1098" i="1"/>
  <c r="E2085" i="1"/>
  <c r="E2413" i="1"/>
  <c r="E1792" i="1"/>
  <c r="E1910" i="1"/>
  <c r="E795" i="1"/>
  <c r="E1689" i="1"/>
  <c r="E1813" i="1"/>
  <c r="E1622" i="1"/>
  <c r="E366" i="1"/>
  <c r="E1202" i="1"/>
  <c r="E165" i="1"/>
  <c r="E103" i="1"/>
  <c r="E1508" i="1"/>
  <c r="E1074" i="1"/>
  <c r="E952" i="1"/>
  <c r="E2022" i="1"/>
  <c r="E1658" i="1"/>
  <c r="E1094" i="1"/>
  <c r="E1172" i="1"/>
  <c r="E741" i="1"/>
  <c r="E1915" i="1"/>
  <c r="E1623" i="1"/>
  <c r="E1728" i="1"/>
  <c r="E1099" i="1"/>
  <c r="E770" i="1"/>
  <c r="E1663" i="1"/>
  <c r="E2178" i="1"/>
  <c r="E63" i="1"/>
  <c r="E2364" i="1"/>
  <c r="E589" i="1"/>
  <c r="E1977" i="1"/>
  <c r="E461" i="1"/>
  <c r="E443" i="1"/>
  <c r="E1123" i="1"/>
  <c r="E292" i="1"/>
  <c r="E630" i="1"/>
  <c r="E790" i="1"/>
  <c r="E1948" i="1"/>
  <c r="E349" i="1"/>
  <c r="E1563" i="1"/>
  <c r="E1817" i="1"/>
  <c r="E1525" i="1"/>
  <c r="E200" i="1"/>
  <c r="E517" i="1"/>
  <c r="E351" i="1"/>
  <c r="E650" i="1"/>
  <c r="E558" i="1"/>
  <c r="E494" i="1"/>
  <c r="E267" i="1"/>
  <c r="E1036" i="1"/>
  <c r="E2365" i="1"/>
  <c r="E1358" i="1"/>
  <c r="E1432" i="1"/>
  <c r="E201" i="1"/>
  <c r="E1804" i="1"/>
  <c r="E1298" i="1"/>
  <c r="E1777" i="1"/>
  <c r="E2233" i="1"/>
  <c r="E2262" i="1"/>
  <c r="E380" i="1"/>
  <c r="E725" i="1"/>
  <c r="E723" i="1"/>
  <c r="E1230" i="1"/>
  <c r="E1654" i="1"/>
  <c r="E465" i="1"/>
  <c r="E813" i="1"/>
  <c r="E990" i="1"/>
  <c r="E1347" i="1"/>
  <c r="E835" i="1"/>
  <c r="E1935" i="1"/>
  <c r="E1406" i="1"/>
  <c r="E738" i="1"/>
  <c r="E592" i="1"/>
  <c r="E2395" i="1"/>
  <c r="E1985" i="1"/>
  <c r="E1806" i="1"/>
  <c r="E1860" i="1"/>
  <c r="E358" i="1"/>
  <c r="E1526" i="1"/>
  <c r="E1262" i="1"/>
  <c r="E468" i="1"/>
  <c r="E2419" i="1"/>
  <c r="E511" i="1"/>
  <c r="E844" i="1"/>
  <c r="E1277" i="1"/>
  <c r="E1679" i="1"/>
  <c r="E459" i="1"/>
  <c r="E1530" i="1"/>
  <c r="E256" i="1"/>
  <c r="E2428" i="1"/>
  <c r="E1690" i="1"/>
  <c r="E744" i="1"/>
  <c r="E24" i="1"/>
  <c r="E167" i="1"/>
  <c r="E206" i="1"/>
  <c r="E172" i="1"/>
  <c r="E123" i="1"/>
  <c r="E1378" i="1"/>
  <c r="E2398" i="1"/>
  <c r="E2366" i="1"/>
  <c r="E1885" i="1"/>
  <c r="E2213" i="1"/>
  <c r="E1157" i="1"/>
  <c r="E475" i="1"/>
  <c r="E1863" i="1"/>
  <c r="E1167" i="1"/>
  <c r="E216" i="1"/>
  <c r="E693" i="1"/>
  <c r="E2234" i="1"/>
  <c r="E1466" i="1"/>
  <c r="E2295" i="1"/>
  <c r="E412" i="1"/>
  <c r="E1173" i="1"/>
  <c r="E108" i="1"/>
  <c r="E877" i="1"/>
  <c r="E722" i="1"/>
  <c r="E2342" i="1"/>
  <c r="E1986" i="1"/>
  <c r="E1993" i="1"/>
  <c r="E1268" i="1"/>
  <c r="E1146" i="1"/>
  <c r="E575" i="1"/>
  <c r="E2303" i="1"/>
  <c r="E2351" i="1"/>
  <c r="E88" i="1"/>
  <c r="E2171" i="1"/>
  <c r="E357" i="1"/>
  <c r="E639" i="1"/>
  <c r="E1364" i="1"/>
  <c r="E260" i="1"/>
  <c r="E483" i="1"/>
  <c r="E433" i="1"/>
  <c r="E233" i="1"/>
  <c r="E116" i="1"/>
  <c r="E191" i="1"/>
  <c r="E2086" i="1"/>
  <c r="E1120" i="1"/>
  <c r="E1911" i="1"/>
  <c r="E1845" i="1"/>
  <c r="E832" i="1"/>
  <c r="E554" i="1"/>
  <c r="E1203" i="1"/>
  <c r="E2186" i="1"/>
  <c r="E1037" i="1"/>
  <c r="E714" i="1"/>
  <c r="E927" i="1"/>
  <c r="E2195" i="1"/>
  <c r="E84" i="1"/>
  <c r="E2074" i="1"/>
  <c r="E1659" i="1"/>
  <c r="E1566" i="1"/>
  <c r="E824" i="1"/>
  <c r="E417" i="1"/>
  <c r="E1453" i="1"/>
  <c r="E300" i="1"/>
  <c r="E2030" i="1"/>
  <c r="E542" i="1"/>
  <c r="E1823" i="1"/>
  <c r="E2304" i="1"/>
  <c r="E970" i="1"/>
  <c r="E549" i="1"/>
  <c r="E1403" i="1"/>
  <c r="E648" i="1"/>
  <c r="E743" i="1"/>
  <c r="E1442" i="1"/>
  <c r="E1089" i="1"/>
  <c r="E1667" i="1"/>
  <c r="E326" i="1"/>
  <c r="E1412" i="1"/>
  <c r="E836" i="1"/>
  <c r="E852" i="1"/>
  <c r="E694" i="1"/>
  <c r="E1189" i="1"/>
  <c r="E1591" i="1"/>
  <c r="E383" i="1"/>
  <c r="E1787" i="1"/>
  <c r="E1105" i="1"/>
  <c r="E420" i="1"/>
  <c r="E951" i="1"/>
  <c r="E2041" i="1"/>
  <c r="E1226" i="1"/>
  <c r="E2102" i="1"/>
  <c r="E1420" i="1"/>
  <c r="E2139" i="1"/>
  <c r="E2379" i="1"/>
  <c r="E1607" i="1"/>
  <c r="E644" i="1"/>
  <c r="E1095" i="1"/>
  <c r="E867" i="1"/>
  <c r="E1808" i="1"/>
  <c r="E2275" i="1"/>
  <c r="E594" i="1"/>
  <c r="E1958" i="1"/>
  <c r="E2048" i="1"/>
  <c r="E1994" i="1"/>
  <c r="E1580" i="1"/>
  <c r="E2008" i="1"/>
  <c r="E272" i="1"/>
  <c r="E1907" i="1"/>
  <c r="E540" i="1"/>
  <c r="E1558" i="1"/>
  <c r="E604" i="1"/>
  <c r="E829" i="1"/>
  <c r="E2408" i="1"/>
  <c r="E381" i="1"/>
  <c r="E1830" i="1"/>
  <c r="E387" i="1"/>
  <c r="E276" i="1"/>
  <c r="E438" i="1"/>
  <c r="E691" i="1"/>
  <c r="E1407" i="1"/>
  <c r="E552" i="1"/>
  <c r="E1163" i="1"/>
  <c r="E318" i="1"/>
  <c r="E689" i="1"/>
  <c r="E1215" i="1"/>
  <c r="E1076" i="1"/>
  <c r="E2380" i="1"/>
  <c r="E1650" i="1"/>
  <c r="E980" i="1"/>
  <c r="E2108" i="1"/>
  <c r="E434" i="1"/>
  <c r="E1272" i="1"/>
  <c r="E1651" i="1"/>
  <c r="E188" i="1"/>
  <c r="E478" i="1"/>
  <c r="E136" i="1"/>
  <c r="E1876" i="1"/>
  <c r="E1683" i="1"/>
  <c r="E2263" i="1"/>
  <c r="E665" i="1"/>
  <c r="E2023" i="1"/>
  <c r="E1334" i="1"/>
  <c r="E2059" i="1"/>
  <c r="E1121" i="1"/>
  <c r="E1392" i="1"/>
  <c r="E1995" i="1"/>
  <c r="E1220" i="1"/>
  <c r="E1778" i="1"/>
  <c r="E1175" i="1"/>
  <c r="E1846" i="1"/>
  <c r="E1660" i="1"/>
  <c r="E735" i="1"/>
  <c r="E1317" i="1"/>
  <c r="E28" i="1"/>
  <c r="E2462" i="1"/>
  <c r="E279" i="1"/>
  <c r="E1289" i="1"/>
  <c r="E958" i="1"/>
  <c r="E2374" i="1"/>
  <c r="E422" i="1"/>
  <c r="E1779" i="1"/>
  <c r="E510" i="1"/>
  <c r="E1300" i="1"/>
  <c r="E1559" i="1"/>
  <c r="E1937" i="1"/>
  <c r="E2250" i="1"/>
  <c r="E1827" i="1"/>
  <c r="E1805" i="1"/>
  <c r="E54" i="1"/>
  <c r="E2229" i="1"/>
  <c r="E1010" i="1"/>
  <c r="E901" i="1"/>
  <c r="E777" i="1"/>
  <c r="E854" i="1"/>
  <c r="E1372" i="1"/>
  <c r="E1698" i="1"/>
  <c r="E423" i="1"/>
  <c r="E928" i="1"/>
  <c r="E2179" i="1"/>
  <c r="E2381" i="1"/>
  <c r="E1155" i="1"/>
  <c r="E1632" i="1"/>
  <c r="E878" i="1"/>
  <c r="E1000" i="1"/>
  <c r="E660" i="1"/>
  <c r="E576" i="1"/>
  <c r="E518" i="1"/>
  <c r="E1083" i="1"/>
  <c r="E1343" i="1"/>
  <c r="E2082" i="1"/>
  <c r="E223" i="1"/>
  <c r="E1758" i="1"/>
  <c r="E838" i="1"/>
  <c r="E2282" i="1"/>
  <c r="E1085" i="1"/>
  <c r="E1493" i="1"/>
  <c r="E760" i="1"/>
  <c r="E1030" i="1"/>
  <c r="E919" i="1"/>
  <c r="E1540" i="1"/>
  <c r="E707" i="1"/>
  <c r="E938" i="1"/>
  <c r="E1129" i="1"/>
  <c r="E680" i="1"/>
  <c r="E1868" i="1"/>
  <c r="E627" i="1"/>
  <c r="E501" i="1"/>
  <c r="E968" i="1"/>
  <c r="E367" i="1"/>
  <c r="E1248" i="1"/>
  <c r="E89" i="1"/>
  <c r="E388" i="1"/>
  <c r="E1233" i="1"/>
  <c r="E454" i="1"/>
  <c r="E1656" i="1"/>
  <c r="E2296" i="1"/>
  <c r="E268" i="1"/>
  <c r="E2013" i="1"/>
  <c r="E2414" i="1"/>
  <c r="E1381" i="1"/>
  <c r="E747" i="1"/>
  <c r="E204" i="1"/>
  <c r="E101" i="1"/>
  <c r="E171" i="1"/>
  <c r="E114" i="1"/>
  <c r="E748" i="1"/>
  <c r="E245" i="1"/>
  <c r="E212" i="1"/>
  <c r="E176" i="1"/>
  <c r="E749" i="1"/>
  <c r="E192" i="1"/>
  <c r="E2297" i="1"/>
  <c r="E65" i="1"/>
  <c r="E178" i="1"/>
  <c r="E2290" i="1"/>
  <c r="E214" i="1"/>
  <c r="E587" i="1"/>
  <c r="E2122" i="1"/>
  <c r="E217" i="1"/>
  <c r="E2180" i="1"/>
  <c r="E856" i="1"/>
  <c r="E86" i="1"/>
  <c r="E238" i="1"/>
  <c r="E151" i="1"/>
  <c r="E79" i="1"/>
  <c r="E80" i="1"/>
  <c r="E2146" i="1"/>
  <c r="E476" i="1"/>
  <c r="E9" i="1"/>
  <c r="E175" i="1"/>
  <c r="E130" i="1"/>
  <c r="E152" i="1"/>
  <c r="E163" i="1"/>
  <c r="E197" i="1"/>
  <c r="E73" i="1"/>
  <c r="E47" i="1"/>
  <c r="E2450" i="1"/>
  <c r="E2298" i="1"/>
  <c r="E51" i="1"/>
  <c r="E44" i="1"/>
  <c r="E49" i="1"/>
  <c r="E235" i="1"/>
  <c r="E139" i="1"/>
  <c r="E69" i="1"/>
  <c r="E122" i="1"/>
  <c r="E64" i="1"/>
  <c r="E1370" i="1"/>
  <c r="E1675" i="1"/>
  <c r="E598" i="1"/>
  <c r="E1350" i="1"/>
  <c r="E405" i="1"/>
  <c r="E2402" i="1"/>
  <c r="E1534" i="1"/>
  <c r="E975" i="1"/>
  <c r="E67" i="1"/>
  <c r="E37" i="1"/>
  <c r="E1110" i="1"/>
  <c r="E1793" i="1"/>
  <c r="E2147" i="1"/>
  <c r="E886" i="1"/>
  <c r="E556" i="1"/>
  <c r="E2097" i="1"/>
  <c r="E1877" i="1"/>
  <c r="E754" i="1"/>
  <c r="E505" i="1"/>
  <c r="E2242" i="1"/>
  <c r="E1900" i="1"/>
  <c r="E1571" i="1"/>
  <c r="E1918" i="1"/>
  <c r="E1716" i="1"/>
  <c r="E1322" i="1"/>
  <c r="E2264" i="1"/>
  <c r="E1351" i="1"/>
  <c r="E1443" i="1"/>
  <c r="E1686" i="1"/>
  <c r="E2283" i="1"/>
  <c r="E53" i="1"/>
  <c r="E1828" i="1"/>
  <c r="E620" i="1"/>
  <c r="E2317" i="1"/>
  <c r="E1743" i="1"/>
  <c r="E1567" i="1"/>
  <c r="E1643" i="1"/>
  <c r="E334" i="1"/>
  <c r="E1039" i="1"/>
  <c r="E225" i="1"/>
  <c r="E2083" i="1"/>
  <c r="E362" i="1"/>
  <c r="E1210" i="1"/>
  <c r="E1197" i="1"/>
  <c r="E2091" i="1"/>
  <c r="E418" i="1"/>
  <c r="E1835" i="1"/>
  <c r="E2167" i="1"/>
  <c r="E2433" i="1"/>
  <c r="E2403" i="1"/>
  <c r="E1335" i="1"/>
  <c r="E2251" i="1"/>
  <c r="E2002" i="1"/>
  <c r="E315" i="1"/>
  <c r="E131" i="1"/>
  <c r="E445" i="1"/>
  <c r="E1319" i="1"/>
  <c r="E1340" i="1"/>
  <c r="E440" i="1"/>
  <c r="E841" i="1"/>
  <c r="E1814" i="1"/>
  <c r="E2409" i="1"/>
  <c r="E885" i="1"/>
  <c r="E1311" i="1"/>
  <c r="E580" i="1"/>
  <c r="E1597" i="1"/>
  <c r="E2357" i="1"/>
  <c r="E1208" i="1"/>
  <c r="E402" i="1"/>
  <c r="E92" i="1"/>
  <c r="E504" i="1"/>
  <c r="E1147" i="1"/>
  <c r="E916" i="1"/>
  <c r="E1736" i="1"/>
  <c r="E1223" i="1"/>
  <c r="E1185" i="1"/>
  <c r="E1811" i="1"/>
  <c r="E1949" i="1"/>
  <c r="E2014" i="1"/>
  <c r="E2103" i="1"/>
  <c r="E806" i="1"/>
  <c r="E1771" i="1"/>
  <c r="E2104" i="1"/>
  <c r="E2243" i="1"/>
  <c r="E2092" i="1"/>
  <c r="E1829" i="1"/>
  <c r="E328" i="1"/>
  <c r="E2024" i="1"/>
  <c r="E742" i="1"/>
  <c r="E1388" i="1"/>
  <c r="E2196" i="1"/>
  <c r="E1436" i="1"/>
  <c r="E1421" i="1"/>
  <c r="E1486" i="1"/>
  <c r="E1393" i="1"/>
  <c r="E1587" i="1"/>
  <c r="E1938" i="1"/>
  <c r="E117" i="1"/>
  <c r="E1527" i="1"/>
  <c r="E345" i="1"/>
  <c r="E994" i="1"/>
  <c r="E818" i="1"/>
  <c r="E628" i="1"/>
  <c r="E496" i="1"/>
  <c r="E1569" i="1"/>
  <c r="E1581" i="1"/>
  <c r="E1477" i="1"/>
  <c r="E1299" i="1"/>
  <c r="E1971" i="1"/>
  <c r="E231" i="1"/>
  <c r="E13" i="1"/>
  <c r="E150" i="1"/>
  <c r="E155" i="1"/>
  <c r="E1133" i="1"/>
  <c r="E78" i="1"/>
  <c r="E83" i="1"/>
  <c r="E202" i="1"/>
  <c r="E392" i="1"/>
  <c r="E1818" i="1"/>
  <c r="E75" i="1"/>
  <c r="E662" i="1"/>
  <c r="E1930" i="1"/>
  <c r="E154" i="1"/>
  <c r="E226" i="1"/>
  <c r="E1794" i="1"/>
  <c r="E429" i="1"/>
  <c r="E1616" i="1"/>
  <c r="E765" i="1"/>
  <c r="E1893" i="1"/>
  <c r="E757" i="1"/>
  <c r="E1694" i="1"/>
  <c r="E1522" i="1"/>
  <c r="E1263" i="1"/>
  <c r="E1427" i="1"/>
  <c r="E1864" i="1"/>
  <c r="E2382" i="1"/>
  <c r="E703" i="1"/>
  <c r="E1375" i="1"/>
  <c r="E1111" i="1"/>
  <c r="E2197" i="1"/>
  <c r="E1143" i="1"/>
  <c r="E1749" i="1"/>
  <c r="E1708" i="1"/>
  <c r="E2015" i="1"/>
  <c r="E1118" i="1"/>
  <c r="E1967" i="1"/>
  <c r="E1096" i="1"/>
  <c r="E2049" i="1"/>
  <c r="E1861" i="1"/>
  <c r="E1003" i="1"/>
  <c r="E1072" i="1"/>
  <c r="E645" i="1"/>
  <c r="E127" i="1"/>
  <c r="E976" i="1"/>
  <c r="E1543" i="1"/>
  <c r="E40" i="1"/>
  <c r="E649" i="1"/>
  <c r="E1821" i="1"/>
  <c r="E1750" i="1"/>
  <c r="E782" i="1"/>
  <c r="E1320" i="1"/>
  <c r="E1931" i="1"/>
  <c r="E193" i="1"/>
  <c r="E612" i="1"/>
  <c r="E234" i="1"/>
  <c r="E284" i="1"/>
  <c r="E579" i="1"/>
  <c r="E1617" i="1"/>
  <c r="E346" i="1"/>
  <c r="E762" i="1"/>
  <c r="E2025" i="1"/>
  <c r="E493" i="1"/>
  <c r="E783" i="1"/>
  <c r="E1531" i="1"/>
  <c r="E1699" i="1"/>
  <c r="E280" i="1"/>
  <c r="E929" i="1"/>
  <c r="E1751" i="1"/>
  <c r="E935" i="1"/>
  <c r="E2160" i="1"/>
  <c r="E1634" i="1"/>
  <c r="E683" i="1"/>
  <c r="E376" i="1"/>
  <c r="E2026" i="1"/>
  <c r="E2126" i="1"/>
  <c r="E1494" i="1"/>
  <c r="E2434" i="1"/>
  <c r="E1006" i="1"/>
  <c r="E2038" i="1"/>
  <c r="E95" i="1"/>
  <c r="E2435" i="1"/>
  <c r="E791" i="1"/>
  <c r="E1761" i="1"/>
  <c r="E394" i="1"/>
  <c r="E1939" i="1"/>
  <c r="E2399" i="1"/>
  <c r="E2115" i="1"/>
  <c r="E909" i="1"/>
  <c r="E881" i="1"/>
  <c r="E1204" i="1"/>
  <c r="E205" i="1"/>
  <c r="E1389" i="1"/>
  <c r="E1180" i="1"/>
  <c r="E295" i="1"/>
  <c r="E545" i="1"/>
  <c r="E2276" i="1"/>
  <c r="E1759" i="1"/>
  <c r="E2161" i="1"/>
  <c r="E1479" i="1"/>
  <c r="E993" i="1"/>
  <c r="E2383" i="1"/>
  <c r="E1637" i="1"/>
  <c r="E1624" i="1"/>
  <c r="E631" i="1"/>
  <c r="E1315" i="1"/>
  <c r="E1535" i="1"/>
  <c r="E684" i="1"/>
  <c r="E2352" i="1"/>
  <c r="E898" i="1"/>
  <c r="E1922" i="1"/>
  <c r="E1807" i="1"/>
  <c r="E1790" i="1"/>
  <c r="E678" i="1"/>
  <c r="E1908" i="1"/>
  <c r="E1713" i="1"/>
  <c r="E1700" i="1"/>
  <c r="E32" i="1"/>
  <c r="E17" i="1"/>
  <c r="E442" i="1"/>
  <c r="E531" i="1"/>
  <c r="E1169" i="1"/>
  <c r="E960" i="1"/>
  <c r="E1752" i="1"/>
  <c r="E120" i="1"/>
  <c r="E1644" i="1"/>
  <c r="E157" i="1"/>
  <c r="E1264" i="1"/>
  <c r="E973" i="1"/>
  <c r="E711" i="1"/>
  <c r="E920" i="1"/>
  <c r="E521" i="1"/>
  <c r="E2346" i="1"/>
  <c r="E2384" i="1"/>
  <c r="E965" i="1"/>
  <c r="E1290" i="1"/>
  <c r="E949" i="1"/>
  <c r="E2031" i="1"/>
  <c r="E100" i="1"/>
  <c r="E2133" i="1"/>
  <c r="E2134" i="1"/>
  <c r="E570" i="1"/>
  <c r="E2277" i="1"/>
  <c r="E56" i="1"/>
  <c r="E925" i="1"/>
  <c r="E1664" i="1"/>
  <c r="E1324" i="1"/>
  <c r="E821" i="1"/>
  <c r="E1134" i="1"/>
  <c r="E1630" i="1"/>
  <c r="E1886" i="1"/>
  <c r="E906" i="1"/>
  <c r="E2009" i="1"/>
  <c r="E666" i="1"/>
  <c r="E819" i="1"/>
  <c r="E2135" i="1"/>
  <c r="E2310" i="1"/>
  <c r="E1695" i="1"/>
  <c r="E657" i="1"/>
  <c r="E1855" i="1"/>
  <c r="E2463" i="1"/>
  <c r="E479" i="1"/>
  <c r="E1862" i="1"/>
  <c r="E1499" i="1"/>
  <c r="E1744" i="1"/>
  <c r="E1503" i="1"/>
  <c r="E974" i="1"/>
  <c r="E868" i="1"/>
  <c r="E2375" i="1"/>
  <c r="E91" i="1"/>
  <c r="E140" i="1"/>
  <c r="E325" i="1"/>
  <c r="E1923" i="1"/>
  <c r="E1485" i="1"/>
  <c r="E1244" i="1"/>
  <c r="E956" i="1"/>
  <c r="E1950" i="1"/>
  <c r="E2411" i="1"/>
  <c r="E2389" i="1"/>
  <c r="E1128" i="1"/>
  <c r="E1250" i="1"/>
  <c r="E239" i="1"/>
  <c r="E1461" i="1"/>
  <c r="E2220" i="1"/>
  <c r="E2087" i="1"/>
  <c r="E849" i="1"/>
  <c r="E1721" i="1"/>
  <c r="E311" i="1"/>
  <c r="E1987" i="1"/>
  <c r="E1722" i="1"/>
  <c r="E25" i="1"/>
  <c r="E348" i="1"/>
  <c r="E1631" i="1"/>
  <c r="E1397" i="1"/>
  <c r="E319" i="1"/>
  <c r="E2214" i="1"/>
  <c r="E1961" i="1"/>
  <c r="E2327" i="1"/>
  <c r="E1856" i="1"/>
  <c r="E613" i="1"/>
  <c r="E1152" i="1"/>
  <c r="E1255" i="1"/>
  <c r="E1514" i="1"/>
  <c r="E1555" i="1"/>
  <c r="E480" i="1"/>
  <c r="E1075" i="1"/>
  <c r="E2140" i="1"/>
  <c r="E1303" i="1"/>
  <c r="E1478" i="1"/>
  <c r="E1799" i="1"/>
  <c r="E1281" i="1"/>
  <c r="E1536" i="1"/>
  <c r="E548" i="1"/>
  <c r="E1592" i="1"/>
  <c r="E2153" i="1"/>
  <c r="E2269" i="1"/>
  <c r="E1595" i="1"/>
  <c r="E2127" i="1"/>
  <c r="E1013" i="1"/>
  <c r="E2162" i="1"/>
  <c r="E1901" i="1"/>
  <c r="E213" i="1"/>
  <c r="E503" i="1"/>
  <c r="E1061" i="1"/>
  <c r="E1609" i="1"/>
  <c r="E837" i="1"/>
  <c r="E1162" i="1"/>
  <c r="E2415" i="1"/>
  <c r="E607" i="1"/>
  <c r="E1273" i="1"/>
  <c r="E996" i="1"/>
  <c r="E2347" i="1"/>
  <c r="E2270" i="1"/>
  <c r="E507" i="1"/>
  <c r="E779" i="1"/>
  <c r="E2050" i="1"/>
  <c r="E2328" i="1"/>
  <c r="E198" i="1"/>
  <c r="E409" i="1"/>
  <c r="E1231" i="1"/>
  <c r="E1408" i="1"/>
  <c r="E2396" i="1"/>
  <c r="E393" i="1"/>
  <c r="E926" i="1"/>
  <c r="E512" i="1"/>
  <c r="E1951" i="1"/>
  <c r="E2154" i="1"/>
  <c r="E477" i="1"/>
  <c r="E1809" i="1"/>
  <c r="E1831" i="1"/>
  <c r="E1001" i="1"/>
  <c r="E1541" i="1"/>
  <c r="E988" i="1"/>
  <c r="E2128" i="1"/>
  <c r="E796" i="1"/>
  <c r="E633" i="1"/>
  <c r="E805" i="1"/>
  <c r="E1733" i="1"/>
  <c r="E1038" i="1"/>
  <c r="E1066" i="1"/>
  <c r="E912" i="1"/>
  <c r="E1795" i="1"/>
  <c r="E1981" i="1"/>
  <c r="E2230" i="1"/>
  <c r="E1216" i="1"/>
  <c r="E2305" i="1"/>
  <c r="E1576" i="1"/>
  <c r="E1176" i="1"/>
  <c r="E1638" i="1"/>
  <c r="E1023" i="1"/>
  <c r="E364" i="1"/>
  <c r="E1312" i="1"/>
  <c r="E1057" i="1"/>
  <c r="E2376" i="1"/>
  <c r="E596" i="1"/>
  <c r="E535" i="1"/>
  <c r="E323" i="1"/>
  <c r="E1454" i="1"/>
  <c r="E81" i="1"/>
  <c r="E341" i="1"/>
  <c r="E1764" i="1"/>
  <c r="E1819" i="1"/>
  <c r="E736" i="1"/>
  <c r="E903" i="1"/>
  <c r="E567" i="1"/>
  <c r="E1467" i="1"/>
  <c r="E1306" i="1"/>
  <c r="E2070" i="1"/>
  <c r="E930" i="1"/>
  <c r="E1404" i="1"/>
  <c r="E1373" i="1"/>
  <c r="E2377" i="1"/>
  <c r="E498" i="1"/>
  <c r="E1680" i="1"/>
  <c r="E7" i="1"/>
  <c r="E1962" i="1"/>
  <c r="E2385" i="1"/>
  <c r="E1906" i="1"/>
  <c r="E487" i="1"/>
  <c r="E1337" i="1"/>
  <c r="E2155" i="1"/>
  <c r="E1004" i="1"/>
  <c r="E2172" i="1"/>
  <c r="E1101" i="1"/>
  <c r="E931" i="1"/>
  <c r="E1894" i="1"/>
  <c r="E922" i="1"/>
  <c r="E1274" i="1"/>
  <c r="E329" i="1"/>
  <c r="E2451" i="1"/>
  <c r="E1352" i="1"/>
  <c r="E1124" i="1"/>
  <c r="E395" i="1"/>
  <c r="E1240" i="1"/>
  <c r="E2278" i="1"/>
  <c r="E706" i="1"/>
  <c r="E934" i="1"/>
  <c r="E2075" i="1"/>
  <c r="E2035" i="1"/>
  <c r="E910" i="1"/>
  <c r="E1405" i="1"/>
  <c r="E60" i="1"/>
  <c r="E1119" i="1"/>
  <c r="E2109" i="1"/>
  <c r="E671" i="1"/>
  <c r="E887" i="1"/>
  <c r="E1256" i="1"/>
  <c r="E2215" i="1"/>
  <c r="E705" i="1"/>
  <c r="E2076" i="1"/>
  <c r="E45" i="1"/>
  <c r="E1014" i="1"/>
  <c r="E1017" i="1"/>
  <c r="E2271" i="1"/>
  <c r="E1812" i="1"/>
  <c r="E724" i="1"/>
  <c r="E1341" i="1"/>
  <c r="E588" i="1"/>
  <c r="E1198" i="1"/>
  <c r="E1235" i="1"/>
  <c r="E2265" i="1"/>
  <c r="E1943" i="1"/>
  <c r="E74" i="1"/>
  <c r="E1452" i="1"/>
  <c r="E1356" i="1"/>
  <c r="E850" i="1"/>
  <c r="E77" i="1"/>
  <c r="E2464" i="1"/>
  <c r="E600" i="1"/>
  <c r="E1639" i="1"/>
  <c r="E2323" i="1"/>
  <c r="E1227" i="1"/>
  <c r="E1138" i="1"/>
  <c r="E528" i="1"/>
  <c r="E2252" i="1"/>
  <c r="E784" i="1"/>
  <c r="E8" i="1"/>
  <c r="E1528" i="1"/>
  <c r="E646" i="1"/>
  <c r="E1647" i="1"/>
  <c r="E2221" i="1"/>
  <c r="E623" i="1"/>
  <c r="E1564" i="1"/>
  <c r="E863" i="1"/>
  <c r="E1757" i="1"/>
  <c r="E572" i="1"/>
  <c r="E1342" i="1"/>
  <c r="E932" i="1"/>
  <c r="E1717" i="1"/>
  <c r="E1909" i="1"/>
  <c r="E815" i="1"/>
  <c r="E448" i="1"/>
  <c r="E2116" i="1"/>
  <c r="E669" i="1"/>
  <c r="E2191" i="1"/>
  <c r="E1307" i="1"/>
  <c r="E1071" i="1"/>
  <c r="E700" i="1"/>
  <c r="E1582" i="1"/>
  <c r="E1729" i="1"/>
  <c r="E1131" i="1"/>
  <c r="E2051" i="1"/>
  <c r="E651" i="1"/>
  <c r="E1376" i="1"/>
  <c r="E1671" i="1"/>
  <c r="E1701" i="1"/>
  <c r="E427" i="1"/>
  <c r="E605" i="1"/>
  <c r="E1270" i="1"/>
  <c r="E682" i="1"/>
  <c r="E1444" i="1"/>
  <c r="E853" i="1"/>
  <c r="E1832" i="1"/>
  <c r="E652" i="1"/>
  <c r="E1730" i="1"/>
  <c r="E1687" i="1"/>
  <c r="E847" i="1"/>
  <c r="E327" i="1"/>
  <c r="E2420" i="1"/>
  <c r="E1385" i="1"/>
  <c r="E1972" i="1"/>
  <c r="E559" i="1"/>
  <c r="E410" i="1"/>
  <c r="E622" i="1"/>
  <c r="E1932" i="1"/>
  <c r="E411" i="1"/>
  <c r="E728" i="1"/>
  <c r="E1781" i="1"/>
  <c r="E2329" i="1"/>
  <c r="E6" i="1"/>
  <c r="E1050" i="1"/>
  <c r="E255" i="1"/>
  <c r="E31" i="1"/>
  <c r="E183" i="1"/>
  <c r="E189" i="1"/>
  <c r="E369" i="1"/>
  <c r="E1865" i="1"/>
  <c r="E181" i="1"/>
  <c r="E1702" i="1"/>
  <c r="E298" i="1"/>
  <c r="E1199" i="1"/>
  <c r="E1205" i="1"/>
  <c r="E1836" i="1"/>
  <c r="E1959" i="1"/>
  <c r="E2452" i="1"/>
  <c r="E1960" i="1"/>
  <c r="E179" i="1"/>
  <c r="E695" i="1"/>
  <c r="E1040" i="1"/>
  <c r="E354" i="1"/>
  <c r="E1425" i="1"/>
  <c r="E313" i="1"/>
  <c r="E1496" i="1"/>
  <c r="E288" i="1"/>
  <c r="E843" i="1"/>
  <c r="E2003" i="1"/>
  <c r="E917" i="1"/>
  <c r="E739" i="1"/>
  <c r="E814" i="1"/>
  <c r="E2064" i="1"/>
  <c r="E401" i="1"/>
  <c r="E1284" i="1"/>
  <c r="E1188" i="1"/>
  <c r="E141" i="1"/>
  <c r="E2390" i="1"/>
  <c r="E419" i="1"/>
  <c r="E118" i="1"/>
  <c r="E1153" i="1"/>
  <c r="E884" i="1"/>
  <c r="E436" i="1"/>
  <c r="E1968" i="1"/>
  <c r="E1384" i="1"/>
  <c r="E321" i="1"/>
  <c r="E816" i="1"/>
  <c r="E473" i="1"/>
  <c r="E93" i="1"/>
  <c r="E1243" i="1"/>
  <c r="E1703" i="1"/>
  <c r="E1940" i="1"/>
  <c r="E869" i="1"/>
  <c r="E474" i="1"/>
  <c r="E1912" i="1"/>
  <c r="E1236" i="1"/>
  <c r="E2055" i="1"/>
  <c r="E2203" i="1"/>
  <c r="E866" i="1"/>
  <c r="E290" i="1"/>
  <c r="E1139" i="1"/>
  <c r="E2004" i="1"/>
  <c r="E1221" i="1"/>
  <c r="E1625" i="1"/>
  <c r="E1108" i="1"/>
  <c r="E164" i="1"/>
  <c r="E2168" i="1"/>
  <c r="E2005" i="1"/>
  <c r="E661" i="1"/>
  <c r="E2123" i="1"/>
  <c r="E923" i="1"/>
  <c r="E2136" i="1"/>
  <c r="E2306" i="1"/>
  <c r="E2244" i="1"/>
  <c r="E2338" i="1"/>
  <c r="E1468" i="1"/>
  <c r="E1772" i="1"/>
  <c r="E1824" i="1"/>
  <c r="E2386" i="1"/>
  <c r="E2272" i="1"/>
  <c r="E882" i="1"/>
  <c r="E1588" i="1"/>
  <c r="E1318" i="1"/>
  <c r="E2343" i="1"/>
  <c r="E713" i="1"/>
  <c r="E940" i="1"/>
  <c r="E2429" i="1"/>
  <c r="E2421" i="1"/>
  <c r="E1190" i="1"/>
  <c r="E48" i="1"/>
  <c r="E1618" i="1"/>
  <c r="E11" i="1"/>
  <c r="E2391" i="1"/>
  <c r="E1253" i="1"/>
  <c r="E2235" i="1"/>
  <c r="E449" i="1"/>
  <c r="E1888" i="1"/>
  <c r="E1837" i="1"/>
  <c r="E1996" i="1"/>
  <c r="E1379" i="1"/>
  <c r="E2216" i="1"/>
  <c r="E2259" i="1"/>
  <c r="E532" i="1"/>
  <c r="E685" i="1"/>
  <c r="E636" i="1"/>
  <c r="E2156" i="1"/>
  <c r="E1825" i="1"/>
  <c r="E356" i="1"/>
  <c r="E1087" i="1"/>
  <c r="E539" i="1"/>
  <c r="E2016" i="1"/>
  <c r="E1895" i="1"/>
  <c r="E2291" i="1"/>
  <c r="E1062" i="1"/>
  <c r="E1626" i="1"/>
  <c r="E1440" i="1"/>
  <c r="E1338" i="1"/>
  <c r="E2032" i="1"/>
  <c r="E1511" i="1"/>
  <c r="E553" i="1"/>
  <c r="E1606" i="1"/>
  <c r="E1978" i="1"/>
  <c r="E729" i="1"/>
  <c r="E1308" i="1"/>
  <c r="E1018" i="1"/>
  <c r="E1668" i="1"/>
  <c r="E828" i="1"/>
  <c r="E1652" i="1"/>
  <c r="E1154" i="1"/>
  <c r="E2260" i="1"/>
  <c r="E953" i="1"/>
  <c r="E732" i="1"/>
  <c r="E1714" i="1"/>
  <c r="E1158" i="1"/>
  <c r="E537" i="1"/>
  <c r="E415" i="1"/>
  <c r="E2261" i="1"/>
  <c r="E180" i="1"/>
  <c r="E895" i="1"/>
  <c r="E2052" i="1"/>
  <c r="E1495" i="1"/>
  <c r="E2010" i="1"/>
  <c r="E767" i="1"/>
  <c r="E663" i="1"/>
  <c r="E2204" i="1"/>
  <c r="E1487" i="1"/>
  <c r="E2284" i="1"/>
  <c r="E1515" i="1"/>
  <c r="E1148" i="1"/>
  <c r="E524" i="1"/>
  <c r="E1988" i="1"/>
  <c r="E2311" i="1"/>
  <c r="E1719" i="1"/>
  <c r="E776" i="1"/>
  <c r="E416" i="1"/>
  <c r="E396" i="1"/>
  <c r="E1653" i="1"/>
  <c r="E523" i="1"/>
  <c r="E1585" i="1"/>
  <c r="E1745" i="1"/>
  <c r="E1665" i="1"/>
  <c r="E1532" i="1"/>
  <c r="E961" i="1"/>
  <c r="E72" i="1"/>
  <c r="E413" i="1"/>
  <c r="E788" i="1"/>
  <c r="E1455" i="1"/>
  <c r="E2236" i="1"/>
  <c r="E2141" i="1"/>
  <c r="E1725" i="1"/>
  <c r="E740" i="1"/>
  <c r="E2436" i="1"/>
  <c r="E1847" i="1"/>
  <c r="E1645" i="1"/>
  <c r="E296" i="1"/>
  <c r="E344" i="1"/>
  <c r="E1359" i="1"/>
  <c r="E933" i="1"/>
  <c r="E677" i="1"/>
  <c r="E378" i="1"/>
  <c r="E583" i="1"/>
  <c r="E1360" i="1"/>
  <c r="E2105" i="1"/>
  <c r="E66" i="1"/>
  <c r="E21" i="1"/>
  <c r="E547" i="1"/>
  <c r="E1800" i="1"/>
  <c r="E1051" i="1"/>
  <c r="E190" i="1"/>
  <c r="E1710" i="1"/>
  <c r="E1598" i="1"/>
  <c r="E1529" i="1"/>
  <c r="E1672" i="1"/>
  <c r="E1512" i="1"/>
  <c r="E1437" i="1"/>
  <c r="E1857" i="1"/>
  <c r="E437" i="1"/>
  <c r="E1257" i="1"/>
  <c r="E1704" i="1"/>
  <c r="E1135" i="1"/>
  <c r="E578" i="1"/>
  <c r="E161" i="1"/>
  <c r="E1088" i="1"/>
  <c r="E1497" i="1"/>
  <c r="E322" i="1"/>
  <c r="E2060" i="1"/>
  <c r="E982" i="1"/>
  <c r="E2245" i="1"/>
  <c r="E1796" i="1"/>
  <c r="E1005" i="1"/>
  <c r="E1293" i="1"/>
  <c r="E2056" i="1"/>
  <c r="E857" i="1"/>
  <c r="E1753" i="1"/>
  <c r="E710" i="1"/>
  <c r="E670" i="1"/>
  <c r="E2198" i="1"/>
  <c r="E904" i="1"/>
  <c r="E1849" i="1"/>
  <c r="E1516" i="1"/>
  <c r="E1611" i="1"/>
  <c r="E1329" i="1"/>
  <c r="E105" i="1"/>
  <c r="E339" i="1"/>
  <c r="E363" i="1"/>
  <c r="E1456" i="1"/>
  <c r="E2307" i="1"/>
  <c r="E659" i="1"/>
  <c r="E962" i="1"/>
  <c r="E822" i="1"/>
  <c r="E611" i="1"/>
  <c r="E162" i="1"/>
  <c r="E1878" i="1"/>
  <c r="E634" i="1"/>
  <c r="E2285" i="1"/>
  <c r="E2404" i="1"/>
  <c r="E2353" i="1"/>
  <c r="E1026" i="1"/>
  <c r="E2077" i="1"/>
  <c r="E1287" i="1"/>
  <c r="E2324" i="1"/>
  <c r="E270" i="1"/>
  <c r="E1843" i="1"/>
  <c r="E831" i="1"/>
  <c r="E1480" i="1"/>
  <c r="E2129" i="1"/>
  <c r="E924" i="1"/>
  <c r="E1593" i="1"/>
  <c r="E848" i="1"/>
  <c r="E2339" i="1"/>
  <c r="E1997" i="1"/>
  <c r="E18" i="1"/>
  <c r="E1481" i="1"/>
  <c r="E1463" i="1"/>
  <c r="E766" i="1"/>
  <c r="E2209" i="1"/>
  <c r="E2400" i="1"/>
  <c r="E1969" i="1"/>
  <c r="E1109" i="1"/>
  <c r="E2237" i="1"/>
  <c r="E1661" i="1"/>
  <c r="E2044" i="1"/>
  <c r="E606" i="1"/>
  <c r="E2312" i="1"/>
  <c r="E1896" i="1"/>
  <c r="E2205" i="1"/>
  <c r="E38" i="1"/>
  <c r="E1031" i="1"/>
  <c r="E520" i="1"/>
  <c r="E1469" i="1"/>
  <c r="E1041" i="1"/>
  <c r="E597" i="1"/>
  <c r="E2367" i="1"/>
  <c r="E529" i="1"/>
  <c r="E2253" i="1"/>
  <c r="E839" i="1"/>
  <c r="E945" i="1"/>
  <c r="E1709" i="1"/>
  <c r="E160" i="1"/>
  <c r="E506" i="1"/>
  <c r="E688" i="1"/>
  <c r="E1490" i="1"/>
  <c r="E991" i="1"/>
  <c r="E825" i="1"/>
  <c r="E1323" i="1"/>
  <c r="E249" i="1"/>
  <c r="E1330" i="1"/>
  <c r="E792" i="1"/>
  <c r="E1838" i="1"/>
  <c r="E1635" i="1"/>
  <c r="E1919" i="1"/>
  <c r="E1399" i="1"/>
  <c r="E1924" i="1"/>
  <c r="E2330" i="1"/>
  <c r="E1213" i="1"/>
  <c r="E947" i="1"/>
  <c r="E690" i="1"/>
  <c r="E1705" i="1"/>
  <c r="E2453" i="1"/>
  <c r="E1739" i="1"/>
  <c r="E444" i="1"/>
  <c r="E1102" i="1"/>
  <c r="E1149" i="1"/>
  <c r="E439" i="1"/>
  <c r="E1723" i="1"/>
  <c r="E1889" i="1"/>
  <c r="E406" i="1"/>
  <c r="E1982" i="1"/>
  <c r="E1309" i="1"/>
  <c r="E2210" i="1"/>
  <c r="E1560" i="1"/>
  <c r="E1413" i="1"/>
  <c r="E793" i="1"/>
  <c r="E845" i="1"/>
  <c r="E1774" i="1"/>
  <c r="E2238" i="1"/>
  <c r="E94" i="1"/>
  <c r="E446" i="1"/>
  <c r="E1052" i="1"/>
  <c r="E2313" i="1"/>
  <c r="E2239" i="1"/>
  <c r="E855" i="1"/>
  <c r="E1501" i="1"/>
  <c r="E655" i="1"/>
  <c r="E1952" i="1"/>
  <c r="E1371" i="1"/>
  <c r="E497" i="1"/>
  <c r="E918" i="1"/>
  <c r="E1206" i="1"/>
  <c r="E1549" i="1"/>
  <c r="E656" i="1"/>
  <c r="E1916" i="1"/>
  <c r="E2430" i="1"/>
  <c r="E2169" i="1"/>
  <c r="E981" i="1"/>
  <c r="E1475" i="1"/>
  <c r="E2119" i="1"/>
  <c r="E2279" i="1"/>
  <c r="E1553" i="1"/>
  <c r="E435" i="1"/>
  <c r="E1445" i="1"/>
  <c r="E571" i="1"/>
  <c r="E2217" i="1"/>
  <c r="E467" i="1"/>
  <c r="E1174" i="1"/>
  <c r="E896" i="1"/>
  <c r="E1483" i="1"/>
  <c r="E1186" i="1"/>
  <c r="E1077" i="1"/>
  <c r="E913" i="1"/>
  <c r="E1100" i="1"/>
  <c r="E102" i="1"/>
  <c r="E2405" i="1"/>
  <c r="E1430" i="1"/>
  <c r="E2098" i="1"/>
  <c r="E573" i="1"/>
  <c r="E2368" i="1"/>
  <c r="E147" i="1"/>
  <c r="E1217" i="1"/>
  <c r="E2011" i="1"/>
  <c r="E871" i="1"/>
  <c r="E2437" i="1"/>
  <c r="E2124" i="1"/>
  <c r="E957" i="1"/>
  <c r="E625" i="1"/>
  <c r="E536" i="1"/>
  <c r="E1390" i="1"/>
  <c r="E489" i="1"/>
  <c r="E352" i="1"/>
  <c r="E1112" i="1"/>
  <c r="E1573" i="1"/>
  <c r="E1433" i="1"/>
  <c r="E1734" i="1"/>
  <c r="E1434" i="1"/>
  <c r="E2006" i="1"/>
  <c r="E1181" i="1"/>
  <c r="E1578" i="1"/>
  <c r="E254" i="1"/>
  <c r="E1271" i="1"/>
  <c r="E2266" i="1"/>
  <c r="E1136" i="1"/>
  <c r="E1122" i="1"/>
  <c r="E1746" i="1"/>
  <c r="E1983" i="1"/>
  <c r="E324" i="1"/>
  <c r="E2331" i="1"/>
  <c r="E1353" i="1"/>
  <c r="E15" i="1"/>
  <c r="E2354" i="1"/>
  <c r="E2292" i="1"/>
  <c r="E2348" i="1"/>
  <c r="E1070" i="1"/>
  <c r="E1839" i="1"/>
  <c r="E2299" i="1"/>
  <c r="E807" i="1"/>
  <c r="E937" i="1"/>
  <c r="E495" i="1"/>
  <c r="E1361" i="1"/>
  <c r="E1780" i="1"/>
  <c r="E1182" i="1"/>
  <c r="E2192" i="1"/>
  <c r="E1068" i="1"/>
  <c r="E2300" i="1"/>
  <c r="E941" i="1"/>
  <c r="E2332" i="1"/>
  <c r="E502" i="1"/>
  <c r="E1788" i="1"/>
  <c r="E1586" i="1"/>
  <c r="E1879" i="1"/>
  <c r="E1491" i="1"/>
  <c r="E1754" i="1"/>
  <c r="E1141" i="1"/>
  <c r="E1278" i="1"/>
  <c r="E1177" i="1"/>
  <c r="E768" i="1"/>
  <c r="E1200" i="1"/>
  <c r="E525" i="1"/>
  <c r="E1925" i="1"/>
  <c r="E966" i="1"/>
  <c r="E1431" i="1"/>
  <c r="E1866" i="1"/>
  <c r="E1561" i="1"/>
  <c r="E1523" i="1"/>
  <c r="E1321" i="1"/>
  <c r="E1898" i="1"/>
  <c r="E794" i="1"/>
  <c r="E488" i="1"/>
  <c r="E1963" i="1"/>
  <c r="E1953" i="1"/>
  <c r="E96" i="1"/>
  <c r="E1815" i="1"/>
  <c r="E2078" i="1"/>
  <c r="E803" i="1"/>
  <c r="E709" i="1"/>
  <c r="E1394" i="1"/>
  <c r="E755" i="1"/>
  <c r="E466" i="1"/>
  <c r="E2392" i="1"/>
  <c r="E1850" i="1"/>
  <c r="E16" i="1"/>
  <c r="E50" i="1"/>
  <c r="E686" i="1"/>
  <c r="E2240" i="1"/>
  <c r="E253" i="1"/>
  <c r="E1880" i="1"/>
  <c r="E2286" i="1"/>
  <c r="E2308" i="1"/>
  <c r="E842" i="1"/>
  <c r="E2344" i="1"/>
  <c r="E2163" i="1"/>
  <c r="E977" i="1"/>
  <c r="E2187" i="1"/>
  <c r="E2438" i="1"/>
  <c r="E1211" i="1"/>
  <c r="E1301" i="1"/>
  <c r="E1282" i="1"/>
  <c r="E773" i="1"/>
  <c r="E584" i="1"/>
  <c r="E1627" i="1"/>
  <c r="E1737" i="1"/>
  <c r="E2007" i="1"/>
  <c r="E1472" i="1"/>
  <c r="E2173" i="1"/>
  <c r="E979" i="1"/>
  <c r="E1313" i="1"/>
  <c r="E1775" i="1"/>
  <c r="E1137" i="1"/>
  <c r="E1797" i="1"/>
  <c r="E902" i="1"/>
  <c r="E293" i="1"/>
  <c r="E1773" i="1"/>
  <c r="E1156" i="1"/>
  <c r="E2071" i="1"/>
  <c r="E2287" i="1"/>
  <c r="E874" i="1"/>
  <c r="E888" i="1"/>
  <c r="E174" i="1"/>
  <c r="E2280" i="1"/>
  <c r="E134" i="1"/>
  <c r="E2387" i="1"/>
  <c r="E1079" i="1"/>
  <c r="E2422" i="1"/>
  <c r="E900" i="1"/>
  <c r="E2369" i="1"/>
  <c r="E1913" i="1"/>
  <c r="E751" i="1"/>
  <c r="E543" i="1"/>
  <c r="E2188" i="1"/>
  <c r="E1362" i="1"/>
  <c r="E1681" i="1"/>
  <c r="E481" i="1"/>
  <c r="E1869" i="1"/>
  <c r="E2130" i="1"/>
  <c r="E12" i="1"/>
  <c r="E1612" i="1"/>
  <c r="E207" i="1"/>
  <c r="E215" i="1"/>
  <c r="E1164" i="1"/>
  <c r="E113" i="1"/>
  <c r="E57" i="1"/>
  <c r="E156" i="1"/>
  <c r="E1125" i="1"/>
  <c r="E14" i="1"/>
  <c r="E1706" i="1"/>
  <c r="E1194" i="1"/>
  <c r="E1183" i="1"/>
  <c r="E1633" i="1"/>
  <c r="E469" i="1"/>
  <c r="E1599" i="1"/>
  <c r="E1504" i="1"/>
  <c r="E1517" i="1"/>
  <c r="E1091" i="1"/>
  <c r="E1784" i="1"/>
  <c r="E342" i="1"/>
  <c r="E2039" i="1"/>
  <c r="E2301" i="1"/>
  <c r="E2443" i="1"/>
  <c r="E2079" i="1"/>
  <c r="E2057" i="1"/>
  <c r="E2318" i="1"/>
  <c r="E948" i="1"/>
  <c r="E544" i="1"/>
  <c r="E111" i="1"/>
  <c r="E1159" i="1"/>
  <c r="E769" i="1"/>
  <c r="E715" i="1"/>
  <c r="E1920" i="1"/>
  <c r="E2254" i="1"/>
  <c r="E889" i="1"/>
  <c r="E312" i="1"/>
  <c r="E1414" i="1"/>
  <c r="E595" i="1"/>
  <c r="E987" i="1"/>
  <c r="E1851" i="1"/>
  <c r="E133" i="1"/>
  <c r="E1207" i="1"/>
  <c r="E2267" i="1"/>
  <c r="E674" i="1"/>
  <c r="E1998" i="1"/>
  <c r="E2358" i="1"/>
  <c r="E2174" i="1"/>
  <c r="E1798" i="1"/>
  <c r="E2111" i="1"/>
  <c r="E2099" i="1"/>
  <c r="E734" i="1"/>
  <c r="E1554" i="1"/>
  <c r="E1365" i="1"/>
  <c r="E1043" i="1"/>
  <c r="E1258" i="1"/>
  <c r="E969" i="1"/>
  <c r="E614" i="1"/>
  <c r="E1419" i="1"/>
  <c r="E797" i="1"/>
  <c r="E1917" i="1"/>
  <c r="E1132" i="1"/>
  <c r="E1214" i="1"/>
  <c r="E692" i="1"/>
  <c r="E1676" i="1"/>
  <c r="E1655" i="1"/>
  <c r="E789" i="1"/>
  <c r="E1870" i="1"/>
  <c r="E384" i="1"/>
  <c r="E10" i="1"/>
  <c r="E35" i="1"/>
  <c r="E1538" i="1"/>
  <c r="E758" i="1"/>
  <c r="E1184" i="1"/>
  <c r="E1325" i="1"/>
  <c r="E2175" i="1"/>
  <c r="E1740" i="1"/>
  <c r="E1015" i="1"/>
  <c r="E1550" i="1"/>
  <c r="E68" i="1"/>
  <c r="E2333" i="1"/>
  <c r="E1801" i="1"/>
  <c r="E1513" i="1"/>
  <c r="E911" i="1"/>
  <c r="E340" i="1"/>
  <c r="E1646" i="1"/>
  <c r="E1852" i="1"/>
  <c r="E2027" i="1"/>
  <c r="E470" i="1"/>
  <c r="E908" i="1"/>
  <c r="E1395" i="1"/>
  <c r="E985" i="1"/>
  <c r="E1999" i="1"/>
  <c r="E2412" i="1"/>
  <c r="E2281" i="1"/>
  <c r="E950" i="1"/>
  <c r="E1060" i="1"/>
  <c r="E1887" i="1"/>
  <c r="E453" i="1"/>
  <c r="E708" i="1"/>
  <c r="E1446" i="1"/>
  <c r="E1500" i="1"/>
  <c r="E1002" i="1"/>
  <c r="E840" i="1"/>
  <c r="E455" i="1"/>
  <c r="E1209" i="1"/>
  <c r="E1291" i="1"/>
  <c r="E1669" i="1"/>
  <c r="E1344" i="1"/>
  <c r="E2065" i="1"/>
  <c r="E1025" i="1"/>
  <c r="E2334" i="1"/>
  <c r="E2176" i="1"/>
  <c r="E370" i="1"/>
  <c r="E1941" i="1"/>
  <c r="E379" i="1"/>
  <c r="E1933" i="1"/>
  <c r="E2454" i="1"/>
  <c r="E1785" i="1"/>
  <c r="E291" i="1"/>
  <c r="E2036" i="1"/>
  <c r="E1170" i="1"/>
  <c r="E1380" i="1"/>
  <c r="E778" i="1"/>
  <c r="E173" i="1"/>
  <c r="E375" i="1"/>
  <c r="E2045" i="1"/>
  <c r="E2088" i="1"/>
  <c r="E1890" i="1"/>
  <c r="E294" i="1"/>
  <c r="E330" i="1"/>
  <c r="E90" i="1"/>
  <c r="E184" i="1"/>
  <c r="E424" i="1"/>
  <c r="E1964" i="1"/>
  <c r="E227" i="1"/>
  <c r="E1520" i="1"/>
  <c r="E471" i="1"/>
  <c r="E637" i="1"/>
  <c r="E2222" i="1"/>
  <c r="E2181" i="1"/>
  <c r="E763" i="1"/>
  <c r="E1053" i="1"/>
  <c r="E1113" i="1"/>
  <c r="E609" i="1"/>
  <c r="E601" i="1"/>
  <c r="E1422" i="1"/>
  <c r="E1178" i="1"/>
  <c r="E716" i="1"/>
  <c r="E1331" i="1"/>
  <c r="E1505" i="1"/>
  <c r="E485" i="1"/>
  <c r="E1144" i="1"/>
  <c r="E1191" i="1"/>
  <c r="E491" i="1"/>
  <c r="E799" i="1"/>
  <c r="E942" i="1"/>
  <c r="E241" i="1"/>
  <c r="E124" i="1"/>
  <c r="E2319" i="1"/>
  <c r="E562" i="1"/>
  <c r="E1103" i="1"/>
  <c r="E858" i="1"/>
  <c r="E168" i="1"/>
  <c r="E2444" i="1"/>
  <c r="E2053" i="1"/>
  <c r="E359" i="1"/>
  <c r="E2017" i="1"/>
  <c r="E2206" i="1"/>
  <c r="E1989" i="1"/>
  <c r="E1237" i="1"/>
  <c r="E337" i="1"/>
  <c r="E745" i="1"/>
  <c r="E667" i="1"/>
  <c r="E1954" i="1"/>
  <c r="E720" i="1"/>
  <c r="E2439" i="1"/>
  <c r="E285" i="1"/>
  <c r="E2148" i="1"/>
  <c r="E808" i="1"/>
  <c r="E2066" i="1"/>
  <c r="E209" i="1"/>
  <c r="E585" i="1"/>
  <c r="E1448" i="1"/>
  <c r="E675" i="1"/>
  <c r="E274" i="1"/>
  <c r="E1409" i="1"/>
  <c r="E1840" i="1"/>
  <c r="E1782" i="1"/>
  <c r="E1294" i="1"/>
  <c r="E2184" i="1"/>
  <c r="E997" i="1"/>
  <c r="E2309" i="1"/>
  <c r="E1484" i="1"/>
  <c r="E1302" i="1"/>
  <c r="E1738" i="1"/>
  <c r="E400" i="1"/>
  <c r="E1304" i="1"/>
  <c r="E2406" i="1"/>
  <c r="E574" i="1"/>
  <c r="E1067" i="1"/>
  <c r="E159" i="1"/>
  <c r="E1944" i="1"/>
  <c r="E2416" i="1"/>
  <c r="E593" i="1"/>
  <c r="E1292" i="1"/>
  <c r="E145" i="1"/>
  <c r="E1544" i="1"/>
  <c r="E1218" i="1"/>
  <c r="E1316" i="1"/>
  <c r="E978" i="1"/>
  <c r="E1509" i="1"/>
  <c r="E1976" i="1"/>
  <c r="E1881" i="1"/>
  <c r="E2407" i="1"/>
  <c r="E1765" i="1"/>
  <c r="E1755" i="1"/>
  <c r="E2061" i="1"/>
  <c r="E785" i="1"/>
  <c r="E236" i="1"/>
  <c r="E1044" i="1"/>
  <c r="E1280" i="1"/>
  <c r="E1955" i="1"/>
  <c r="E1386" i="1"/>
  <c r="E1417" i="1"/>
  <c r="E2185" i="1"/>
  <c r="E229" i="1"/>
  <c r="E252" i="1"/>
  <c r="E1945" i="1"/>
  <c r="E247" i="1"/>
  <c r="E1007" i="1"/>
  <c r="E2028" i="1"/>
  <c r="E897" i="1"/>
  <c r="E1011" i="1"/>
  <c r="E1339" i="1"/>
  <c r="E2440" i="1"/>
  <c r="E1428" i="1"/>
  <c r="E1150" i="1"/>
  <c r="E19" i="1"/>
  <c r="E1762" i="1"/>
  <c r="E1871" i="1"/>
  <c r="E1640" i="1"/>
  <c r="E1192" i="1"/>
  <c r="E398" i="1"/>
  <c r="E2223" i="1"/>
  <c r="E232" i="1"/>
  <c r="E2157" i="1"/>
  <c r="E1374" i="1"/>
  <c r="E2423" i="1"/>
  <c r="E632" i="1"/>
  <c r="E2142" i="1"/>
  <c r="E1126" i="1"/>
  <c r="E1903" i="1"/>
  <c r="E1391" i="1"/>
  <c r="E248" i="1"/>
  <c r="E484" i="1"/>
  <c r="E457" i="1"/>
  <c r="E943" i="1"/>
  <c r="E1776" i="1"/>
  <c r="E132" i="1"/>
  <c r="E1016" i="1"/>
  <c r="E618" i="1"/>
  <c r="E170" i="1"/>
  <c r="E1926" i="1"/>
  <c r="E2468" i="1"/>
  <c r="E870" i="1"/>
  <c r="E1082" i="1"/>
  <c r="E516" i="1"/>
  <c r="E1691" i="1"/>
  <c r="E1065" i="1"/>
  <c r="E304" i="1"/>
  <c r="E499" i="1"/>
  <c r="E565" i="1"/>
  <c r="E1042" i="1"/>
  <c r="E104" i="1"/>
  <c r="E2149" i="1"/>
  <c r="E1438" i="1"/>
  <c r="E2046" i="1"/>
  <c r="E224" i="1"/>
  <c r="E143" i="1"/>
  <c r="E128" i="1"/>
  <c r="E1012" i="1"/>
  <c r="E316" i="1"/>
  <c r="E355" i="1"/>
  <c r="E331" i="1"/>
  <c r="E269" i="1"/>
  <c r="E185" i="1"/>
  <c r="E425" i="1"/>
  <c r="E1965" i="1"/>
  <c r="E228" i="1"/>
  <c r="E1521" i="1"/>
  <c r="E472" i="1"/>
  <c r="E638" i="1"/>
  <c r="E2224" i="1"/>
  <c r="E2182" i="1"/>
  <c r="E764" i="1"/>
  <c r="E1054" i="1"/>
  <c r="E1114" i="1"/>
  <c r="E610" i="1"/>
  <c r="E602" i="1"/>
  <c r="E1423" i="1"/>
  <c r="E1179" i="1"/>
  <c r="E717" i="1"/>
  <c r="E1332" i="1"/>
  <c r="E1506" i="1"/>
  <c r="E486" i="1"/>
  <c r="E1145" i="1"/>
  <c r="E1193" i="1"/>
  <c r="E492" i="1"/>
  <c r="E800" i="1"/>
  <c r="E944" i="1"/>
  <c r="E242" i="1"/>
  <c r="E125" i="1"/>
  <c r="E2320" i="1"/>
  <c r="E563" i="1"/>
  <c r="E1104" i="1"/>
  <c r="E859" i="1"/>
  <c r="E169" i="1"/>
  <c r="E2445" i="1"/>
  <c r="E2054" i="1"/>
  <c r="E360" i="1"/>
  <c r="E2018" i="1"/>
  <c r="E2207" i="1"/>
  <c r="E1990" i="1"/>
  <c r="E1238" i="1"/>
  <c r="E338" i="1"/>
  <c r="E746" i="1"/>
  <c r="E668" i="1"/>
  <c r="E1956" i="1"/>
  <c r="E721" i="1"/>
  <c r="E2441" i="1"/>
  <c r="E286" i="1"/>
  <c r="E2150" i="1"/>
  <c r="E809" i="1"/>
  <c r="E2067" i="1"/>
  <c r="E210" i="1"/>
  <c r="E586" i="1"/>
  <c r="E1449" i="1"/>
  <c r="E676" i="1"/>
  <c r="E275" i="1"/>
  <c r="E1410" i="1"/>
  <c r="E1841" i="1"/>
  <c r="E1783" i="1"/>
  <c r="E1295" i="1"/>
  <c r="E2170" i="1"/>
  <c r="E1718" i="1"/>
  <c r="E374" i="1"/>
  <c r="E811" i="1"/>
  <c r="E1032" i="1"/>
  <c r="E251" i="1"/>
  <c r="E107" i="1"/>
  <c r="E995" i="1"/>
  <c r="E23" i="1"/>
  <c r="E106" i="1"/>
  <c r="E1673" i="1"/>
  <c r="E464" i="1"/>
  <c r="E142" i="1"/>
  <c r="E771" i="1"/>
  <c r="E2143" i="1"/>
  <c r="E2144" i="1"/>
  <c r="E989" i="1"/>
  <c r="E1345" i="1"/>
  <c r="E1696" i="1"/>
  <c r="E1254" i="1"/>
  <c r="E546" i="1"/>
  <c r="E230" i="1"/>
  <c r="E2393" i="1"/>
  <c r="E221" i="1"/>
  <c r="E211" i="1"/>
  <c r="E343" i="1"/>
  <c r="E2246" i="1"/>
  <c r="E4" i="1"/>
  <c r="E166" i="1"/>
  <c r="E265" i="1"/>
</calcChain>
</file>

<file path=xl/sharedStrings.xml><?xml version="1.0" encoding="utf-8"?>
<sst xmlns="http://schemas.openxmlformats.org/spreadsheetml/2006/main" count="5579" uniqueCount="155">
  <si>
    <t>chr1</t>
  </si>
  <si>
    <t>chr2</t>
  </si>
  <si>
    <t>chr3</t>
  </si>
  <si>
    <t>chr4</t>
  </si>
  <si>
    <t>chr5</t>
  </si>
  <si>
    <t>chr6</t>
  </si>
  <si>
    <t>chr7</t>
  </si>
  <si>
    <t>chr8</t>
  </si>
  <si>
    <t>chr9</t>
  </si>
  <si>
    <t>chr10</t>
  </si>
  <si>
    <t>chr11</t>
  </si>
  <si>
    <t>chr12</t>
  </si>
  <si>
    <t>chr13</t>
  </si>
  <si>
    <t>chr14</t>
  </si>
  <si>
    <t>chr15</t>
  </si>
  <si>
    <t>chr16</t>
  </si>
  <si>
    <t>chr17</t>
  </si>
  <si>
    <t>chr18</t>
  </si>
  <si>
    <t>chr19</t>
  </si>
  <si>
    <t>chr20</t>
  </si>
  <si>
    <t>chr21</t>
  </si>
  <si>
    <t>chr22</t>
  </si>
  <si>
    <t>chrX</t>
  </si>
  <si>
    <t>chrY</t>
  </si>
  <si>
    <t>chr</t>
  </si>
  <si>
    <t>size</t>
  </si>
  <si>
    <t>start</t>
  </si>
  <si>
    <t>end</t>
  </si>
  <si>
    <t>coordinates</t>
  </si>
  <si>
    <t>yes</t>
  </si>
  <si>
    <t xml:space="preserve">Overlaps with black region </t>
  </si>
  <si>
    <t>Overlaps with repeats region</t>
  </si>
  <si>
    <t>Overlaps with gaps region</t>
  </si>
  <si>
    <t>Chromosome</t>
  </si>
  <si>
    <t>Start</t>
  </si>
  <si>
    <t>End</t>
  </si>
  <si>
    <t>region size</t>
  </si>
  <si>
    <t>overlapping TSS</t>
  </si>
  <si>
    <t>overlaping gene</t>
  </si>
  <si>
    <t>SAMD11</t>
  </si>
  <si>
    <t>SKI</t>
  </si>
  <si>
    <t>SLC1A7</t>
  </si>
  <si>
    <t>IGFN1</t>
  </si>
  <si>
    <t>SMYD3</t>
  </si>
  <si>
    <t>DIP2C</t>
  </si>
  <si>
    <t>ADARB2</t>
  </si>
  <si>
    <t>CCNY</t>
  </si>
  <si>
    <t>TACC2</t>
  </si>
  <si>
    <t>PPP2R2D</t>
  </si>
  <si>
    <t>JAKMIP3</t>
  </si>
  <si>
    <t>INPP5A</t>
  </si>
  <si>
    <t>CFAP46</t>
  </si>
  <si>
    <t>ADGRA1</t>
  </si>
  <si>
    <t>TUBGCP2</t>
  </si>
  <si>
    <t>ANO9</t>
  </si>
  <si>
    <t>TOLLIP</t>
  </si>
  <si>
    <t>BRSK2</t>
  </si>
  <si>
    <t>TSPAN9</t>
  </si>
  <si>
    <t>TMEM132D</t>
  </si>
  <si>
    <t>RIMBP2</t>
  </si>
  <si>
    <t>NOC4L</t>
  </si>
  <si>
    <t>COL4A2</t>
  </si>
  <si>
    <t>TEX29</t>
  </si>
  <si>
    <t>MCF2L</t>
  </si>
  <si>
    <t>F7</t>
  </si>
  <si>
    <t>CUL4A</t>
  </si>
  <si>
    <t>TMCO3</t>
  </si>
  <si>
    <t>GRK1</t>
  </si>
  <si>
    <t>RASA3</t>
  </si>
  <si>
    <t>HERC2</t>
  </si>
  <si>
    <t>PAQR5</t>
  </si>
  <si>
    <t>C1QTNF8</t>
  </si>
  <si>
    <t>UNKL</t>
  </si>
  <si>
    <t>LINC02138</t>
  </si>
  <si>
    <t>ANKRD11</t>
  </si>
  <si>
    <t>CHMP1A</t>
  </si>
  <si>
    <t>VPS53</t>
  </si>
  <si>
    <t>GEMIN4</t>
  </si>
  <si>
    <t>PITPNC1</t>
  </si>
  <si>
    <t>RPTOR</t>
  </si>
  <si>
    <t>TEX19</t>
  </si>
  <si>
    <t>TBCD</t>
  </si>
  <si>
    <t>RAB31</t>
  </si>
  <si>
    <t>NEDD4L</t>
  </si>
  <si>
    <t>ZNF516</t>
  </si>
  <si>
    <t>ATP9B</t>
  </si>
  <si>
    <t>NFATC1</t>
  </si>
  <si>
    <t>CTDP1</t>
  </si>
  <si>
    <t>KCNG2</t>
  </si>
  <si>
    <t>SHC2</t>
  </si>
  <si>
    <t>NLRP4</t>
  </si>
  <si>
    <t>SNTG2</t>
  </si>
  <si>
    <t>TPO</t>
  </si>
  <si>
    <t>EIPR1</t>
  </si>
  <si>
    <t>ASAP2</t>
  </si>
  <si>
    <t>ABCG8</t>
  </si>
  <si>
    <t>TMEM163</t>
  </si>
  <si>
    <t>AGAP1</t>
  </si>
  <si>
    <t>ZNF343</t>
  </si>
  <si>
    <t>CFAP61</t>
  </si>
  <si>
    <t>CDH4</t>
  </si>
  <si>
    <t>OSBPL2</t>
  </si>
  <si>
    <t>NRIP1</t>
  </si>
  <si>
    <t>PRDM15</t>
  </si>
  <si>
    <t>TRPM2</t>
  </si>
  <si>
    <t>SPATC1L</t>
  </si>
  <si>
    <t>TXNRD2</t>
  </si>
  <si>
    <t>EFCAB6</t>
  </si>
  <si>
    <t>ZNF717</t>
  </si>
  <si>
    <t>ABCC5</t>
  </si>
  <si>
    <t>TMEM44</t>
  </si>
  <si>
    <t>MUC4</t>
  </si>
  <si>
    <t>TNK2</t>
  </si>
  <si>
    <t>PCYT1A</t>
  </si>
  <si>
    <t>BDH1</t>
  </si>
  <si>
    <t>RUBCN</t>
  </si>
  <si>
    <t>LRCH3</t>
  </si>
  <si>
    <t>FAM157A</t>
  </si>
  <si>
    <t>PCGF3</t>
  </si>
  <si>
    <t>CCDC149</t>
  </si>
  <si>
    <t>CEP72</t>
  </si>
  <si>
    <t>NKD2</t>
  </si>
  <si>
    <t>SLC12A7</t>
  </si>
  <si>
    <t>TERT</t>
  </si>
  <si>
    <t>SLC6A3</t>
  </si>
  <si>
    <t>FSTL4</t>
  </si>
  <si>
    <t>ADAMTS2</t>
  </si>
  <si>
    <t>FLT4</t>
  </si>
  <si>
    <t>EXOC2</t>
  </si>
  <si>
    <t>GMDS</t>
  </si>
  <si>
    <t>UST</t>
  </si>
  <si>
    <t>RPS6KA2</t>
  </si>
  <si>
    <t>AFDN</t>
  </si>
  <si>
    <t>SMOC2</t>
  </si>
  <si>
    <t>FAM20C</t>
  </si>
  <si>
    <t>PRKAR1B</t>
  </si>
  <si>
    <t>MAD1L1</t>
  </si>
  <si>
    <t>ZAN</t>
  </si>
  <si>
    <t>PTPRN2</t>
  </si>
  <si>
    <t>ESYT2</t>
  </si>
  <si>
    <t>VIPR2</t>
  </si>
  <si>
    <t>DLGAP2</t>
  </si>
  <si>
    <t>KBTBD11</t>
  </si>
  <si>
    <t>TSNARE1</t>
  </si>
  <si>
    <t>ADCK5</t>
  </si>
  <si>
    <t>ZNF658</t>
  </si>
  <si>
    <t>POMT1</t>
  </si>
  <si>
    <t>CAMSAP1</t>
  </si>
  <si>
    <t>CACNA1B</t>
  </si>
  <si>
    <t>FAM157B</t>
  </si>
  <si>
    <t>GTPBP6</t>
  </si>
  <si>
    <t>PPP2R3B</t>
  </si>
  <si>
    <t>DHRSX</t>
  </si>
  <si>
    <t>S3a Table. List of regions that remain larger than 1kb after in silico restriction with AluI, SaqAI, MvaI and HinfI restrictases</t>
  </si>
  <si>
    <t>S3B Table. Additional information about 299 of regions that remain larger than 1kb after in silico restriction with AluI, SaqAI, MvaI and HinfI restrictases and do not overlap with gaps, repeat or blacklisted regions.</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2"/>
      <color rgb="FF000000"/>
      <name val="Calibri"/>
      <family val="2"/>
      <scheme val="minor"/>
    </font>
    <font>
      <b/>
      <sz val="12"/>
      <color theme="1"/>
      <name val="Calibri"/>
      <family val="2"/>
      <scheme val="minor"/>
    </font>
    <font>
      <sz val="10"/>
      <color rgb="FF000000"/>
      <name val="Monaco"/>
    </font>
  </fonts>
  <fills count="2">
    <fill>
      <patternFill patternType="none"/>
    </fill>
    <fill>
      <patternFill patternType="gray125"/>
    </fill>
  </fills>
  <borders count="2">
    <border>
      <left/>
      <right/>
      <top/>
      <bottom/>
      <diagonal/>
    </border>
    <border>
      <left/>
      <right/>
      <top/>
      <bottom style="thin">
        <color auto="1"/>
      </bottom>
      <diagonal/>
    </border>
  </borders>
  <cellStyleXfs count="20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7">
    <xf numFmtId="0" fontId="0" fillId="0" borderId="0" xfId="0"/>
    <xf numFmtId="0" fontId="0" fillId="0" borderId="1" xfId="0" applyBorder="1"/>
    <xf numFmtId="0" fontId="3" fillId="0" borderId="0" xfId="0" applyFont="1"/>
    <xf numFmtId="0" fontId="0" fillId="0" borderId="1" xfId="0" applyFill="1" applyBorder="1"/>
    <xf numFmtId="0" fontId="4" fillId="0" borderId="0" xfId="0" applyFont="1"/>
    <xf numFmtId="0" fontId="6" fillId="0" borderId="0" xfId="0" applyFont="1"/>
    <xf numFmtId="0" fontId="5" fillId="0" borderId="0" xfId="0" applyFont="1"/>
  </cellXfs>
  <cellStyles count="20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537"/>
  <sheetViews>
    <sheetView workbookViewId="0">
      <pane ySplit="3" topLeftCell="A4" activePane="bottomLeft" state="frozen"/>
      <selection pane="bottomLeft" activeCell="H3" sqref="F3:H3"/>
    </sheetView>
  </sheetViews>
  <sheetFormatPr baseColWidth="10" defaultRowHeight="15" x14ac:dyDescent="0"/>
  <cols>
    <col min="5" max="5" width="25.1640625" bestFit="1" customWidth="1"/>
    <col min="6" max="6" width="25" bestFit="1" customWidth="1"/>
    <col min="7" max="7" width="25.83203125" bestFit="1" customWidth="1"/>
    <col min="8" max="8" width="27.33203125" bestFit="1" customWidth="1"/>
  </cols>
  <sheetData>
    <row r="1" spans="1:8">
      <c r="A1" s="4" t="s">
        <v>153</v>
      </c>
    </row>
    <row r="3" spans="1:8">
      <c r="A3" s="1" t="s">
        <v>24</v>
      </c>
      <c r="B3" s="1" t="s">
        <v>26</v>
      </c>
      <c r="C3" s="1" t="s">
        <v>27</v>
      </c>
      <c r="D3" s="1" t="s">
        <v>25</v>
      </c>
      <c r="E3" s="1" t="s">
        <v>28</v>
      </c>
      <c r="F3" s="3" t="s">
        <v>32</v>
      </c>
      <c r="G3" s="3" t="s">
        <v>30</v>
      </c>
      <c r="H3" s="3" t="s">
        <v>31</v>
      </c>
    </row>
    <row r="4" spans="1:8">
      <c r="A4" t="s">
        <v>23</v>
      </c>
      <c r="B4">
        <v>28819290</v>
      </c>
      <c r="C4">
        <v>58819508</v>
      </c>
      <c r="D4">
        <v>30000218</v>
      </c>
      <c r="E4" t="str">
        <f t="shared" ref="E4:E67" si="0">CONCATENATE(A4,":",B4,"-",C4)</f>
        <v>chrY:28819290-58819508</v>
      </c>
      <c r="F4" t="s">
        <v>29</v>
      </c>
      <c r="G4" t="s">
        <v>29</v>
      </c>
      <c r="H4" t="s">
        <v>29</v>
      </c>
    </row>
    <row r="5" spans="1:8">
      <c r="A5" t="s">
        <v>0</v>
      </c>
      <c r="B5">
        <v>121485310</v>
      </c>
      <c r="C5">
        <v>142535535</v>
      </c>
      <c r="D5">
        <v>21050225</v>
      </c>
      <c r="E5" t="str">
        <f t="shared" si="0"/>
        <v>chr1:121485310-142535535</v>
      </c>
      <c r="F5" t="s">
        <v>29</v>
      </c>
      <c r="G5" t="s">
        <v>29</v>
      </c>
      <c r="H5" t="s">
        <v>29</v>
      </c>
    </row>
    <row r="6" spans="1:8">
      <c r="A6" t="s">
        <v>14</v>
      </c>
      <c r="B6">
        <v>1</v>
      </c>
      <c r="C6">
        <v>20000045</v>
      </c>
      <c r="D6">
        <v>20000044</v>
      </c>
      <c r="E6" t="str">
        <f t="shared" si="0"/>
        <v>chr15:1-20000045</v>
      </c>
      <c r="F6" t="s">
        <v>29</v>
      </c>
      <c r="G6" t="s">
        <v>29</v>
      </c>
      <c r="H6" t="s">
        <v>29</v>
      </c>
    </row>
    <row r="7" spans="1:8">
      <c r="A7" t="s">
        <v>12</v>
      </c>
      <c r="B7">
        <v>1</v>
      </c>
      <c r="C7">
        <v>19020016</v>
      </c>
      <c r="D7">
        <v>19020015</v>
      </c>
      <c r="E7" t="str">
        <f t="shared" si="0"/>
        <v>chr13:1-19020016</v>
      </c>
      <c r="F7" t="s">
        <v>29</v>
      </c>
      <c r="G7" t="s">
        <v>29</v>
      </c>
    </row>
    <row r="8" spans="1:8">
      <c r="A8" t="s">
        <v>13</v>
      </c>
      <c r="B8">
        <v>1</v>
      </c>
      <c r="C8">
        <v>19000015</v>
      </c>
      <c r="D8">
        <v>19000014</v>
      </c>
      <c r="E8" t="str">
        <f t="shared" si="0"/>
        <v>chr14:1-19000015</v>
      </c>
      <c r="F8" t="s">
        <v>29</v>
      </c>
      <c r="G8" t="s">
        <v>29</v>
      </c>
      <c r="H8" t="s">
        <v>29</v>
      </c>
    </row>
    <row r="9" spans="1:8">
      <c r="A9" t="s">
        <v>8</v>
      </c>
      <c r="B9">
        <v>47317650</v>
      </c>
      <c r="C9">
        <v>65467719</v>
      </c>
      <c r="D9">
        <v>18150069</v>
      </c>
      <c r="E9" t="str">
        <f t="shared" si="0"/>
        <v>chr9:47317650-65467719</v>
      </c>
      <c r="F9" t="s">
        <v>29</v>
      </c>
      <c r="G9" t="s">
        <v>29</v>
      </c>
    </row>
    <row r="10" spans="1:8">
      <c r="A10" t="s">
        <v>21</v>
      </c>
      <c r="B10">
        <v>1</v>
      </c>
      <c r="C10">
        <v>16050014</v>
      </c>
      <c r="D10">
        <v>16050013</v>
      </c>
      <c r="E10" t="str">
        <f t="shared" si="0"/>
        <v>chr22:1-16050014</v>
      </c>
      <c r="F10" t="s">
        <v>29</v>
      </c>
      <c r="G10" t="s">
        <v>29</v>
      </c>
    </row>
    <row r="11" spans="1:8">
      <c r="A11" t="s">
        <v>15</v>
      </c>
      <c r="B11">
        <v>35285721</v>
      </c>
      <c r="C11">
        <v>46385829</v>
      </c>
      <c r="D11">
        <v>11100108</v>
      </c>
      <c r="E11" t="str">
        <f t="shared" si="0"/>
        <v>chr16:35285721-46385829</v>
      </c>
      <c r="F11" t="s">
        <v>29</v>
      </c>
      <c r="G11" t="s">
        <v>29</v>
      </c>
      <c r="H11" t="s">
        <v>29</v>
      </c>
    </row>
    <row r="12" spans="1:8">
      <c r="A12" t="s">
        <v>20</v>
      </c>
      <c r="B12">
        <v>1</v>
      </c>
      <c r="C12">
        <v>9411297</v>
      </c>
      <c r="D12">
        <v>9411296</v>
      </c>
      <c r="E12" t="str">
        <f t="shared" si="0"/>
        <v>chr21:1-9411297</v>
      </c>
      <c r="F12" t="s">
        <v>29</v>
      </c>
      <c r="G12" t="s">
        <v>29</v>
      </c>
      <c r="H12" t="s">
        <v>29</v>
      </c>
    </row>
    <row r="13" spans="1:8">
      <c r="A13" t="s">
        <v>9</v>
      </c>
      <c r="B13">
        <v>39154889</v>
      </c>
      <c r="C13">
        <v>42355086</v>
      </c>
      <c r="D13">
        <v>3200197</v>
      </c>
      <c r="E13" t="str">
        <f t="shared" si="0"/>
        <v>chr10:39154889-42355086</v>
      </c>
      <c r="F13" t="s">
        <v>29</v>
      </c>
      <c r="G13" t="s">
        <v>29</v>
      </c>
      <c r="H13" t="s">
        <v>29</v>
      </c>
    </row>
    <row r="14" spans="1:8">
      <c r="A14" t="s">
        <v>20</v>
      </c>
      <c r="B14">
        <v>11187976</v>
      </c>
      <c r="C14">
        <v>14338206</v>
      </c>
      <c r="D14">
        <v>3150230</v>
      </c>
      <c r="E14" t="str">
        <f t="shared" si="0"/>
        <v>chr21:11187976-14338206</v>
      </c>
      <c r="F14" t="s">
        <v>29</v>
      </c>
      <c r="G14" t="s">
        <v>29</v>
      </c>
      <c r="H14" t="s">
        <v>29</v>
      </c>
    </row>
    <row r="15" spans="1:8">
      <c r="A15" t="s">
        <v>18</v>
      </c>
      <c r="B15">
        <v>24631673</v>
      </c>
      <c r="C15">
        <v>27732243</v>
      </c>
      <c r="D15">
        <v>3100570</v>
      </c>
      <c r="E15" t="str">
        <f t="shared" si="0"/>
        <v>chr19:24631673-27732243</v>
      </c>
      <c r="F15" t="s">
        <v>29</v>
      </c>
      <c r="G15" t="s">
        <v>29</v>
      </c>
      <c r="H15" t="s">
        <v>29</v>
      </c>
    </row>
    <row r="16" spans="1:8">
      <c r="A16" t="s">
        <v>19</v>
      </c>
      <c r="B16">
        <v>26319491</v>
      </c>
      <c r="C16">
        <v>29419953</v>
      </c>
      <c r="D16">
        <v>3100462</v>
      </c>
      <c r="E16" t="str">
        <f t="shared" si="0"/>
        <v>chr20:26319491-29419953</v>
      </c>
      <c r="F16" t="s">
        <v>29</v>
      </c>
      <c r="G16" t="s">
        <v>29</v>
      </c>
      <c r="H16" t="s">
        <v>29</v>
      </c>
    </row>
    <row r="17" spans="1:8">
      <c r="A17" t="s">
        <v>10</v>
      </c>
      <c r="B17">
        <v>51594100</v>
      </c>
      <c r="C17">
        <v>54694315</v>
      </c>
      <c r="D17">
        <v>3100215</v>
      </c>
      <c r="E17" t="str">
        <f t="shared" si="0"/>
        <v>chr11:51594100-54694315</v>
      </c>
      <c r="F17" t="s">
        <v>29</v>
      </c>
      <c r="G17" t="s">
        <v>29</v>
      </c>
      <c r="H17" t="s">
        <v>29</v>
      </c>
    </row>
    <row r="18" spans="1:8">
      <c r="A18" t="s">
        <v>17</v>
      </c>
      <c r="B18">
        <v>15410883</v>
      </c>
      <c r="C18">
        <v>18511038</v>
      </c>
      <c r="D18">
        <v>3100155</v>
      </c>
      <c r="E18" t="str">
        <f t="shared" si="0"/>
        <v>chr18:15410883-18511038</v>
      </c>
      <c r="F18" t="s">
        <v>29</v>
      </c>
      <c r="G18" t="s">
        <v>29</v>
      </c>
      <c r="H18" t="s">
        <v>29</v>
      </c>
    </row>
    <row r="19" spans="1:8">
      <c r="A19" t="s">
        <v>22</v>
      </c>
      <c r="B19">
        <v>58581946</v>
      </c>
      <c r="C19">
        <v>61682062</v>
      </c>
      <c r="D19">
        <v>3100116</v>
      </c>
      <c r="E19" t="str">
        <f t="shared" si="0"/>
        <v>chrX:58581946-61682062</v>
      </c>
      <c r="F19" t="s">
        <v>29</v>
      </c>
      <c r="G19" t="s">
        <v>29</v>
      </c>
      <c r="H19" t="s">
        <v>29</v>
      </c>
    </row>
    <row r="20" spans="1:8">
      <c r="A20" t="s">
        <v>5</v>
      </c>
      <c r="B20">
        <v>58780089</v>
      </c>
      <c r="C20">
        <v>61880182</v>
      </c>
      <c r="D20">
        <v>3100093</v>
      </c>
      <c r="E20" t="str">
        <f t="shared" si="0"/>
        <v>chr6:58780089-61880182</v>
      </c>
      <c r="F20" t="s">
        <v>29</v>
      </c>
      <c r="G20" t="s">
        <v>29</v>
      </c>
      <c r="H20" t="s">
        <v>29</v>
      </c>
    </row>
    <row r="21" spans="1:8">
      <c r="A21" t="s">
        <v>16</v>
      </c>
      <c r="B21">
        <v>22262972</v>
      </c>
      <c r="C21">
        <v>25263157</v>
      </c>
      <c r="D21">
        <v>3000185</v>
      </c>
      <c r="E21" t="str">
        <f t="shared" si="0"/>
        <v>chr17:22262972-25263157</v>
      </c>
      <c r="F21" t="s">
        <v>29</v>
      </c>
      <c r="G21" t="s">
        <v>29</v>
      </c>
      <c r="H21" t="s">
        <v>29</v>
      </c>
    </row>
    <row r="22" spans="1:8">
      <c r="A22" t="s">
        <v>2</v>
      </c>
      <c r="B22">
        <v>90504763</v>
      </c>
      <c r="C22">
        <v>93504934</v>
      </c>
      <c r="D22">
        <v>3000171</v>
      </c>
      <c r="E22" t="str">
        <f t="shared" si="0"/>
        <v>chr3:90504763-93504934</v>
      </c>
      <c r="F22" t="s">
        <v>29</v>
      </c>
      <c r="G22" t="s">
        <v>29</v>
      </c>
      <c r="H22" t="s">
        <v>29</v>
      </c>
    </row>
    <row r="23" spans="1:8">
      <c r="A23" t="s">
        <v>23</v>
      </c>
      <c r="B23">
        <v>10104461</v>
      </c>
      <c r="C23">
        <v>13104631</v>
      </c>
      <c r="D23">
        <v>3000170</v>
      </c>
      <c r="E23" t="str">
        <f t="shared" si="0"/>
        <v>chrY:10104461-13104631</v>
      </c>
      <c r="F23" t="s">
        <v>29</v>
      </c>
      <c r="G23" t="s">
        <v>29</v>
      </c>
      <c r="H23" t="s">
        <v>29</v>
      </c>
    </row>
    <row r="24" spans="1:8">
      <c r="A24" t="s">
        <v>6</v>
      </c>
      <c r="B24">
        <v>58054251</v>
      </c>
      <c r="C24">
        <v>61054342</v>
      </c>
      <c r="D24">
        <v>3000091</v>
      </c>
      <c r="E24" t="str">
        <f t="shared" si="0"/>
        <v>chr7:58054251-61054342</v>
      </c>
      <c r="F24" t="s">
        <v>29</v>
      </c>
      <c r="G24" t="s">
        <v>29</v>
      </c>
      <c r="H24" t="s">
        <v>29</v>
      </c>
    </row>
    <row r="25" spans="1:8">
      <c r="A25" t="s">
        <v>11</v>
      </c>
      <c r="B25">
        <v>34856667</v>
      </c>
      <c r="C25">
        <v>37856758</v>
      </c>
      <c r="D25">
        <v>3000091</v>
      </c>
      <c r="E25" t="str">
        <f t="shared" si="0"/>
        <v>chr12:34856667-37856758</v>
      </c>
      <c r="F25" t="s">
        <v>29</v>
      </c>
      <c r="G25" t="s">
        <v>29</v>
      </c>
      <c r="H25" t="s">
        <v>29</v>
      </c>
    </row>
    <row r="26" spans="1:8">
      <c r="A26" t="s">
        <v>1</v>
      </c>
      <c r="B26">
        <v>92326170</v>
      </c>
      <c r="C26">
        <v>95326219</v>
      </c>
      <c r="D26">
        <v>3000049</v>
      </c>
      <c r="E26" t="str">
        <f t="shared" si="0"/>
        <v>chr2:92326170-95326219</v>
      </c>
      <c r="F26" t="s">
        <v>29</v>
      </c>
      <c r="G26" t="s">
        <v>29</v>
      </c>
      <c r="H26" t="s">
        <v>29</v>
      </c>
    </row>
    <row r="27" spans="1:8">
      <c r="A27" t="s">
        <v>3</v>
      </c>
      <c r="B27">
        <v>49660086</v>
      </c>
      <c r="C27">
        <v>52660132</v>
      </c>
      <c r="D27">
        <v>3000046</v>
      </c>
      <c r="E27" t="str">
        <f t="shared" si="0"/>
        <v>chr4:49660086-52660132</v>
      </c>
      <c r="F27" t="s">
        <v>29</v>
      </c>
      <c r="G27" t="s">
        <v>29</v>
      </c>
      <c r="H27" t="s">
        <v>29</v>
      </c>
    </row>
    <row r="28" spans="1:8">
      <c r="A28" t="s">
        <v>7</v>
      </c>
      <c r="B28">
        <v>43838845</v>
      </c>
      <c r="C28">
        <v>46838889</v>
      </c>
      <c r="D28">
        <v>3000044</v>
      </c>
      <c r="E28" t="str">
        <f t="shared" si="0"/>
        <v>chr8:43838845-46838889</v>
      </c>
      <c r="F28" t="s">
        <v>29</v>
      </c>
      <c r="G28" t="s">
        <v>29</v>
      </c>
      <c r="H28" t="s">
        <v>29</v>
      </c>
    </row>
    <row r="29" spans="1:8">
      <c r="A29" t="s">
        <v>4</v>
      </c>
      <c r="B29">
        <v>46405640</v>
      </c>
      <c r="C29">
        <v>49405657</v>
      </c>
      <c r="D29">
        <v>3000017</v>
      </c>
      <c r="E29" t="str">
        <f t="shared" si="0"/>
        <v>chr5:46405640-49405657</v>
      </c>
      <c r="F29" t="s">
        <v>29</v>
      </c>
      <c r="G29" t="s">
        <v>29</v>
      </c>
      <c r="H29" t="s">
        <v>29</v>
      </c>
    </row>
    <row r="30" spans="1:8">
      <c r="A30" t="s">
        <v>1</v>
      </c>
      <c r="B30">
        <v>90545068</v>
      </c>
      <c r="C30">
        <v>91595121</v>
      </c>
      <c r="D30">
        <v>1050053</v>
      </c>
      <c r="E30" t="str">
        <f t="shared" si="0"/>
        <v>chr2:90545068-91595121</v>
      </c>
      <c r="F30" t="s">
        <v>29</v>
      </c>
      <c r="G30" t="s">
        <v>29</v>
      </c>
      <c r="H30" t="s">
        <v>29</v>
      </c>
    </row>
    <row r="31" spans="1:8">
      <c r="A31" t="s">
        <v>14</v>
      </c>
      <c r="B31">
        <v>21398620</v>
      </c>
      <c r="C31">
        <v>21885131</v>
      </c>
      <c r="D31">
        <v>486511</v>
      </c>
      <c r="E31" t="str">
        <f t="shared" si="0"/>
        <v>chr15:21398620-21885131</v>
      </c>
      <c r="F31" t="s">
        <v>29</v>
      </c>
    </row>
    <row r="32" spans="1:8">
      <c r="A32" t="s">
        <v>10</v>
      </c>
      <c r="B32">
        <v>50783724</v>
      </c>
      <c r="C32">
        <v>51090855</v>
      </c>
      <c r="D32">
        <v>307131</v>
      </c>
      <c r="E32" t="str">
        <f t="shared" si="0"/>
        <v>chr11:50783724-51090855</v>
      </c>
      <c r="F32" t="s">
        <v>29</v>
      </c>
      <c r="G32" t="s">
        <v>29</v>
      </c>
      <c r="H32" t="s">
        <v>29</v>
      </c>
    </row>
    <row r="33" spans="1:8">
      <c r="A33" t="s">
        <v>1</v>
      </c>
      <c r="B33">
        <v>89630407</v>
      </c>
      <c r="C33">
        <v>89830453</v>
      </c>
      <c r="D33">
        <v>200046</v>
      </c>
      <c r="E33" t="str">
        <f t="shared" si="0"/>
        <v>chr2:89630407-89830453</v>
      </c>
      <c r="F33" t="s">
        <v>29</v>
      </c>
      <c r="G33" t="s">
        <v>29</v>
      </c>
    </row>
    <row r="34" spans="1:8">
      <c r="A34" t="s">
        <v>0</v>
      </c>
      <c r="B34">
        <v>142967516</v>
      </c>
      <c r="C34">
        <v>143117768</v>
      </c>
      <c r="D34">
        <v>150252</v>
      </c>
      <c r="E34" t="str">
        <f t="shared" si="0"/>
        <v>chr1:142967516-143117768</v>
      </c>
      <c r="F34" t="s">
        <v>29</v>
      </c>
      <c r="G34" t="s">
        <v>29</v>
      </c>
      <c r="H34" t="s">
        <v>29</v>
      </c>
    </row>
    <row r="35" spans="1:8">
      <c r="A35" t="s">
        <v>21</v>
      </c>
      <c r="B35">
        <v>16697645</v>
      </c>
      <c r="C35">
        <v>16847892</v>
      </c>
      <c r="D35">
        <v>150247</v>
      </c>
      <c r="E35" t="str">
        <f t="shared" si="0"/>
        <v>chr22:16697645-16847892</v>
      </c>
      <c r="F35" t="s">
        <v>29</v>
      </c>
      <c r="G35" t="s">
        <v>29</v>
      </c>
      <c r="H35" t="s">
        <v>29</v>
      </c>
    </row>
    <row r="36" spans="1:8">
      <c r="A36" t="s">
        <v>0</v>
      </c>
      <c r="B36">
        <v>120936673</v>
      </c>
      <c r="C36">
        <v>121086877</v>
      </c>
      <c r="D36">
        <v>150204</v>
      </c>
      <c r="E36" t="str">
        <f t="shared" si="0"/>
        <v>chr1:120936673-121086877</v>
      </c>
      <c r="F36" t="s">
        <v>29</v>
      </c>
      <c r="H36" t="s">
        <v>29</v>
      </c>
    </row>
    <row r="37" spans="1:8">
      <c r="A37" t="s">
        <v>8</v>
      </c>
      <c r="B37">
        <v>92528746</v>
      </c>
      <c r="C37">
        <v>92678932</v>
      </c>
      <c r="D37">
        <v>150186</v>
      </c>
      <c r="E37" t="str">
        <f t="shared" si="0"/>
        <v>chr9:92528746-92678932</v>
      </c>
      <c r="F37" t="s">
        <v>29</v>
      </c>
    </row>
    <row r="38" spans="1:8">
      <c r="A38" t="s">
        <v>17</v>
      </c>
      <c r="B38">
        <v>52059077</v>
      </c>
      <c r="C38">
        <v>52209245</v>
      </c>
      <c r="D38">
        <v>150168</v>
      </c>
      <c r="E38" t="str">
        <f t="shared" si="0"/>
        <v>chr18:52059077-52209245</v>
      </c>
      <c r="F38" t="s">
        <v>29</v>
      </c>
    </row>
    <row r="39" spans="1:8">
      <c r="A39" t="s">
        <v>0</v>
      </c>
      <c r="B39">
        <v>206332077</v>
      </c>
      <c r="C39">
        <v>206482232</v>
      </c>
      <c r="D39">
        <v>150155</v>
      </c>
      <c r="E39" t="str">
        <f t="shared" si="0"/>
        <v>chr1:206332077-206482232</v>
      </c>
      <c r="F39" t="s">
        <v>29</v>
      </c>
      <c r="H39" t="s">
        <v>29</v>
      </c>
    </row>
    <row r="40" spans="1:8">
      <c r="A40" t="s">
        <v>9</v>
      </c>
      <c r="B40">
        <v>128615961</v>
      </c>
      <c r="C40">
        <v>128766102</v>
      </c>
      <c r="D40">
        <v>150141</v>
      </c>
      <c r="E40" t="str">
        <f t="shared" si="0"/>
        <v>chr10:128615961-128766102</v>
      </c>
      <c r="F40" t="s">
        <v>29</v>
      </c>
      <c r="H40" t="s">
        <v>29</v>
      </c>
    </row>
    <row r="41" spans="1:8">
      <c r="A41" t="s">
        <v>0</v>
      </c>
      <c r="B41">
        <v>248908140</v>
      </c>
      <c r="C41">
        <v>249058270</v>
      </c>
      <c r="D41">
        <v>150130</v>
      </c>
      <c r="E41" t="str">
        <f t="shared" si="0"/>
        <v>chr1:248908140-249058270</v>
      </c>
      <c r="F41" t="s">
        <v>29</v>
      </c>
      <c r="H41" t="s">
        <v>29</v>
      </c>
    </row>
    <row r="42" spans="1:8">
      <c r="A42" t="s">
        <v>0</v>
      </c>
      <c r="B42">
        <v>29878020</v>
      </c>
      <c r="C42">
        <v>30028146</v>
      </c>
      <c r="D42">
        <v>150126</v>
      </c>
      <c r="E42" t="str">
        <f t="shared" si="0"/>
        <v>chr1:29878020-30028146</v>
      </c>
      <c r="F42" t="s">
        <v>29</v>
      </c>
    </row>
    <row r="43" spans="1:8">
      <c r="A43" t="s">
        <v>0</v>
      </c>
      <c r="B43">
        <v>148361344</v>
      </c>
      <c r="C43">
        <v>148511465</v>
      </c>
      <c r="D43">
        <v>150121</v>
      </c>
      <c r="E43" t="str">
        <f t="shared" si="0"/>
        <v>chr1:148361344-148511465</v>
      </c>
      <c r="F43" t="s">
        <v>29</v>
      </c>
    </row>
    <row r="44" spans="1:8">
      <c r="A44" t="s">
        <v>8</v>
      </c>
      <c r="B44">
        <v>68514132</v>
      </c>
      <c r="C44">
        <v>68664230</v>
      </c>
      <c r="D44">
        <v>150098</v>
      </c>
      <c r="E44" t="str">
        <f t="shared" si="0"/>
        <v>chr9:68514132-68664230</v>
      </c>
      <c r="F44" t="s">
        <v>29</v>
      </c>
      <c r="H44" t="s">
        <v>29</v>
      </c>
    </row>
    <row r="45" spans="1:8">
      <c r="A45" t="s">
        <v>12</v>
      </c>
      <c r="B45">
        <v>112353941</v>
      </c>
      <c r="C45">
        <v>112504039</v>
      </c>
      <c r="D45">
        <v>150098</v>
      </c>
      <c r="E45" t="str">
        <f t="shared" si="0"/>
        <v>chr13:112353941-112504039</v>
      </c>
      <c r="F45" t="s">
        <v>29</v>
      </c>
      <c r="H45" t="s">
        <v>29</v>
      </c>
    </row>
    <row r="46" spans="1:8">
      <c r="A46" t="s">
        <v>0</v>
      </c>
      <c r="B46">
        <v>148025978</v>
      </c>
      <c r="C46">
        <v>148176069</v>
      </c>
      <c r="D46">
        <v>150091</v>
      </c>
      <c r="E46" t="str">
        <f t="shared" si="0"/>
        <v>chr1:148025978-148176069</v>
      </c>
      <c r="F46" t="s">
        <v>29</v>
      </c>
    </row>
    <row r="47" spans="1:8">
      <c r="A47" t="s">
        <v>8</v>
      </c>
      <c r="B47">
        <v>67366234</v>
      </c>
      <c r="C47">
        <v>67516320</v>
      </c>
      <c r="D47">
        <v>150086</v>
      </c>
      <c r="E47" t="str">
        <f t="shared" si="0"/>
        <v>chr9:67366234-67516320</v>
      </c>
      <c r="F47" t="s">
        <v>29</v>
      </c>
      <c r="H47" t="s">
        <v>29</v>
      </c>
    </row>
    <row r="48" spans="1:8">
      <c r="A48" t="s">
        <v>15</v>
      </c>
      <c r="B48">
        <v>34023072</v>
      </c>
      <c r="C48">
        <v>34173152</v>
      </c>
      <c r="D48">
        <v>150080</v>
      </c>
      <c r="E48" t="str">
        <f t="shared" si="0"/>
        <v>chr16:34023072-34173152</v>
      </c>
      <c r="F48" t="s">
        <v>29</v>
      </c>
      <c r="G48" t="s">
        <v>29</v>
      </c>
      <c r="H48" t="s">
        <v>29</v>
      </c>
    </row>
    <row r="49" spans="1:8">
      <c r="A49" t="s">
        <v>8</v>
      </c>
      <c r="B49">
        <v>68838920</v>
      </c>
      <c r="C49">
        <v>68988996</v>
      </c>
      <c r="D49">
        <v>150076</v>
      </c>
      <c r="E49" t="str">
        <f t="shared" si="0"/>
        <v>chr9:68838920-68988996</v>
      </c>
      <c r="F49" t="s">
        <v>29</v>
      </c>
      <c r="H49" t="s">
        <v>29</v>
      </c>
    </row>
    <row r="50" spans="1:8">
      <c r="A50" t="s">
        <v>19</v>
      </c>
      <c r="B50">
        <v>29653895</v>
      </c>
      <c r="C50">
        <v>29803969</v>
      </c>
      <c r="D50">
        <v>150074</v>
      </c>
      <c r="E50" t="str">
        <f t="shared" si="0"/>
        <v>chr20:29653895-29803969</v>
      </c>
      <c r="F50" t="s">
        <v>29</v>
      </c>
      <c r="G50" t="s">
        <v>29</v>
      </c>
      <c r="H50" t="s">
        <v>29</v>
      </c>
    </row>
    <row r="51" spans="1:8">
      <c r="A51" t="s">
        <v>8</v>
      </c>
      <c r="B51">
        <v>67987961</v>
      </c>
      <c r="C51">
        <v>68138031</v>
      </c>
      <c r="D51">
        <v>150070</v>
      </c>
      <c r="E51" t="str">
        <f t="shared" si="0"/>
        <v>chr9:67987961-68138031</v>
      </c>
      <c r="F51" t="s">
        <v>29</v>
      </c>
      <c r="H51" t="s">
        <v>29</v>
      </c>
    </row>
    <row r="52" spans="1:8">
      <c r="A52" t="s">
        <v>3</v>
      </c>
      <c r="B52">
        <v>49338913</v>
      </c>
      <c r="C52">
        <v>49488979</v>
      </c>
      <c r="D52">
        <v>150066</v>
      </c>
      <c r="E52" t="str">
        <f t="shared" si="0"/>
        <v>chr4:49338913-49488979</v>
      </c>
      <c r="F52" t="s">
        <v>29</v>
      </c>
      <c r="G52" t="s">
        <v>29</v>
      </c>
      <c r="H52" t="s">
        <v>29</v>
      </c>
    </row>
    <row r="53" spans="1:8">
      <c r="A53" t="s">
        <v>8</v>
      </c>
      <c r="B53">
        <v>133073046</v>
      </c>
      <c r="C53">
        <v>133223106</v>
      </c>
      <c r="D53">
        <v>150060</v>
      </c>
      <c r="E53" t="str">
        <f t="shared" si="0"/>
        <v>chr9:133073046-133223106</v>
      </c>
      <c r="F53" t="s">
        <v>29</v>
      </c>
    </row>
    <row r="54" spans="1:8">
      <c r="A54" t="s">
        <v>7</v>
      </c>
      <c r="B54">
        <v>86576430</v>
      </c>
      <c r="C54">
        <v>86726485</v>
      </c>
      <c r="D54">
        <v>150055</v>
      </c>
      <c r="E54" t="str">
        <f t="shared" si="0"/>
        <v>chr8:86576430-86726485</v>
      </c>
      <c r="F54" t="s">
        <v>29</v>
      </c>
      <c r="H54" t="s">
        <v>29</v>
      </c>
    </row>
    <row r="55" spans="1:8">
      <c r="A55" t="s">
        <v>5</v>
      </c>
      <c r="B55">
        <v>95680534</v>
      </c>
      <c r="C55">
        <v>95830581</v>
      </c>
      <c r="D55">
        <v>150047</v>
      </c>
      <c r="E55" t="str">
        <f t="shared" si="0"/>
        <v>chr6:95680534-95830581</v>
      </c>
      <c r="F55" t="s">
        <v>29</v>
      </c>
      <c r="H55" t="s">
        <v>29</v>
      </c>
    </row>
    <row r="56" spans="1:8">
      <c r="A56" t="s">
        <v>10</v>
      </c>
      <c r="B56">
        <v>96287556</v>
      </c>
      <c r="C56">
        <v>96437589</v>
      </c>
      <c r="D56">
        <v>150033</v>
      </c>
      <c r="E56" t="str">
        <f t="shared" si="0"/>
        <v>chr11:96287556-96437589</v>
      </c>
      <c r="F56" t="s">
        <v>29</v>
      </c>
      <c r="H56" t="s">
        <v>29</v>
      </c>
    </row>
    <row r="57" spans="1:8">
      <c r="A57" t="s">
        <v>20</v>
      </c>
      <c r="B57">
        <v>10215962</v>
      </c>
      <c r="C57">
        <v>10365989</v>
      </c>
      <c r="D57">
        <v>150027</v>
      </c>
      <c r="E57" t="str">
        <f t="shared" si="0"/>
        <v>chr21:10215962-10365989</v>
      </c>
      <c r="F57" t="s">
        <v>29</v>
      </c>
      <c r="H57" t="s">
        <v>29</v>
      </c>
    </row>
    <row r="58" spans="1:8">
      <c r="A58" t="s">
        <v>0</v>
      </c>
      <c r="B58">
        <v>205922706</v>
      </c>
      <c r="C58">
        <v>206072717</v>
      </c>
      <c r="D58">
        <v>150011</v>
      </c>
      <c r="E58" t="str">
        <f t="shared" si="0"/>
        <v>chr1:205922706-206072717</v>
      </c>
      <c r="F58" t="s">
        <v>29</v>
      </c>
      <c r="H58" t="s">
        <v>29</v>
      </c>
    </row>
    <row r="59" spans="1:8">
      <c r="A59" t="s">
        <v>0</v>
      </c>
      <c r="B59">
        <v>3845262</v>
      </c>
      <c r="C59">
        <v>3995269</v>
      </c>
      <c r="D59">
        <v>150007</v>
      </c>
      <c r="E59" t="str">
        <f t="shared" si="0"/>
        <v>chr1:3845262-3995269</v>
      </c>
      <c r="F59" t="s">
        <v>29</v>
      </c>
      <c r="H59" t="s">
        <v>29</v>
      </c>
    </row>
    <row r="60" spans="1:8">
      <c r="A60" t="s">
        <v>12</v>
      </c>
      <c r="B60">
        <v>86760323</v>
      </c>
      <c r="C60">
        <v>86910326</v>
      </c>
      <c r="D60">
        <v>150003</v>
      </c>
      <c r="E60" t="str">
        <f t="shared" si="0"/>
        <v>chr13:86760323-86910326</v>
      </c>
      <c r="F60" t="s">
        <v>29</v>
      </c>
      <c r="H60" t="s">
        <v>29</v>
      </c>
    </row>
    <row r="61" spans="1:8">
      <c r="A61" t="s">
        <v>1</v>
      </c>
      <c r="B61">
        <v>110109308</v>
      </c>
      <c r="C61">
        <v>110251358</v>
      </c>
      <c r="D61">
        <v>142050</v>
      </c>
      <c r="E61" t="str">
        <f t="shared" si="0"/>
        <v>chr2:110109308-110251358</v>
      </c>
      <c r="F61" t="s">
        <v>29</v>
      </c>
      <c r="H61" t="s">
        <v>29</v>
      </c>
    </row>
    <row r="62" spans="1:8">
      <c r="A62" t="s">
        <v>1</v>
      </c>
      <c r="B62">
        <v>149690489</v>
      </c>
      <c r="C62">
        <v>149791531</v>
      </c>
      <c r="D62">
        <v>101042</v>
      </c>
      <c r="E62" t="str">
        <f t="shared" si="0"/>
        <v>chr2:149690489-149791531</v>
      </c>
      <c r="F62" t="s">
        <v>29</v>
      </c>
      <c r="H62" t="s">
        <v>29</v>
      </c>
    </row>
    <row r="63" spans="1:8">
      <c r="A63" t="s">
        <v>5</v>
      </c>
      <c r="B63">
        <v>167942036</v>
      </c>
      <c r="C63">
        <v>168042469</v>
      </c>
      <c r="D63">
        <v>100433</v>
      </c>
      <c r="E63" t="str">
        <f t="shared" si="0"/>
        <v>chr6:167942036-168042469</v>
      </c>
      <c r="F63" t="s">
        <v>29</v>
      </c>
      <c r="H63" t="s">
        <v>29</v>
      </c>
    </row>
    <row r="64" spans="1:8">
      <c r="A64" t="s">
        <v>8</v>
      </c>
      <c r="B64">
        <v>70735340</v>
      </c>
      <c r="C64">
        <v>70835691</v>
      </c>
      <c r="D64">
        <v>100351</v>
      </c>
      <c r="E64" t="str">
        <f t="shared" si="0"/>
        <v>chr9:70735340-70835691</v>
      </c>
      <c r="F64" t="s">
        <v>29</v>
      </c>
      <c r="H64" t="s">
        <v>29</v>
      </c>
    </row>
    <row r="65" spans="1:8">
      <c r="A65" t="s">
        <v>8</v>
      </c>
      <c r="B65">
        <v>43213639</v>
      </c>
      <c r="C65">
        <v>43313979</v>
      </c>
      <c r="D65">
        <v>100340</v>
      </c>
      <c r="E65" t="str">
        <f t="shared" si="0"/>
        <v>chr9:43213639-43313979</v>
      </c>
      <c r="F65" t="s">
        <v>29</v>
      </c>
    </row>
    <row r="66" spans="1:8">
      <c r="A66" t="s">
        <v>16</v>
      </c>
      <c r="B66">
        <v>21566510</v>
      </c>
      <c r="C66">
        <v>21666826</v>
      </c>
      <c r="D66">
        <v>100316</v>
      </c>
      <c r="E66" t="str">
        <f t="shared" si="0"/>
        <v>chr17:21566510-21666826</v>
      </c>
      <c r="F66" t="s">
        <v>29</v>
      </c>
    </row>
    <row r="67" spans="1:8">
      <c r="A67" t="s">
        <v>8</v>
      </c>
      <c r="B67">
        <v>92343354</v>
      </c>
      <c r="C67">
        <v>92443664</v>
      </c>
      <c r="D67">
        <v>100310</v>
      </c>
      <c r="E67" t="str">
        <f t="shared" si="0"/>
        <v>chr9:92343354-92443664</v>
      </c>
      <c r="F67" t="s">
        <v>29</v>
      </c>
      <c r="H67" t="s">
        <v>29</v>
      </c>
    </row>
    <row r="68" spans="1:8">
      <c r="A68" t="s">
        <v>21</v>
      </c>
      <c r="B68">
        <v>20509281</v>
      </c>
      <c r="C68">
        <v>20609504</v>
      </c>
      <c r="D68">
        <v>100223</v>
      </c>
      <c r="E68" t="str">
        <f t="shared" ref="E68:E131" si="1">CONCATENATE(A68,":",B68,"-",C68)</f>
        <v>chr22:20509281-20609504</v>
      </c>
      <c r="F68" t="s">
        <v>29</v>
      </c>
      <c r="H68" t="s">
        <v>29</v>
      </c>
    </row>
    <row r="69" spans="1:8">
      <c r="A69" t="s">
        <v>8</v>
      </c>
      <c r="B69">
        <v>70218698</v>
      </c>
      <c r="C69">
        <v>70318878</v>
      </c>
      <c r="D69">
        <v>100180</v>
      </c>
      <c r="E69" t="str">
        <f t="shared" si="1"/>
        <v>chr9:70218698-70318878</v>
      </c>
      <c r="F69" t="s">
        <v>29</v>
      </c>
      <c r="G69" t="s">
        <v>29</v>
      </c>
      <c r="H69" t="s">
        <v>29</v>
      </c>
    </row>
    <row r="70" spans="1:8">
      <c r="A70" t="s">
        <v>1</v>
      </c>
      <c r="B70">
        <v>5018649</v>
      </c>
      <c r="C70">
        <v>5118810</v>
      </c>
      <c r="D70">
        <v>100161</v>
      </c>
      <c r="E70" t="str">
        <f t="shared" si="1"/>
        <v>chr2:5018649-5118810</v>
      </c>
      <c r="F70" t="s">
        <v>29</v>
      </c>
      <c r="H70" t="s">
        <v>29</v>
      </c>
    </row>
    <row r="71" spans="1:8">
      <c r="A71" t="s">
        <v>0</v>
      </c>
      <c r="B71">
        <v>143544514</v>
      </c>
      <c r="C71">
        <v>143644662</v>
      </c>
      <c r="D71">
        <v>100148</v>
      </c>
      <c r="E71" t="str">
        <f t="shared" si="1"/>
        <v>chr1:143544514-143644662</v>
      </c>
      <c r="F71" t="s">
        <v>29</v>
      </c>
      <c r="H71" t="s">
        <v>29</v>
      </c>
    </row>
    <row r="72" spans="1:8">
      <c r="A72" t="s">
        <v>16</v>
      </c>
      <c r="B72">
        <v>296559</v>
      </c>
      <c r="C72">
        <v>396695</v>
      </c>
      <c r="D72">
        <v>100136</v>
      </c>
      <c r="E72" t="str">
        <f t="shared" si="1"/>
        <v>chr17:296559-396695</v>
      </c>
      <c r="F72" t="s">
        <v>29</v>
      </c>
      <c r="H72" t="s">
        <v>29</v>
      </c>
    </row>
    <row r="73" spans="1:8">
      <c r="A73" t="s">
        <v>8</v>
      </c>
      <c r="B73">
        <v>67107791</v>
      </c>
      <c r="C73">
        <v>67207909</v>
      </c>
      <c r="D73">
        <v>100118</v>
      </c>
      <c r="E73" t="str">
        <f t="shared" si="1"/>
        <v>chr9:67107791-67207909</v>
      </c>
      <c r="F73" t="s">
        <v>29</v>
      </c>
      <c r="H73" t="s">
        <v>29</v>
      </c>
    </row>
    <row r="74" spans="1:8">
      <c r="A74" t="s">
        <v>12</v>
      </c>
      <c r="B74">
        <v>114325902</v>
      </c>
      <c r="C74">
        <v>114426017</v>
      </c>
      <c r="D74">
        <v>100115</v>
      </c>
      <c r="E74" t="str">
        <f t="shared" si="1"/>
        <v>chr13:114325902-114426017</v>
      </c>
      <c r="F74" t="s">
        <v>29</v>
      </c>
    </row>
    <row r="75" spans="1:8">
      <c r="A75" t="s">
        <v>9</v>
      </c>
      <c r="B75">
        <v>49095452</v>
      </c>
      <c r="C75">
        <v>49195562</v>
      </c>
      <c r="D75">
        <v>100110</v>
      </c>
      <c r="E75" t="str">
        <f t="shared" si="1"/>
        <v>chr10:49095452-49195562</v>
      </c>
      <c r="F75" t="s">
        <v>29</v>
      </c>
      <c r="G75" t="s">
        <v>29</v>
      </c>
    </row>
    <row r="76" spans="1:8">
      <c r="A76" t="s">
        <v>0</v>
      </c>
      <c r="B76">
        <v>13219906</v>
      </c>
      <c r="C76">
        <v>13319999</v>
      </c>
      <c r="D76">
        <v>100093</v>
      </c>
      <c r="E76" t="str">
        <f t="shared" si="1"/>
        <v>chr1:13219906-13319999</v>
      </c>
      <c r="F76" t="s">
        <v>29</v>
      </c>
      <c r="H76" t="s">
        <v>29</v>
      </c>
    </row>
    <row r="77" spans="1:8">
      <c r="A77" t="s">
        <v>12</v>
      </c>
      <c r="B77">
        <v>114639900</v>
      </c>
      <c r="C77">
        <v>114739982</v>
      </c>
      <c r="D77">
        <v>100082</v>
      </c>
      <c r="E77" t="str">
        <f t="shared" si="1"/>
        <v>chr13:114639900-114739982</v>
      </c>
      <c r="F77" t="s">
        <v>29</v>
      </c>
      <c r="H77" t="s">
        <v>29</v>
      </c>
    </row>
    <row r="78" spans="1:8">
      <c r="A78" t="s">
        <v>9</v>
      </c>
      <c r="B78">
        <v>47429134</v>
      </c>
      <c r="C78">
        <v>47529211</v>
      </c>
      <c r="D78">
        <v>100077</v>
      </c>
      <c r="E78" t="str">
        <f t="shared" si="1"/>
        <v>chr10:47429134-47529211</v>
      </c>
      <c r="F78" t="s">
        <v>29</v>
      </c>
      <c r="G78" t="s">
        <v>29</v>
      </c>
      <c r="H78" t="s">
        <v>29</v>
      </c>
    </row>
    <row r="79" spans="1:8">
      <c r="A79" t="s">
        <v>8</v>
      </c>
      <c r="B79">
        <v>46460997</v>
      </c>
      <c r="C79">
        <v>46561071</v>
      </c>
      <c r="D79">
        <v>100074</v>
      </c>
      <c r="E79" t="str">
        <f t="shared" si="1"/>
        <v>chr9:46460997-46561071</v>
      </c>
      <c r="F79" t="s">
        <v>29</v>
      </c>
    </row>
    <row r="80" spans="1:8">
      <c r="A80" t="s">
        <v>8</v>
      </c>
      <c r="B80">
        <v>47060080</v>
      </c>
      <c r="C80">
        <v>47160145</v>
      </c>
      <c r="D80">
        <v>100065</v>
      </c>
      <c r="E80" t="str">
        <f t="shared" si="1"/>
        <v>chr9:47060080-47160145</v>
      </c>
      <c r="F80" t="s">
        <v>29</v>
      </c>
      <c r="G80" t="s">
        <v>29</v>
      </c>
      <c r="H80" t="s">
        <v>29</v>
      </c>
    </row>
    <row r="81" spans="1:8">
      <c r="A81" t="s">
        <v>11</v>
      </c>
      <c r="B81">
        <v>132706933</v>
      </c>
      <c r="C81">
        <v>132806998</v>
      </c>
      <c r="D81">
        <v>100065</v>
      </c>
      <c r="E81" t="str">
        <f t="shared" si="1"/>
        <v>chr12:132706933-132806998</v>
      </c>
      <c r="F81" t="s">
        <v>29</v>
      </c>
      <c r="H81" t="s">
        <v>29</v>
      </c>
    </row>
    <row r="82" spans="1:8">
      <c r="A82" t="s">
        <v>2</v>
      </c>
      <c r="B82">
        <v>66170260</v>
      </c>
      <c r="C82">
        <v>66270324</v>
      </c>
      <c r="D82">
        <v>100064</v>
      </c>
      <c r="E82" t="str">
        <f t="shared" si="1"/>
        <v>chr3:66170260-66270324</v>
      </c>
      <c r="F82" t="s">
        <v>29</v>
      </c>
      <c r="H82" t="s">
        <v>29</v>
      </c>
    </row>
    <row r="83" spans="1:8">
      <c r="A83" t="s">
        <v>9</v>
      </c>
      <c r="B83">
        <v>47792435</v>
      </c>
      <c r="C83">
        <v>47892499</v>
      </c>
      <c r="D83">
        <v>100064</v>
      </c>
      <c r="E83" t="str">
        <f t="shared" si="1"/>
        <v>chr10:47792435-47892499</v>
      </c>
      <c r="F83" t="s">
        <v>29</v>
      </c>
      <c r="H83" t="s">
        <v>29</v>
      </c>
    </row>
    <row r="84" spans="1:8">
      <c r="A84" t="s">
        <v>6</v>
      </c>
      <c r="B84">
        <v>154270577</v>
      </c>
      <c r="C84">
        <v>154370638</v>
      </c>
      <c r="D84">
        <v>100061</v>
      </c>
      <c r="E84" t="str">
        <f t="shared" si="1"/>
        <v>chr7:154270577-154370638</v>
      </c>
      <c r="F84" t="s">
        <v>29</v>
      </c>
    </row>
    <row r="85" spans="1:8">
      <c r="A85" t="s">
        <v>0</v>
      </c>
      <c r="B85">
        <v>144710704</v>
      </c>
      <c r="C85">
        <v>144810759</v>
      </c>
      <c r="D85">
        <v>100055</v>
      </c>
      <c r="E85" t="str">
        <f t="shared" si="1"/>
        <v>chr1:144710704-144810759</v>
      </c>
      <c r="F85" t="s">
        <v>29</v>
      </c>
    </row>
    <row r="86" spans="1:8">
      <c r="A86" t="s">
        <v>8</v>
      </c>
      <c r="B86">
        <v>45250194</v>
      </c>
      <c r="C86">
        <v>45350248</v>
      </c>
      <c r="D86">
        <v>100054</v>
      </c>
      <c r="E86" t="str">
        <f t="shared" si="1"/>
        <v>chr9:45250194-45350248</v>
      </c>
      <c r="F86" t="s">
        <v>29</v>
      </c>
      <c r="H86" t="s">
        <v>29</v>
      </c>
    </row>
    <row r="87" spans="1:8">
      <c r="A87" t="s">
        <v>0</v>
      </c>
      <c r="B87">
        <v>143770995</v>
      </c>
      <c r="C87">
        <v>143871011</v>
      </c>
      <c r="D87">
        <v>100016</v>
      </c>
      <c r="E87" t="str">
        <f t="shared" si="1"/>
        <v>chr1:143770995-143871011</v>
      </c>
      <c r="F87" t="s">
        <v>29</v>
      </c>
    </row>
    <row r="88" spans="1:8">
      <c r="A88" t="s">
        <v>6</v>
      </c>
      <c r="B88">
        <v>130154515</v>
      </c>
      <c r="C88">
        <v>130254528</v>
      </c>
      <c r="D88">
        <v>100013</v>
      </c>
      <c r="E88" t="str">
        <f t="shared" si="1"/>
        <v>chr7:130154515-130254528</v>
      </c>
      <c r="F88" t="s">
        <v>29</v>
      </c>
      <c r="H88" t="s">
        <v>29</v>
      </c>
    </row>
    <row r="89" spans="1:8">
      <c r="A89" t="s">
        <v>7</v>
      </c>
      <c r="B89">
        <v>145332584</v>
      </c>
      <c r="C89">
        <v>145432596</v>
      </c>
      <c r="D89">
        <v>100012</v>
      </c>
      <c r="E89" t="str">
        <f t="shared" si="1"/>
        <v>chr8:145332584-145432596</v>
      </c>
      <c r="F89" t="s">
        <v>29</v>
      </c>
    </row>
    <row r="90" spans="1:8">
      <c r="A90" t="s">
        <v>22</v>
      </c>
      <c r="B90">
        <v>1</v>
      </c>
      <c r="C90">
        <v>60148</v>
      </c>
      <c r="D90">
        <v>60147</v>
      </c>
      <c r="E90" t="str">
        <f t="shared" si="1"/>
        <v>chrX:1-60148</v>
      </c>
      <c r="F90" t="s">
        <v>29</v>
      </c>
      <c r="G90" t="s">
        <v>29</v>
      </c>
      <c r="H90" t="s">
        <v>29</v>
      </c>
    </row>
    <row r="91" spans="1:8">
      <c r="A91" t="s">
        <v>11</v>
      </c>
      <c r="B91">
        <v>1</v>
      </c>
      <c r="C91">
        <v>60127</v>
      </c>
      <c r="D91">
        <v>60126</v>
      </c>
      <c r="E91" t="str">
        <f t="shared" si="1"/>
        <v>chr12:1-60127</v>
      </c>
      <c r="F91" t="s">
        <v>29</v>
      </c>
      <c r="G91" t="s">
        <v>29</v>
      </c>
    </row>
    <row r="92" spans="1:8">
      <c r="A92" t="s">
        <v>9</v>
      </c>
      <c r="B92">
        <v>1</v>
      </c>
      <c r="C92">
        <v>60094</v>
      </c>
      <c r="D92">
        <v>60093</v>
      </c>
      <c r="E92" t="str">
        <f t="shared" si="1"/>
        <v>chr10:1-60094</v>
      </c>
      <c r="F92" t="s">
        <v>29</v>
      </c>
      <c r="G92" t="s">
        <v>29</v>
      </c>
    </row>
    <row r="93" spans="1:8">
      <c r="A93" t="s">
        <v>15</v>
      </c>
      <c r="B93">
        <v>1</v>
      </c>
      <c r="C93">
        <v>60085</v>
      </c>
      <c r="D93">
        <v>60084</v>
      </c>
      <c r="E93" t="str">
        <f t="shared" si="1"/>
        <v>chr16:1-60085</v>
      </c>
      <c r="F93" t="s">
        <v>29</v>
      </c>
      <c r="G93" t="s">
        <v>29</v>
      </c>
      <c r="H93" t="s">
        <v>29</v>
      </c>
    </row>
    <row r="94" spans="1:8">
      <c r="A94" t="s">
        <v>18</v>
      </c>
      <c r="B94">
        <v>1</v>
      </c>
      <c r="C94">
        <v>60058</v>
      </c>
      <c r="D94">
        <v>60057</v>
      </c>
      <c r="E94" t="str">
        <f t="shared" si="1"/>
        <v>chr19:1-60058</v>
      </c>
      <c r="F94" t="s">
        <v>29</v>
      </c>
      <c r="G94" t="s">
        <v>29</v>
      </c>
    </row>
    <row r="95" spans="1:8">
      <c r="A95" t="s">
        <v>10</v>
      </c>
      <c r="B95">
        <v>1</v>
      </c>
      <c r="C95">
        <v>60045</v>
      </c>
      <c r="D95">
        <v>60044</v>
      </c>
      <c r="E95" t="str">
        <f t="shared" si="1"/>
        <v>chr11:1-60045</v>
      </c>
      <c r="F95" t="s">
        <v>29</v>
      </c>
      <c r="G95" t="s">
        <v>29</v>
      </c>
    </row>
    <row r="96" spans="1:8">
      <c r="A96" t="s">
        <v>19</v>
      </c>
      <c r="B96">
        <v>1</v>
      </c>
      <c r="C96">
        <v>60025</v>
      </c>
      <c r="D96">
        <v>60024</v>
      </c>
      <c r="E96" t="str">
        <f t="shared" si="1"/>
        <v>chr20:1-60025</v>
      </c>
      <c r="F96" t="s">
        <v>29</v>
      </c>
      <c r="G96" t="s">
        <v>29</v>
      </c>
      <c r="H96" t="s">
        <v>29</v>
      </c>
    </row>
    <row r="97" spans="1:8">
      <c r="A97" t="s">
        <v>5</v>
      </c>
      <c r="B97">
        <v>1</v>
      </c>
      <c r="C97">
        <v>60021</v>
      </c>
      <c r="D97">
        <v>60020</v>
      </c>
      <c r="E97" t="str">
        <f t="shared" si="1"/>
        <v>chr6:1-60021</v>
      </c>
      <c r="F97" t="s">
        <v>29</v>
      </c>
      <c r="G97" t="s">
        <v>29</v>
      </c>
    </row>
    <row r="98" spans="1:8">
      <c r="A98" t="s">
        <v>2</v>
      </c>
      <c r="B98">
        <v>1</v>
      </c>
      <c r="C98">
        <v>60009</v>
      </c>
      <c r="D98">
        <v>60008</v>
      </c>
      <c r="E98" t="str">
        <f t="shared" si="1"/>
        <v>chr3:1-60009</v>
      </c>
      <c r="F98" t="s">
        <v>29</v>
      </c>
      <c r="G98" t="s">
        <v>29</v>
      </c>
    </row>
    <row r="99" spans="1:8">
      <c r="A99" t="s">
        <v>3</v>
      </c>
      <c r="B99">
        <v>1422561</v>
      </c>
      <c r="C99">
        <v>1478684</v>
      </c>
      <c r="D99">
        <v>56123</v>
      </c>
      <c r="E99" t="str">
        <f t="shared" si="1"/>
        <v>chr4:1422561-1478684</v>
      </c>
      <c r="F99" t="s">
        <v>29</v>
      </c>
    </row>
    <row r="100" spans="1:8">
      <c r="A100" t="s">
        <v>10</v>
      </c>
      <c r="B100">
        <v>87686955</v>
      </c>
      <c r="C100">
        <v>87738480</v>
      </c>
      <c r="D100">
        <v>51525</v>
      </c>
      <c r="E100" t="str">
        <f t="shared" si="1"/>
        <v>chr11:87686955-87738480</v>
      </c>
      <c r="F100" t="s">
        <v>29</v>
      </c>
      <c r="H100" t="s">
        <v>29</v>
      </c>
    </row>
    <row r="101" spans="1:8">
      <c r="A101" t="s">
        <v>8</v>
      </c>
      <c r="B101">
        <v>39973910</v>
      </c>
      <c r="C101">
        <v>40024837</v>
      </c>
      <c r="D101">
        <v>50927</v>
      </c>
      <c r="E101" t="str">
        <f t="shared" si="1"/>
        <v>chr9:39973910-40024837</v>
      </c>
      <c r="F101" t="s">
        <v>29</v>
      </c>
    </row>
    <row r="102" spans="1:8">
      <c r="A102" t="s">
        <v>18</v>
      </c>
      <c r="B102">
        <v>7345851</v>
      </c>
      <c r="C102">
        <v>7396712</v>
      </c>
      <c r="D102">
        <v>50861</v>
      </c>
      <c r="E102" t="str">
        <f t="shared" si="1"/>
        <v>chr19:7345851-7396712</v>
      </c>
      <c r="F102" t="s">
        <v>29</v>
      </c>
      <c r="H102" t="s">
        <v>29</v>
      </c>
    </row>
    <row r="103" spans="1:8">
      <c r="A103" t="s">
        <v>5</v>
      </c>
      <c r="B103">
        <v>157641014</v>
      </c>
      <c r="C103">
        <v>157691858</v>
      </c>
      <c r="D103">
        <v>50844</v>
      </c>
      <c r="E103" t="str">
        <f t="shared" si="1"/>
        <v>chr6:157641014-157691858</v>
      </c>
      <c r="F103" t="s">
        <v>29</v>
      </c>
      <c r="H103" t="s">
        <v>29</v>
      </c>
    </row>
    <row r="104" spans="1:8">
      <c r="A104" t="s">
        <v>22</v>
      </c>
      <c r="B104">
        <v>143507323</v>
      </c>
      <c r="C104">
        <v>143558119</v>
      </c>
      <c r="D104">
        <v>50796</v>
      </c>
      <c r="E104" t="str">
        <f t="shared" si="1"/>
        <v>chrX:143507323-143558119</v>
      </c>
      <c r="F104" t="s">
        <v>29</v>
      </c>
      <c r="H104" t="s">
        <v>29</v>
      </c>
    </row>
    <row r="105" spans="1:8">
      <c r="A105" t="s">
        <v>16</v>
      </c>
      <c r="B105">
        <v>77546407</v>
      </c>
      <c r="C105">
        <v>77596962</v>
      </c>
      <c r="D105">
        <v>50555</v>
      </c>
      <c r="E105" t="str">
        <f t="shared" si="1"/>
        <v>chr17:77546407-77596962</v>
      </c>
      <c r="F105" t="s">
        <v>29</v>
      </c>
      <c r="H105" t="s">
        <v>29</v>
      </c>
    </row>
    <row r="106" spans="1:8">
      <c r="A106" t="s">
        <v>23</v>
      </c>
      <c r="B106">
        <v>13143704</v>
      </c>
      <c r="C106">
        <v>13194193</v>
      </c>
      <c r="D106">
        <v>50489</v>
      </c>
      <c r="E106" t="str">
        <f t="shared" si="1"/>
        <v>chrY:13143704-13194193</v>
      </c>
      <c r="F106" t="s">
        <v>29</v>
      </c>
      <c r="G106" t="s">
        <v>29</v>
      </c>
      <c r="H106" t="s">
        <v>29</v>
      </c>
    </row>
    <row r="107" spans="1:8">
      <c r="A107" t="s">
        <v>23</v>
      </c>
      <c r="B107">
        <v>9241075</v>
      </c>
      <c r="C107">
        <v>9291535</v>
      </c>
      <c r="D107">
        <v>50460</v>
      </c>
      <c r="E107" t="str">
        <f t="shared" si="1"/>
        <v>chrY:9241075-9291535</v>
      </c>
      <c r="F107" t="s">
        <v>29</v>
      </c>
      <c r="H107" t="s">
        <v>29</v>
      </c>
    </row>
    <row r="108" spans="1:8">
      <c r="A108" t="s">
        <v>6</v>
      </c>
      <c r="B108">
        <v>100555832</v>
      </c>
      <c r="C108">
        <v>100606272</v>
      </c>
      <c r="D108">
        <v>50440</v>
      </c>
      <c r="E108" t="str">
        <f t="shared" si="1"/>
        <v>chr7:100555832-100606272</v>
      </c>
      <c r="F108" t="s">
        <v>29</v>
      </c>
      <c r="H108" t="s">
        <v>29</v>
      </c>
    </row>
    <row r="109" spans="1:8">
      <c r="A109" t="s">
        <v>1</v>
      </c>
      <c r="B109">
        <v>16279628</v>
      </c>
      <c r="C109">
        <v>16330064</v>
      </c>
      <c r="D109">
        <v>50436</v>
      </c>
      <c r="E109" t="str">
        <f t="shared" si="1"/>
        <v>chr2:16279628-16330064</v>
      </c>
      <c r="F109" t="s">
        <v>29</v>
      </c>
      <c r="H109" t="s">
        <v>29</v>
      </c>
    </row>
    <row r="110" spans="1:8">
      <c r="A110" t="s">
        <v>1</v>
      </c>
      <c r="B110">
        <v>243102412</v>
      </c>
      <c r="C110">
        <v>243152818</v>
      </c>
      <c r="D110">
        <v>50406</v>
      </c>
      <c r="E110" t="str">
        <f t="shared" si="1"/>
        <v>chr2:243102412-243152818</v>
      </c>
      <c r="F110" t="s">
        <v>29</v>
      </c>
      <c r="G110" t="s">
        <v>29</v>
      </c>
      <c r="H110" t="s">
        <v>29</v>
      </c>
    </row>
    <row r="111" spans="1:8">
      <c r="A111" t="s">
        <v>20</v>
      </c>
      <c r="B111">
        <v>42955539</v>
      </c>
      <c r="C111">
        <v>43005921</v>
      </c>
      <c r="D111">
        <v>50382</v>
      </c>
      <c r="E111" t="str">
        <f t="shared" si="1"/>
        <v>chr21:42955539-43005921</v>
      </c>
      <c r="F111" t="s">
        <v>29</v>
      </c>
      <c r="H111" t="s">
        <v>29</v>
      </c>
    </row>
    <row r="112" spans="1:8">
      <c r="A112" t="s">
        <v>4</v>
      </c>
      <c r="B112">
        <v>138786741</v>
      </c>
      <c r="C112">
        <v>138837095</v>
      </c>
      <c r="D112">
        <v>50354</v>
      </c>
      <c r="E112" t="str">
        <f t="shared" si="1"/>
        <v>chr5:138786741-138837095</v>
      </c>
      <c r="F112" t="s">
        <v>29</v>
      </c>
      <c r="H112" t="s">
        <v>29</v>
      </c>
    </row>
    <row r="113" spans="1:8">
      <c r="A113" t="s">
        <v>20</v>
      </c>
      <c r="B113">
        <v>10034897</v>
      </c>
      <c r="C113">
        <v>10085243</v>
      </c>
      <c r="D113">
        <v>50346</v>
      </c>
      <c r="E113" t="str">
        <f t="shared" si="1"/>
        <v>chr21:10034897-10085243</v>
      </c>
      <c r="F113" t="s">
        <v>29</v>
      </c>
      <c r="G113" t="s">
        <v>29</v>
      </c>
      <c r="H113" t="s">
        <v>29</v>
      </c>
    </row>
    <row r="114" spans="1:8">
      <c r="A114" t="s">
        <v>8</v>
      </c>
      <c r="B114">
        <v>40425655</v>
      </c>
      <c r="C114">
        <v>40475993</v>
      </c>
      <c r="D114">
        <v>50338</v>
      </c>
      <c r="E114" t="str">
        <f t="shared" si="1"/>
        <v>chr9:40425655-40475993</v>
      </c>
      <c r="F114" t="s">
        <v>29</v>
      </c>
    </row>
    <row r="115" spans="1:8">
      <c r="A115" t="s">
        <v>0</v>
      </c>
      <c r="B115">
        <v>149459462</v>
      </c>
      <c r="C115">
        <v>149509794</v>
      </c>
      <c r="D115">
        <v>50332</v>
      </c>
      <c r="E115" t="str">
        <f t="shared" si="1"/>
        <v>chr1:149459462-149509794</v>
      </c>
      <c r="F115" t="s">
        <v>29</v>
      </c>
      <c r="H115" t="s">
        <v>29</v>
      </c>
    </row>
    <row r="116" spans="1:8">
      <c r="A116" t="s">
        <v>6</v>
      </c>
      <c r="B116">
        <v>142276043</v>
      </c>
      <c r="C116">
        <v>142326375</v>
      </c>
      <c r="D116">
        <v>50332</v>
      </c>
      <c r="E116" t="str">
        <f t="shared" si="1"/>
        <v>chr7:142276043-142326375</v>
      </c>
      <c r="F116" t="s">
        <v>29</v>
      </c>
      <c r="H116" t="s">
        <v>29</v>
      </c>
    </row>
    <row r="117" spans="1:8">
      <c r="A117" t="s">
        <v>9</v>
      </c>
      <c r="B117">
        <v>17974485</v>
      </c>
      <c r="C117">
        <v>18024811</v>
      </c>
      <c r="D117">
        <v>50326</v>
      </c>
      <c r="E117" t="str">
        <f t="shared" si="1"/>
        <v>chr10:17974485-18024811</v>
      </c>
      <c r="F117" t="s">
        <v>29</v>
      </c>
      <c r="H117" t="s">
        <v>29</v>
      </c>
    </row>
    <row r="118" spans="1:8">
      <c r="A118" t="s">
        <v>14</v>
      </c>
      <c r="B118">
        <v>84984225</v>
      </c>
      <c r="C118">
        <v>85034548</v>
      </c>
      <c r="D118">
        <v>50323</v>
      </c>
      <c r="E118" t="str">
        <f t="shared" si="1"/>
        <v>chr15:84984225-85034548</v>
      </c>
      <c r="F118" t="s">
        <v>29</v>
      </c>
    </row>
    <row r="119" spans="1:8">
      <c r="A119" t="s">
        <v>5</v>
      </c>
      <c r="B119">
        <v>62128522</v>
      </c>
      <c r="C119">
        <v>62178840</v>
      </c>
      <c r="D119">
        <v>50318</v>
      </c>
      <c r="E119" t="str">
        <f t="shared" si="1"/>
        <v>chr6:62128522-62178840</v>
      </c>
      <c r="F119" t="s">
        <v>29</v>
      </c>
      <c r="G119" t="s">
        <v>29</v>
      </c>
      <c r="H119" t="s">
        <v>29</v>
      </c>
    </row>
    <row r="120" spans="1:8">
      <c r="A120" t="s">
        <v>10</v>
      </c>
      <c r="B120">
        <v>69089789</v>
      </c>
      <c r="C120">
        <v>69140098</v>
      </c>
      <c r="D120">
        <v>50309</v>
      </c>
      <c r="E120" t="str">
        <f t="shared" si="1"/>
        <v>chr11:69089789-69140098</v>
      </c>
      <c r="F120" t="s">
        <v>29</v>
      </c>
      <c r="H120" t="s">
        <v>29</v>
      </c>
    </row>
    <row r="121" spans="1:8">
      <c r="A121" t="s">
        <v>4</v>
      </c>
      <c r="B121">
        <v>155138726</v>
      </c>
      <c r="C121">
        <v>155189033</v>
      </c>
      <c r="D121">
        <v>50307</v>
      </c>
      <c r="E121" t="str">
        <f t="shared" si="1"/>
        <v>chr5:155138726-155189033</v>
      </c>
      <c r="F121" t="s">
        <v>29</v>
      </c>
      <c r="H121" t="s">
        <v>29</v>
      </c>
    </row>
    <row r="122" spans="1:8">
      <c r="A122" t="s">
        <v>8</v>
      </c>
      <c r="B122">
        <v>70506384</v>
      </c>
      <c r="C122">
        <v>70556676</v>
      </c>
      <c r="D122">
        <v>50292</v>
      </c>
      <c r="E122" t="str">
        <f t="shared" si="1"/>
        <v>chr9:70506384-70556676</v>
      </c>
      <c r="F122" t="s">
        <v>29</v>
      </c>
    </row>
    <row r="123" spans="1:8">
      <c r="A123" t="s">
        <v>6</v>
      </c>
      <c r="B123">
        <v>61917049</v>
      </c>
      <c r="C123">
        <v>61967326</v>
      </c>
      <c r="D123">
        <v>50277</v>
      </c>
      <c r="E123" t="str">
        <f t="shared" si="1"/>
        <v>chr7:61917049-61967326</v>
      </c>
      <c r="F123" t="s">
        <v>29</v>
      </c>
      <c r="G123" t="s">
        <v>29</v>
      </c>
      <c r="H123" t="s">
        <v>29</v>
      </c>
    </row>
    <row r="124" spans="1:8">
      <c r="A124" t="s">
        <v>22</v>
      </c>
      <c r="B124">
        <v>1134059</v>
      </c>
      <c r="C124">
        <v>1184326</v>
      </c>
      <c r="D124">
        <v>50267</v>
      </c>
      <c r="E124" t="str">
        <f t="shared" si="1"/>
        <v>chrX:1134059-1184326</v>
      </c>
      <c r="F124" t="s">
        <v>29</v>
      </c>
    </row>
    <row r="125" spans="1:8">
      <c r="A125" t="s">
        <v>23</v>
      </c>
      <c r="B125">
        <v>1084059</v>
      </c>
      <c r="C125">
        <v>1134326</v>
      </c>
      <c r="D125">
        <v>50267</v>
      </c>
      <c r="E125" t="str">
        <f t="shared" si="1"/>
        <v>chrY:1084059-1134326</v>
      </c>
      <c r="F125" t="s">
        <v>29</v>
      </c>
    </row>
    <row r="126" spans="1:8">
      <c r="A126" t="s">
        <v>3</v>
      </c>
      <c r="B126">
        <v>9274508</v>
      </c>
      <c r="C126">
        <v>9324772</v>
      </c>
      <c r="D126">
        <v>50264</v>
      </c>
      <c r="E126" t="str">
        <f t="shared" si="1"/>
        <v>chr4:9274508-9324772</v>
      </c>
      <c r="F126" t="s">
        <v>29</v>
      </c>
    </row>
    <row r="127" spans="1:8">
      <c r="A127" t="s">
        <v>9</v>
      </c>
      <c r="B127">
        <v>125869429</v>
      </c>
      <c r="C127">
        <v>125919681</v>
      </c>
      <c r="D127">
        <v>50252</v>
      </c>
      <c r="E127" t="str">
        <f t="shared" si="1"/>
        <v>chr10:125869429-125919681</v>
      </c>
      <c r="F127" t="s">
        <v>29</v>
      </c>
    </row>
    <row r="128" spans="1:8">
      <c r="A128" t="s">
        <v>22</v>
      </c>
      <c r="B128">
        <v>152276962</v>
      </c>
      <c r="C128">
        <v>152327214</v>
      </c>
      <c r="D128">
        <v>50252</v>
      </c>
      <c r="E128" t="str">
        <f t="shared" si="1"/>
        <v>chrX:152276962-152327214</v>
      </c>
      <c r="F128" t="s">
        <v>29</v>
      </c>
    </row>
    <row r="129" spans="1:8">
      <c r="A129" t="s">
        <v>0</v>
      </c>
      <c r="B129">
        <v>120696984</v>
      </c>
      <c r="C129">
        <v>120747230</v>
      </c>
      <c r="D129">
        <v>50246</v>
      </c>
      <c r="E129" t="str">
        <f t="shared" si="1"/>
        <v>chr1:120696984-120747230</v>
      </c>
      <c r="F129" t="s">
        <v>29</v>
      </c>
    </row>
    <row r="130" spans="1:8">
      <c r="A130" t="s">
        <v>8</v>
      </c>
      <c r="B130">
        <v>66192141</v>
      </c>
      <c r="C130">
        <v>66242384</v>
      </c>
      <c r="D130">
        <v>50243</v>
      </c>
      <c r="E130" t="str">
        <f t="shared" si="1"/>
        <v>chr9:66192141-66242384</v>
      </c>
      <c r="F130" t="s">
        <v>29</v>
      </c>
      <c r="H130" t="s">
        <v>29</v>
      </c>
    </row>
    <row r="131" spans="1:8">
      <c r="A131" t="s">
        <v>8</v>
      </c>
      <c r="B131">
        <v>139166964</v>
      </c>
      <c r="C131">
        <v>139217205</v>
      </c>
      <c r="D131">
        <v>50241</v>
      </c>
      <c r="E131" t="str">
        <f t="shared" si="1"/>
        <v>chr9:139166964-139217205</v>
      </c>
      <c r="F131" t="s">
        <v>29</v>
      </c>
      <c r="H131" t="s">
        <v>29</v>
      </c>
    </row>
    <row r="132" spans="1:8">
      <c r="A132" t="s">
        <v>22</v>
      </c>
      <c r="B132">
        <v>115682220</v>
      </c>
      <c r="C132">
        <v>115732461</v>
      </c>
      <c r="D132">
        <v>50241</v>
      </c>
      <c r="E132" t="str">
        <f t="shared" ref="E132:E195" si="2">CONCATENATE(A132,":",B132,"-",C132)</f>
        <v>chrX:115682220-115732461</v>
      </c>
      <c r="F132" t="s">
        <v>29</v>
      </c>
      <c r="H132" t="s">
        <v>29</v>
      </c>
    </row>
    <row r="133" spans="1:8">
      <c r="A133" t="s">
        <v>20</v>
      </c>
      <c r="B133">
        <v>44632593</v>
      </c>
      <c r="C133">
        <v>44682831</v>
      </c>
      <c r="D133">
        <v>50238</v>
      </c>
      <c r="E133" t="str">
        <f t="shared" si="2"/>
        <v>chr21:44632593-44682831</v>
      </c>
      <c r="F133" t="s">
        <v>29</v>
      </c>
      <c r="H133" t="s">
        <v>29</v>
      </c>
    </row>
    <row r="134" spans="1:8">
      <c r="A134" t="s">
        <v>19</v>
      </c>
      <c r="B134">
        <v>61213295</v>
      </c>
      <c r="C134">
        <v>61263532</v>
      </c>
      <c r="D134">
        <v>50237</v>
      </c>
      <c r="E134" t="str">
        <f t="shared" si="2"/>
        <v>chr20:61213295-61263532</v>
      </c>
      <c r="F134" t="s">
        <v>29</v>
      </c>
      <c r="G134" t="s">
        <v>29</v>
      </c>
      <c r="H134" t="s">
        <v>29</v>
      </c>
    </row>
    <row r="135" spans="1:8">
      <c r="A135" t="s">
        <v>0</v>
      </c>
      <c r="B135">
        <v>144224430</v>
      </c>
      <c r="C135">
        <v>144274663</v>
      </c>
      <c r="D135">
        <v>50233</v>
      </c>
      <c r="E135" t="str">
        <f t="shared" si="2"/>
        <v>chr1:144224430-144274663</v>
      </c>
      <c r="F135" t="s">
        <v>29</v>
      </c>
    </row>
    <row r="136" spans="1:8">
      <c r="A136" t="s">
        <v>7</v>
      </c>
      <c r="B136">
        <v>12091775</v>
      </c>
      <c r="C136">
        <v>12142006</v>
      </c>
      <c r="D136">
        <v>50231</v>
      </c>
      <c r="E136" t="str">
        <f t="shared" si="2"/>
        <v>chr8:12091775-12142006</v>
      </c>
      <c r="F136" t="s">
        <v>29</v>
      </c>
      <c r="H136" t="s">
        <v>29</v>
      </c>
    </row>
    <row r="137" spans="1:8">
      <c r="A137" t="s">
        <v>0</v>
      </c>
      <c r="B137">
        <v>142730914</v>
      </c>
      <c r="C137">
        <v>142781140</v>
      </c>
      <c r="D137">
        <v>50226</v>
      </c>
      <c r="E137" t="str">
        <f t="shared" si="2"/>
        <v>chr1:142730914-142781140</v>
      </c>
      <c r="F137" t="s">
        <v>29</v>
      </c>
      <c r="H137" t="s">
        <v>29</v>
      </c>
    </row>
    <row r="138" spans="1:8">
      <c r="A138" t="s">
        <v>0</v>
      </c>
      <c r="B138">
        <v>13557077</v>
      </c>
      <c r="C138">
        <v>13607302</v>
      </c>
      <c r="D138">
        <v>50225</v>
      </c>
      <c r="E138" t="str">
        <f t="shared" si="2"/>
        <v>chr1:13557077-13607302</v>
      </c>
      <c r="F138" t="s">
        <v>29</v>
      </c>
      <c r="H138" t="s">
        <v>29</v>
      </c>
    </row>
    <row r="139" spans="1:8">
      <c r="A139" t="s">
        <v>8</v>
      </c>
      <c r="B139">
        <v>70010484</v>
      </c>
      <c r="C139">
        <v>70060705</v>
      </c>
      <c r="D139">
        <v>50221</v>
      </c>
      <c r="E139" t="str">
        <f t="shared" si="2"/>
        <v>chr9:70010484-70060705</v>
      </c>
      <c r="F139" t="s">
        <v>29</v>
      </c>
      <c r="G139" t="s">
        <v>29</v>
      </c>
      <c r="H139" t="s">
        <v>29</v>
      </c>
    </row>
    <row r="140" spans="1:8">
      <c r="A140" t="s">
        <v>11</v>
      </c>
      <c r="B140">
        <v>95625</v>
      </c>
      <c r="C140">
        <v>145845</v>
      </c>
      <c r="D140">
        <v>50220</v>
      </c>
      <c r="E140" t="str">
        <f t="shared" si="2"/>
        <v>chr12:95625-145845</v>
      </c>
      <c r="F140" t="s">
        <v>29</v>
      </c>
      <c r="G140" t="s">
        <v>29</v>
      </c>
      <c r="H140" t="s">
        <v>29</v>
      </c>
    </row>
    <row r="141" spans="1:8">
      <c r="A141" t="s">
        <v>14</v>
      </c>
      <c r="B141">
        <v>82829527</v>
      </c>
      <c r="C141">
        <v>82879739</v>
      </c>
      <c r="D141">
        <v>50212</v>
      </c>
      <c r="E141" t="str">
        <f t="shared" si="2"/>
        <v>chr15:82829527-82879739</v>
      </c>
      <c r="F141" t="s">
        <v>29</v>
      </c>
      <c r="H141" t="s">
        <v>29</v>
      </c>
    </row>
    <row r="142" spans="1:8">
      <c r="A142" t="s">
        <v>23</v>
      </c>
      <c r="B142">
        <v>13748387</v>
      </c>
      <c r="C142">
        <v>13798599</v>
      </c>
      <c r="D142">
        <v>50212</v>
      </c>
      <c r="E142" t="str">
        <f t="shared" si="2"/>
        <v>chrY:13748387-13798599</v>
      </c>
      <c r="F142" t="s">
        <v>29</v>
      </c>
      <c r="G142" t="s">
        <v>29</v>
      </c>
      <c r="H142" t="s">
        <v>29</v>
      </c>
    </row>
    <row r="143" spans="1:8">
      <c r="A143" t="s">
        <v>22</v>
      </c>
      <c r="B143">
        <v>149032032</v>
      </c>
      <c r="C143">
        <v>149082242</v>
      </c>
      <c r="D143">
        <v>50210</v>
      </c>
      <c r="E143" t="str">
        <f t="shared" si="2"/>
        <v>chrX:149032032-149082242</v>
      </c>
      <c r="F143" t="s">
        <v>29</v>
      </c>
      <c r="H143" t="s">
        <v>29</v>
      </c>
    </row>
    <row r="144" spans="1:8">
      <c r="A144" t="s">
        <v>0</v>
      </c>
      <c r="B144">
        <v>103863858</v>
      </c>
      <c r="C144">
        <v>103914063</v>
      </c>
      <c r="D144">
        <v>50205</v>
      </c>
      <c r="E144" t="str">
        <f t="shared" si="2"/>
        <v>chr1:103863858-103914063</v>
      </c>
      <c r="F144" t="s">
        <v>29</v>
      </c>
      <c r="H144" t="s">
        <v>29</v>
      </c>
    </row>
    <row r="145" spans="1:8">
      <c r="A145" t="s">
        <v>22</v>
      </c>
      <c r="B145">
        <v>10738561</v>
      </c>
      <c r="C145">
        <v>10788754</v>
      </c>
      <c r="D145">
        <v>50193</v>
      </c>
      <c r="E145" t="str">
        <f t="shared" si="2"/>
        <v>chrX:10738561-10788754</v>
      </c>
      <c r="F145" t="s">
        <v>29</v>
      </c>
      <c r="G145" t="s">
        <v>29</v>
      </c>
    </row>
    <row r="146" spans="1:8">
      <c r="A146" t="s">
        <v>0</v>
      </c>
      <c r="B146">
        <v>471251</v>
      </c>
      <c r="C146">
        <v>521433</v>
      </c>
      <c r="D146">
        <v>50182</v>
      </c>
      <c r="E146" t="str">
        <f t="shared" si="2"/>
        <v>chr1:471251-521433</v>
      </c>
      <c r="F146" t="s">
        <v>29</v>
      </c>
    </row>
    <row r="147" spans="1:8">
      <c r="A147" t="s">
        <v>18</v>
      </c>
      <c r="B147">
        <v>8687131</v>
      </c>
      <c r="C147">
        <v>8737300</v>
      </c>
      <c r="D147">
        <v>50169</v>
      </c>
      <c r="E147" t="str">
        <f t="shared" si="2"/>
        <v>chr19:8687131-8737300</v>
      </c>
      <c r="F147" t="s">
        <v>29</v>
      </c>
      <c r="H147" t="s">
        <v>29</v>
      </c>
    </row>
    <row r="148" spans="1:8">
      <c r="A148" t="s">
        <v>0</v>
      </c>
      <c r="B148">
        <v>146164525</v>
      </c>
      <c r="C148">
        <v>146214691</v>
      </c>
      <c r="D148">
        <v>50166</v>
      </c>
      <c r="E148" t="str">
        <f t="shared" si="2"/>
        <v>chr1:146164525-146214691</v>
      </c>
      <c r="F148" t="s">
        <v>29</v>
      </c>
    </row>
    <row r="149" spans="1:8">
      <c r="A149" t="s">
        <v>0</v>
      </c>
      <c r="B149">
        <v>144622408</v>
      </c>
      <c r="C149">
        <v>144672572</v>
      </c>
      <c r="D149">
        <v>50164</v>
      </c>
      <c r="E149" t="str">
        <f t="shared" si="2"/>
        <v>chr1:144622408-144672572</v>
      </c>
      <c r="F149" t="s">
        <v>29</v>
      </c>
      <c r="H149" t="s">
        <v>29</v>
      </c>
    </row>
    <row r="150" spans="1:8">
      <c r="A150" t="s">
        <v>9</v>
      </c>
      <c r="B150">
        <v>42546573</v>
      </c>
      <c r="C150">
        <v>42596724</v>
      </c>
      <c r="D150">
        <v>50151</v>
      </c>
      <c r="E150" t="str">
        <f t="shared" si="2"/>
        <v>chr10:42546573-42596724</v>
      </c>
      <c r="F150" t="s">
        <v>29</v>
      </c>
      <c r="G150" t="s">
        <v>29</v>
      </c>
      <c r="H150" t="s">
        <v>29</v>
      </c>
    </row>
    <row r="151" spans="1:8">
      <c r="A151" t="s">
        <v>8</v>
      </c>
      <c r="B151">
        <v>46216368</v>
      </c>
      <c r="C151">
        <v>46266513</v>
      </c>
      <c r="D151">
        <v>50145</v>
      </c>
      <c r="E151" t="str">
        <f t="shared" si="2"/>
        <v>chr9:46216368-46266513</v>
      </c>
      <c r="F151" t="s">
        <v>29</v>
      </c>
      <c r="G151" t="s">
        <v>29</v>
      </c>
      <c r="H151" t="s">
        <v>29</v>
      </c>
    </row>
    <row r="152" spans="1:8">
      <c r="A152" t="s">
        <v>8</v>
      </c>
      <c r="B152">
        <v>66404543</v>
      </c>
      <c r="C152">
        <v>66454686</v>
      </c>
      <c r="D152">
        <v>50143</v>
      </c>
      <c r="E152" t="str">
        <f t="shared" si="2"/>
        <v>chr9:66404543-66454686</v>
      </c>
      <c r="F152" t="s">
        <v>29</v>
      </c>
    </row>
    <row r="153" spans="1:8">
      <c r="A153" t="s">
        <v>0</v>
      </c>
      <c r="B153">
        <v>148684044</v>
      </c>
      <c r="C153">
        <v>148734180</v>
      </c>
      <c r="D153">
        <v>50136</v>
      </c>
      <c r="E153" t="str">
        <f t="shared" si="2"/>
        <v>chr1:148684044-148734180</v>
      </c>
      <c r="F153" t="s">
        <v>29</v>
      </c>
      <c r="H153" t="s">
        <v>29</v>
      </c>
    </row>
    <row r="154" spans="1:8">
      <c r="A154" t="s">
        <v>9</v>
      </c>
      <c r="B154">
        <v>51137355</v>
      </c>
      <c r="C154">
        <v>51187487</v>
      </c>
      <c r="D154">
        <v>50132</v>
      </c>
      <c r="E154" t="str">
        <f t="shared" si="2"/>
        <v>chr10:51137355-51187487</v>
      </c>
      <c r="F154" t="s">
        <v>29</v>
      </c>
      <c r="G154" t="s">
        <v>29</v>
      </c>
    </row>
    <row r="155" spans="1:8">
      <c r="A155" t="s">
        <v>9</v>
      </c>
      <c r="B155">
        <v>46426907</v>
      </c>
      <c r="C155">
        <v>46477037</v>
      </c>
      <c r="D155">
        <v>50130</v>
      </c>
      <c r="E155" t="str">
        <f t="shared" si="2"/>
        <v>chr10:46426907-46477037</v>
      </c>
      <c r="F155" t="s">
        <v>29</v>
      </c>
      <c r="G155" t="s">
        <v>29</v>
      </c>
    </row>
    <row r="156" spans="1:8">
      <c r="A156" t="s">
        <v>20</v>
      </c>
      <c r="B156">
        <v>10647796</v>
      </c>
      <c r="C156">
        <v>10697926</v>
      </c>
      <c r="D156">
        <v>50130</v>
      </c>
      <c r="E156" t="str">
        <f t="shared" si="2"/>
        <v>chr21:10647796-10697926</v>
      </c>
      <c r="F156" t="s">
        <v>29</v>
      </c>
      <c r="G156" t="s">
        <v>29</v>
      </c>
      <c r="H156" t="s">
        <v>29</v>
      </c>
    </row>
    <row r="157" spans="1:8">
      <c r="A157" t="s">
        <v>10</v>
      </c>
      <c r="B157">
        <v>69724669</v>
      </c>
      <c r="C157">
        <v>69774796</v>
      </c>
      <c r="D157">
        <v>50127</v>
      </c>
      <c r="E157" t="str">
        <f t="shared" si="2"/>
        <v>chr11:69724669-69774796</v>
      </c>
      <c r="F157" t="s">
        <v>29</v>
      </c>
      <c r="H157" t="s">
        <v>29</v>
      </c>
    </row>
    <row r="158" spans="1:8">
      <c r="A158" t="s">
        <v>0</v>
      </c>
      <c r="B158">
        <v>148954441</v>
      </c>
      <c r="C158">
        <v>149004566</v>
      </c>
      <c r="D158">
        <v>50125</v>
      </c>
      <c r="E158" t="str">
        <f t="shared" si="2"/>
        <v>chr1:148954441-149004566</v>
      </c>
      <c r="F158" t="s">
        <v>29</v>
      </c>
      <c r="H158" t="s">
        <v>29</v>
      </c>
    </row>
    <row r="159" spans="1:8">
      <c r="A159" t="s">
        <v>22</v>
      </c>
      <c r="B159">
        <v>7623814</v>
      </c>
      <c r="C159">
        <v>7673937</v>
      </c>
      <c r="D159">
        <v>50123</v>
      </c>
      <c r="E159" t="str">
        <f t="shared" si="2"/>
        <v>chrX:7623814-7673937</v>
      </c>
      <c r="F159" t="s">
        <v>29</v>
      </c>
      <c r="G159" t="s">
        <v>29</v>
      </c>
      <c r="H159" t="s">
        <v>29</v>
      </c>
    </row>
    <row r="160" spans="1:8">
      <c r="A160" t="s">
        <v>17</v>
      </c>
      <c r="B160">
        <v>72283298</v>
      </c>
      <c r="C160">
        <v>72333419</v>
      </c>
      <c r="D160">
        <v>50121</v>
      </c>
      <c r="E160" t="str">
        <f t="shared" si="2"/>
        <v>chr18:72283298-72333419</v>
      </c>
      <c r="F160" t="s">
        <v>29</v>
      </c>
      <c r="H160" t="s">
        <v>29</v>
      </c>
    </row>
    <row r="161" spans="1:8">
      <c r="A161" t="s">
        <v>16</v>
      </c>
      <c r="B161">
        <v>62410728</v>
      </c>
      <c r="C161">
        <v>62460846</v>
      </c>
      <c r="D161">
        <v>50118</v>
      </c>
      <c r="E161" t="str">
        <f t="shared" si="2"/>
        <v>chr17:62410728-62460846</v>
      </c>
      <c r="F161" t="s">
        <v>29</v>
      </c>
      <c r="G161" t="s">
        <v>29</v>
      </c>
      <c r="H161" t="s">
        <v>29</v>
      </c>
    </row>
    <row r="162" spans="1:8">
      <c r="A162" t="s">
        <v>16</v>
      </c>
      <c r="B162">
        <v>79708942</v>
      </c>
      <c r="C162">
        <v>79759060</v>
      </c>
      <c r="D162">
        <v>50118</v>
      </c>
      <c r="E162" t="str">
        <f t="shared" si="2"/>
        <v>chr17:79708942-79759060</v>
      </c>
      <c r="F162" t="s">
        <v>29</v>
      </c>
      <c r="H162" t="s">
        <v>29</v>
      </c>
    </row>
    <row r="163" spans="1:8">
      <c r="A163" t="s">
        <v>8</v>
      </c>
      <c r="B163">
        <v>66614141</v>
      </c>
      <c r="C163">
        <v>66664258</v>
      </c>
      <c r="D163">
        <v>50117</v>
      </c>
      <c r="E163" t="str">
        <f t="shared" si="2"/>
        <v>chr9:66614141-66664258</v>
      </c>
      <c r="F163" t="s">
        <v>29</v>
      </c>
      <c r="H163" t="s">
        <v>29</v>
      </c>
    </row>
    <row r="164" spans="1:8">
      <c r="A164" t="s">
        <v>15</v>
      </c>
      <c r="B164">
        <v>8636809</v>
      </c>
      <c r="C164">
        <v>8686926</v>
      </c>
      <c r="D164">
        <v>50117</v>
      </c>
      <c r="E164" t="str">
        <f t="shared" si="2"/>
        <v>chr16:8636809-8686926</v>
      </c>
      <c r="F164" t="s">
        <v>29</v>
      </c>
      <c r="H164" t="s">
        <v>29</v>
      </c>
    </row>
    <row r="165" spans="1:8">
      <c r="A165" t="s">
        <v>5</v>
      </c>
      <c r="B165">
        <v>157559407</v>
      </c>
      <c r="C165">
        <v>157609520</v>
      </c>
      <c r="D165">
        <v>50113</v>
      </c>
      <c r="E165" t="str">
        <f t="shared" si="2"/>
        <v>chr6:157559407-157609520</v>
      </c>
      <c r="F165" t="s">
        <v>29</v>
      </c>
      <c r="H165" t="s">
        <v>29</v>
      </c>
    </row>
    <row r="166" spans="1:8">
      <c r="A166" t="s">
        <v>23</v>
      </c>
      <c r="B166">
        <v>58917615</v>
      </c>
      <c r="C166">
        <v>58967728</v>
      </c>
      <c r="D166">
        <v>50113</v>
      </c>
      <c r="E166" t="str">
        <f t="shared" si="2"/>
        <v>chrY:58917615-58967728</v>
      </c>
      <c r="F166" t="s">
        <v>29</v>
      </c>
      <c r="G166" t="s">
        <v>29</v>
      </c>
      <c r="H166" t="s">
        <v>29</v>
      </c>
    </row>
    <row r="167" spans="1:8">
      <c r="A167" t="s">
        <v>6</v>
      </c>
      <c r="B167">
        <v>61310406</v>
      </c>
      <c r="C167">
        <v>61360515</v>
      </c>
      <c r="D167">
        <v>50109</v>
      </c>
      <c r="E167" t="str">
        <f t="shared" si="2"/>
        <v>chr7:61310406-61360515</v>
      </c>
      <c r="F167" t="s">
        <v>29</v>
      </c>
      <c r="G167" t="s">
        <v>29</v>
      </c>
      <c r="H167" t="s">
        <v>29</v>
      </c>
    </row>
    <row r="168" spans="1:8">
      <c r="A168" t="s">
        <v>22</v>
      </c>
      <c r="B168">
        <v>1264217</v>
      </c>
      <c r="C168">
        <v>1314326</v>
      </c>
      <c r="D168">
        <v>50109</v>
      </c>
      <c r="E168" t="str">
        <f t="shared" si="2"/>
        <v>chrX:1264217-1314326</v>
      </c>
      <c r="F168" t="s">
        <v>29</v>
      </c>
      <c r="H168" t="s">
        <v>29</v>
      </c>
    </row>
    <row r="169" spans="1:8">
      <c r="A169" t="s">
        <v>23</v>
      </c>
      <c r="B169">
        <v>1214217</v>
      </c>
      <c r="C169">
        <v>1264326</v>
      </c>
      <c r="D169">
        <v>50109</v>
      </c>
      <c r="E169" t="str">
        <f t="shared" si="2"/>
        <v>chrY:1214217-1264326</v>
      </c>
      <c r="F169" t="s">
        <v>29</v>
      </c>
      <c r="H169" t="s">
        <v>29</v>
      </c>
    </row>
    <row r="170" spans="1:8">
      <c r="A170" t="s">
        <v>22</v>
      </c>
      <c r="B170">
        <v>120013162</v>
      </c>
      <c r="C170">
        <v>120063270</v>
      </c>
      <c r="D170">
        <v>50108</v>
      </c>
      <c r="E170" t="str">
        <f t="shared" si="2"/>
        <v>chrX:120013162-120063270</v>
      </c>
      <c r="F170" t="s">
        <v>29</v>
      </c>
    </row>
    <row r="171" spans="1:8">
      <c r="A171" t="s">
        <v>8</v>
      </c>
      <c r="B171">
        <v>40233020</v>
      </c>
      <c r="C171">
        <v>40283127</v>
      </c>
      <c r="D171">
        <v>50107</v>
      </c>
      <c r="E171" t="str">
        <f t="shared" si="2"/>
        <v>chr9:40233020-40283127</v>
      </c>
      <c r="F171" t="s">
        <v>29</v>
      </c>
      <c r="H171" t="s">
        <v>29</v>
      </c>
    </row>
    <row r="172" spans="1:8">
      <c r="A172" t="s">
        <v>6</v>
      </c>
      <c r="B172">
        <v>61676981</v>
      </c>
      <c r="C172">
        <v>61727087</v>
      </c>
      <c r="D172">
        <v>50106</v>
      </c>
      <c r="E172" t="str">
        <f t="shared" si="2"/>
        <v>chr7:61676981-61727087</v>
      </c>
      <c r="F172" t="s">
        <v>29</v>
      </c>
      <c r="G172" t="s">
        <v>29</v>
      </c>
      <c r="H172" t="s">
        <v>29</v>
      </c>
    </row>
    <row r="173" spans="1:8">
      <c r="A173" t="s">
        <v>21</v>
      </c>
      <c r="B173">
        <v>50364680</v>
      </c>
      <c r="C173">
        <v>50414784</v>
      </c>
      <c r="D173">
        <v>50104</v>
      </c>
      <c r="E173" t="str">
        <f t="shared" si="2"/>
        <v>chr22:50364680-50414784</v>
      </c>
      <c r="F173" t="s">
        <v>29</v>
      </c>
      <c r="G173" t="s">
        <v>29</v>
      </c>
    </row>
    <row r="174" spans="1:8">
      <c r="A174" t="s">
        <v>19</v>
      </c>
      <c r="B174">
        <v>61091377</v>
      </c>
      <c r="C174">
        <v>61141478</v>
      </c>
      <c r="D174">
        <v>50101</v>
      </c>
      <c r="E174" t="str">
        <f t="shared" si="2"/>
        <v>chr20:61091377-61141478</v>
      </c>
      <c r="F174" t="s">
        <v>29</v>
      </c>
      <c r="G174" t="s">
        <v>29</v>
      </c>
      <c r="H174" t="s">
        <v>29</v>
      </c>
    </row>
    <row r="175" spans="1:8">
      <c r="A175" t="s">
        <v>8</v>
      </c>
      <c r="B175">
        <v>65918272</v>
      </c>
      <c r="C175">
        <v>65968372</v>
      </c>
      <c r="D175">
        <v>50100</v>
      </c>
      <c r="E175" t="str">
        <f t="shared" si="2"/>
        <v>chr9:65918272-65968372</v>
      </c>
      <c r="F175" t="s">
        <v>29</v>
      </c>
      <c r="H175" t="s">
        <v>29</v>
      </c>
    </row>
    <row r="176" spans="1:8">
      <c r="A176" t="s">
        <v>8</v>
      </c>
      <c r="B176">
        <v>41365755</v>
      </c>
      <c r="C176">
        <v>41415854</v>
      </c>
      <c r="D176">
        <v>50099</v>
      </c>
      <c r="E176" t="str">
        <f t="shared" si="2"/>
        <v>chr9:41365755-41415854</v>
      </c>
      <c r="F176" t="s">
        <v>29</v>
      </c>
    </row>
    <row r="177" spans="1:8">
      <c r="A177" t="s">
        <v>1</v>
      </c>
      <c r="B177">
        <v>90321487</v>
      </c>
      <c r="C177">
        <v>90371584</v>
      </c>
      <c r="D177">
        <v>50097</v>
      </c>
      <c r="E177" t="str">
        <f t="shared" si="2"/>
        <v>chr2:90321487-90371584</v>
      </c>
      <c r="F177" t="s">
        <v>29</v>
      </c>
      <c r="G177" t="s">
        <v>29</v>
      </c>
      <c r="H177" t="s">
        <v>29</v>
      </c>
    </row>
    <row r="178" spans="1:8">
      <c r="A178" t="s">
        <v>8</v>
      </c>
      <c r="B178">
        <v>43946532</v>
      </c>
      <c r="C178">
        <v>43996629</v>
      </c>
      <c r="D178">
        <v>50097</v>
      </c>
      <c r="E178" t="str">
        <f t="shared" si="2"/>
        <v>chr9:43946532-43996629</v>
      </c>
      <c r="F178" t="s">
        <v>29</v>
      </c>
      <c r="H178" t="s">
        <v>29</v>
      </c>
    </row>
    <row r="179" spans="1:8">
      <c r="A179" t="s">
        <v>14</v>
      </c>
      <c r="B179">
        <v>29159435</v>
      </c>
      <c r="C179">
        <v>29209532</v>
      </c>
      <c r="D179">
        <v>50097</v>
      </c>
      <c r="E179" t="str">
        <f t="shared" si="2"/>
        <v>chr15:29159435-29209532</v>
      </c>
      <c r="F179" t="s">
        <v>29</v>
      </c>
    </row>
    <row r="180" spans="1:8">
      <c r="A180" t="s">
        <v>15</v>
      </c>
      <c r="B180">
        <v>88389368</v>
      </c>
      <c r="C180">
        <v>88439465</v>
      </c>
      <c r="D180">
        <v>50097</v>
      </c>
      <c r="E180" t="str">
        <f t="shared" si="2"/>
        <v>chr16:88389368-88439465</v>
      </c>
      <c r="F180" t="s">
        <v>29</v>
      </c>
      <c r="H180" t="s">
        <v>29</v>
      </c>
    </row>
    <row r="181" spans="1:8">
      <c r="A181" t="s">
        <v>14</v>
      </c>
      <c r="B181">
        <v>23514778</v>
      </c>
      <c r="C181">
        <v>23564873</v>
      </c>
      <c r="D181">
        <v>50095</v>
      </c>
      <c r="E181" t="str">
        <f t="shared" si="2"/>
        <v>chr15:23514778-23564873</v>
      </c>
      <c r="F181" t="s">
        <v>29</v>
      </c>
      <c r="H181" t="s">
        <v>29</v>
      </c>
    </row>
    <row r="182" spans="1:8">
      <c r="A182" t="s">
        <v>5</v>
      </c>
      <c r="B182">
        <v>58087624</v>
      </c>
      <c r="C182">
        <v>58137717</v>
      </c>
      <c r="D182">
        <v>50093</v>
      </c>
      <c r="E182" t="str">
        <f t="shared" si="2"/>
        <v>chr6:58087624-58137717</v>
      </c>
      <c r="F182" t="s">
        <v>29</v>
      </c>
    </row>
    <row r="183" spans="1:8">
      <c r="A183" t="s">
        <v>14</v>
      </c>
      <c r="B183">
        <v>22212061</v>
      </c>
      <c r="C183">
        <v>22262153</v>
      </c>
      <c r="D183">
        <v>50092</v>
      </c>
      <c r="E183" t="str">
        <f t="shared" si="2"/>
        <v>chr15:22212061-22262153</v>
      </c>
      <c r="F183" t="s">
        <v>29</v>
      </c>
      <c r="G183" t="s">
        <v>29</v>
      </c>
    </row>
    <row r="184" spans="1:8">
      <c r="A184" t="s">
        <v>22</v>
      </c>
      <c r="B184">
        <v>94788</v>
      </c>
      <c r="C184">
        <v>144880</v>
      </c>
      <c r="D184">
        <v>50092</v>
      </c>
      <c r="E184" t="str">
        <f t="shared" si="2"/>
        <v>chrX:94788-144880</v>
      </c>
      <c r="F184" t="s">
        <v>29</v>
      </c>
      <c r="G184" t="s">
        <v>29</v>
      </c>
      <c r="H184" t="s">
        <v>29</v>
      </c>
    </row>
    <row r="185" spans="1:8">
      <c r="A185" t="s">
        <v>23</v>
      </c>
      <c r="B185">
        <v>44788</v>
      </c>
      <c r="C185">
        <v>94880</v>
      </c>
      <c r="D185">
        <v>50092</v>
      </c>
      <c r="E185" t="str">
        <f t="shared" si="2"/>
        <v>chrY:44788-94880</v>
      </c>
      <c r="F185" t="s">
        <v>29</v>
      </c>
      <c r="G185" t="s">
        <v>29</v>
      </c>
      <c r="H185" t="s">
        <v>29</v>
      </c>
    </row>
    <row r="186" spans="1:8">
      <c r="A186" t="s">
        <v>0</v>
      </c>
      <c r="B186">
        <v>177328</v>
      </c>
      <c r="C186">
        <v>227418</v>
      </c>
      <c r="D186">
        <v>50090</v>
      </c>
      <c r="E186" t="str">
        <f t="shared" si="2"/>
        <v>chr1:177328-227418</v>
      </c>
      <c r="F186" t="s">
        <v>29</v>
      </c>
      <c r="H186" t="s">
        <v>29</v>
      </c>
    </row>
    <row r="187" spans="1:8">
      <c r="A187" t="s">
        <v>0</v>
      </c>
      <c r="B187">
        <v>17125616</v>
      </c>
      <c r="C187">
        <v>17175703</v>
      </c>
      <c r="D187">
        <v>50087</v>
      </c>
      <c r="E187" t="str">
        <f t="shared" si="2"/>
        <v>chr1:17125616-17175703</v>
      </c>
      <c r="F187" t="s">
        <v>29</v>
      </c>
      <c r="H187" t="s">
        <v>29</v>
      </c>
    </row>
    <row r="188" spans="1:8">
      <c r="A188" t="s">
        <v>7</v>
      </c>
      <c r="B188">
        <v>7474573</v>
      </c>
      <c r="C188">
        <v>7524659</v>
      </c>
      <c r="D188">
        <v>50086</v>
      </c>
      <c r="E188" t="str">
        <f t="shared" si="2"/>
        <v>chr8:7474573-7524659</v>
      </c>
      <c r="F188" t="s">
        <v>29</v>
      </c>
      <c r="H188" t="s">
        <v>29</v>
      </c>
    </row>
    <row r="189" spans="1:8">
      <c r="A189" t="s">
        <v>14</v>
      </c>
      <c r="B189">
        <v>22596180</v>
      </c>
      <c r="C189">
        <v>22646265</v>
      </c>
      <c r="D189">
        <v>50085</v>
      </c>
      <c r="E189" t="str">
        <f t="shared" si="2"/>
        <v>chr15:22596180-22646265</v>
      </c>
      <c r="F189" t="s">
        <v>29</v>
      </c>
      <c r="H189" t="s">
        <v>29</v>
      </c>
    </row>
    <row r="190" spans="1:8">
      <c r="A190" t="s">
        <v>16</v>
      </c>
      <c r="B190">
        <v>34675822</v>
      </c>
      <c r="C190">
        <v>34725906</v>
      </c>
      <c r="D190">
        <v>50084</v>
      </c>
      <c r="E190" t="str">
        <f t="shared" si="2"/>
        <v>chr17:34675822-34725906</v>
      </c>
      <c r="F190" t="s">
        <v>29</v>
      </c>
      <c r="G190" t="s">
        <v>29</v>
      </c>
      <c r="H190" t="s">
        <v>29</v>
      </c>
    </row>
    <row r="191" spans="1:8">
      <c r="A191" t="s">
        <v>6</v>
      </c>
      <c r="B191">
        <v>143347862</v>
      </c>
      <c r="C191">
        <v>143397945</v>
      </c>
      <c r="D191">
        <v>50083</v>
      </c>
      <c r="E191" t="str">
        <f t="shared" si="2"/>
        <v>chr7:143347862-143397945</v>
      </c>
      <c r="F191" t="s">
        <v>29</v>
      </c>
    </row>
    <row r="192" spans="1:8">
      <c r="A192" t="s">
        <v>8</v>
      </c>
      <c r="B192">
        <v>42613899</v>
      </c>
      <c r="C192">
        <v>42663979</v>
      </c>
      <c r="D192">
        <v>50080</v>
      </c>
      <c r="E192" t="str">
        <f t="shared" si="2"/>
        <v>chr9:42613899-42663979</v>
      </c>
      <c r="F192" t="s">
        <v>29</v>
      </c>
      <c r="G192" t="s">
        <v>29</v>
      </c>
      <c r="H192" t="s">
        <v>29</v>
      </c>
    </row>
    <row r="193" spans="1:8">
      <c r="A193" t="s">
        <v>9</v>
      </c>
      <c r="B193">
        <v>133381358</v>
      </c>
      <c r="C193">
        <v>133431434</v>
      </c>
      <c r="D193">
        <v>50076</v>
      </c>
      <c r="E193" t="str">
        <f t="shared" si="2"/>
        <v>chr10:133381358-133431434</v>
      </c>
      <c r="F193" t="s">
        <v>29</v>
      </c>
      <c r="H193" t="s">
        <v>29</v>
      </c>
    </row>
    <row r="194" spans="1:8">
      <c r="A194" t="s">
        <v>3</v>
      </c>
      <c r="B194">
        <v>59739265</v>
      </c>
      <c r="C194">
        <v>59789339</v>
      </c>
      <c r="D194">
        <v>50074</v>
      </c>
      <c r="E194" t="str">
        <f t="shared" si="2"/>
        <v>chr4:59739265-59789339</v>
      </c>
      <c r="F194" t="s">
        <v>29</v>
      </c>
    </row>
    <row r="195" spans="1:8">
      <c r="A195" t="s">
        <v>0</v>
      </c>
      <c r="B195">
        <v>13052975</v>
      </c>
      <c r="C195">
        <v>13103048</v>
      </c>
      <c r="D195">
        <v>50073</v>
      </c>
      <c r="E195" t="str">
        <f t="shared" si="2"/>
        <v>chr1:13052975-13103048</v>
      </c>
      <c r="F195" t="s">
        <v>29</v>
      </c>
    </row>
    <row r="196" spans="1:8">
      <c r="A196" t="s">
        <v>1</v>
      </c>
      <c r="B196">
        <v>234003677</v>
      </c>
      <c r="C196">
        <v>234053749</v>
      </c>
      <c r="D196">
        <v>50072</v>
      </c>
      <c r="E196" t="str">
        <f t="shared" ref="E196:E259" si="3">CONCATENATE(A196,":",B196,"-",C196)</f>
        <v>chr2:234003677-234053749</v>
      </c>
      <c r="F196" t="s">
        <v>29</v>
      </c>
      <c r="H196" t="s">
        <v>29</v>
      </c>
    </row>
    <row r="197" spans="1:8">
      <c r="A197" t="s">
        <v>8</v>
      </c>
      <c r="B197">
        <v>66863295</v>
      </c>
      <c r="C197">
        <v>66913367</v>
      </c>
      <c r="D197">
        <v>50072</v>
      </c>
      <c r="E197" t="str">
        <f t="shared" si="3"/>
        <v>chr9:66863295-66913367</v>
      </c>
      <c r="F197" t="s">
        <v>29</v>
      </c>
      <c r="G197" t="s">
        <v>29</v>
      </c>
      <c r="H197" t="s">
        <v>29</v>
      </c>
    </row>
    <row r="198" spans="1:8">
      <c r="A198" t="s">
        <v>11</v>
      </c>
      <c r="B198">
        <v>122530569</v>
      </c>
      <c r="C198">
        <v>122580641</v>
      </c>
      <c r="D198">
        <v>50072</v>
      </c>
      <c r="E198" t="str">
        <f t="shared" si="3"/>
        <v>chr12:122530569-122580641</v>
      </c>
      <c r="F198" t="s">
        <v>29</v>
      </c>
      <c r="H198" t="s">
        <v>29</v>
      </c>
    </row>
    <row r="199" spans="1:8">
      <c r="A199" t="s">
        <v>0</v>
      </c>
      <c r="B199">
        <v>146253271</v>
      </c>
      <c r="C199">
        <v>146303342</v>
      </c>
      <c r="D199">
        <v>50071</v>
      </c>
      <c r="E199" t="str">
        <f t="shared" si="3"/>
        <v>chr1:146253271-146303342</v>
      </c>
      <c r="F199" t="s">
        <v>29</v>
      </c>
      <c r="H199" t="s">
        <v>29</v>
      </c>
    </row>
    <row r="200" spans="1:8">
      <c r="A200" t="s">
        <v>5</v>
      </c>
      <c r="B200">
        <v>170279967</v>
      </c>
      <c r="C200">
        <v>170330037</v>
      </c>
      <c r="D200">
        <v>50070</v>
      </c>
      <c r="E200" t="str">
        <f t="shared" si="3"/>
        <v>chr6:170279967-170330037</v>
      </c>
      <c r="F200" t="s">
        <v>29</v>
      </c>
    </row>
    <row r="201" spans="1:8">
      <c r="A201" t="s">
        <v>6</v>
      </c>
      <c r="B201">
        <v>232430</v>
      </c>
      <c r="C201">
        <v>282500</v>
      </c>
      <c r="D201">
        <v>50070</v>
      </c>
      <c r="E201" t="str">
        <f t="shared" si="3"/>
        <v>chr7:232430-282500</v>
      </c>
      <c r="F201" t="s">
        <v>29</v>
      </c>
    </row>
    <row r="202" spans="1:8">
      <c r="A202" t="s">
        <v>9</v>
      </c>
      <c r="B202">
        <v>48055642</v>
      </c>
      <c r="C202">
        <v>48105709</v>
      </c>
      <c r="D202">
        <v>50067</v>
      </c>
      <c r="E202" t="str">
        <f t="shared" si="3"/>
        <v>chr10:48055642-48105709</v>
      </c>
      <c r="F202" t="s">
        <v>29</v>
      </c>
      <c r="H202" t="s">
        <v>29</v>
      </c>
    </row>
    <row r="203" spans="1:8">
      <c r="A203" t="s">
        <v>1</v>
      </c>
      <c r="B203">
        <v>3529255</v>
      </c>
      <c r="C203">
        <v>3579321</v>
      </c>
      <c r="D203">
        <v>50066</v>
      </c>
      <c r="E203" t="str">
        <f t="shared" si="3"/>
        <v>chr2:3529255-3579321</v>
      </c>
      <c r="F203" t="s">
        <v>29</v>
      </c>
    </row>
    <row r="204" spans="1:8">
      <c r="A204" t="s">
        <v>8</v>
      </c>
      <c r="B204">
        <v>39663664</v>
      </c>
      <c r="C204">
        <v>39713729</v>
      </c>
      <c r="D204">
        <v>50065</v>
      </c>
      <c r="E204" t="str">
        <f t="shared" si="3"/>
        <v>chr9:39663664-39713729</v>
      </c>
      <c r="F204" t="s">
        <v>29</v>
      </c>
      <c r="H204" t="s">
        <v>29</v>
      </c>
    </row>
    <row r="205" spans="1:8">
      <c r="A205" t="s">
        <v>10</v>
      </c>
      <c r="B205">
        <v>1162734</v>
      </c>
      <c r="C205">
        <v>1212799</v>
      </c>
      <c r="D205">
        <v>50065</v>
      </c>
      <c r="E205" t="str">
        <f t="shared" si="3"/>
        <v>chr11:1162734-1212799</v>
      </c>
      <c r="F205" t="s">
        <v>29</v>
      </c>
      <c r="H205" t="s">
        <v>29</v>
      </c>
    </row>
    <row r="206" spans="1:8">
      <c r="A206" t="s">
        <v>6</v>
      </c>
      <c r="B206">
        <v>61460464</v>
      </c>
      <c r="C206">
        <v>61510528</v>
      </c>
      <c r="D206">
        <v>50064</v>
      </c>
      <c r="E206" t="str">
        <f t="shared" si="3"/>
        <v>chr7:61460464-61510528</v>
      </c>
      <c r="F206" t="s">
        <v>29</v>
      </c>
      <c r="G206" t="s">
        <v>29</v>
      </c>
      <c r="H206" t="s">
        <v>29</v>
      </c>
    </row>
    <row r="207" spans="1:8">
      <c r="A207" t="s">
        <v>20</v>
      </c>
      <c r="B207">
        <v>9595531</v>
      </c>
      <c r="C207">
        <v>9645595</v>
      </c>
      <c r="D207">
        <v>50064</v>
      </c>
      <c r="E207" t="str">
        <f t="shared" si="3"/>
        <v>chr21:9595531-9645595</v>
      </c>
      <c r="F207" t="s">
        <v>29</v>
      </c>
      <c r="H207" t="s">
        <v>29</v>
      </c>
    </row>
    <row r="208" spans="1:8">
      <c r="A208" t="s">
        <v>0</v>
      </c>
      <c r="B208">
        <v>144095755</v>
      </c>
      <c r="C208">
        <v>144145818</v>
      </c>
      <c r="D208">
        <v>50063</v>
      </c>
      <c r="E208" t="str">
        <f t="shared" si="3"/>
        <v>chr1:144095755-144145818</v>
      </c>
      <c r="F208" t="s">
        <v>29</v>
      </c>
    </row>
    <row r="209" spans="1:8">
      <c r="A209" t="s">
        <v>22</v>
      </c>
      <c r="B209">
        <v>2068181</v>
      </c>
      <c r="C209">
        <v>2118244</v>
      </c>
      <c r="D209">
        <v>50063</v>
      </c>
      <c r="E209" t="str">
        <f t="shared" si="3"/>
        <v>chrX:2068181-2118244</v>
      </c>
      <c r="F209" t="s">
        <v>29</v>
      </c>
    </row>
    <row r="210" spans="1:8">
      <c r="A210" t="s">
        <v>23</v>
      </c>
      <c r="B210">
        <v>2018181</v>
      </c>
      <c r="C210">
        <v>2068244</v>
      </c>
      <c r="D210">
        <v>50063</v>
      </c>
      <c r="E210" t="str">
        <f t="shared" si="3"/>
        <v>chrY:2018181-2068244</v>
      </c>
      <c r="F210" t="s">
        <v>29</v>
      </c>
    </row>
    <row r="211" spans="1:8">
      <c r="A211" t="s">
        <v>23</v>
      </c>
      <c r="B211">
        <v>23901368</v>
      </c>
      <c r="C211">
        <v>23951430</v>
      </c>
      <c r="D211">
        <v>50062</v>
      </c>
      <c r="E211" t="str">
        <f t="shared" si="3"/>
        <v>chrY:23901368-23951430</v>
      </c>
      <c r="F211" t="s">
        <v>29</v>
      </c>
      <c r="G211" t="s">
        <v>29</v>
      </c>
      <c r="H211" t="s">
        <v>29</v>
      </c>
    </row>
    <row r="212" spans="1:8">
      <c r="A212" t="s">
        <v>8</v>
      </c>
      <c r="B212">
        <v>41143197</v>
      </c>
      <c r="C212">
        <v>41193257</v>
      </c>
      <c r="D212">
        <v>50060</v>
      </c>
      <c r="E212" t="str">
        <f t="shared" si="3"/>
        <v>chr9:41143197-41193257</v>
      </c>
      <c r="F212" t="s">
        <v>29</v>
      </c>
      <c r="H212" t="s">
        <v>29</v>
      </c>
    </row>
    <row r="213" spans="1:8">
      <c r="A213" t="s">
        <v>11</v>
      </c>
      <c r="B213">
        <v>109373427</v>
      </c>
      <c r="C213">
        <v>109423484</v>
      </c>
      <c r="D213">
        <v>50057</v>
      </c>
      <c r="E213" t="str">
        <f t="shared" si="3"/>
        <v>chr12:109373427-109423484</v>
      </c>
      <c r="F213" t="s">
        <v>29</v>
      </c>
    </row>
    <row r="214" spans="1:8">
      <c r="A214" t="s">
        <v>8</v>
      </c>
      <c r="B214">
        <v>44676617</v>
      </c>
      <c r="C214">
        <v>44726673</v>
      </c>
      <c r="D214">
        <v>50056</v>
      </c>
      <c r="E214" t="str">
        <f t="shared" si="3"/>
        <v>chr9:44676617-44726673</v>
      </c>
      <c r="F214" t="s">
        <v>29</v>
      </c>
    </row>
    <row r="215" spans="1:8">
      <c r="A215" t="s">
        <v>20</v>
      </c>
      <c r="B215">
        <v>9775402</v>
      </c>
      <c r="C215">
        <v>9825457</v>
      </c>
      <c r="D215">
        <v>50055</v>
      </c>
      <c r="E215" t="str">
        <f t="shared" si="3"/>
        <v>chr21:9775402-9825457</v>
      </c>
      <c r="F215" t="s">
        <v>29</v>
      </c>
      <c r="G215" t="s">
        <v>29</v>
      </c>
      <c r="H215" t="s">
        <v>29</v>
      </c>
    </row>
    <row r="216" spans="1:8">
      <c r="A216" t="s">
        <v>6</v>
      </c>
      <c r="B216">
        <v>74715696</v>
      </c>
      <c r="C216">
        <v>74765750</v>
      </c>
      <c r="D216">
        <v>50054</v>
      </c>
      <c r="E216" t="str">
        <f t="shared" si="3"/>
        <v>chr7:74715696-74765750</v>
      </c>
      <c r="F216" t="s">
        <v>29</v>
      </c>
      <c r="H216" t="s">
        <v>29</v>
      </c>
    </row>
    <row r="217" spans="1:8">
      <c r="A217" t="s">
        <v>8</v>
      </c>
      <c r="B217">
        <v>44908286</v>
      </c>
      <c r="C217">
        <v>44958340</v>
      </c>
      <c r="D217">
        <v>50054</v>
      </c>
      <c r="E217" t="str">
        <f t="shared" si="3"/>
        <v>chr9:44908286-44958340</v>
      </c>
      <c r="F217" t="s">
        <v>29</v>
      </c>
      <c r="H217" t="s">
        <v>29</v>
      </c>
    </row>
    <row r="218" spans="1:8">
      <c r="A218" t="s">
        <v>4</v>
      </c>
      <c r="B218">
        <v>91636118</v>
      </c>
      <c r="C218">
        <v>91686171</v>
      </c>
      <c r="D218">
        <v>50053</v>
      </c>
      <c r="E218" t="str">
        <f t="shared" si="3"/>
        <v>chr5:91636118-91686171</v>
      </c>
      <c r="F218" t="s">
        <v>29</v>
      </c>
      <c r="H218" t="s">
        <v>29</v>
      </c>
    </row>
    <row r="219" spans="1:8">
      <c r="A219" t="s">
        <v>0</v>
      </c>
      <c r="B219">
        <v>145833102</v>
      </c>
      <c r="C219">
        <v>145883153</v>
      </c>
      <c r="D219">
        <v>50051</v>
      </c>
      <c r="E219" t="str">
        <f t="shared" si="3"/>
        <v>chr1:145833102-145883153</v>
      </c>
      <c r="F219" t="s">
        <v>29</v>
      </c>
    </row>
    <row r="220" spans="1:8">
      <c r="A220" t="s">
        <v>0</v>
      </c>
      <c r="B220">
        <v>235192186</v>
      </c>
      <c r="C220">
        <v>235242237</v>
      </c>
      <c r="D220">
        <v>50051</v>
      </c>
      <c r="E220" t="str">
        <f t="shared" si="3"/>
        <v>chr1:235192186-235242237</v>
      </c>
      <c r="F220" t="s">
        <v>29</v>
      </c>
    </row>
    <row r="221" spans="1:8">
      <c r="A221" t="s">
        <v>23</v>
      </c>
      <c r="B221">
        <v>22369657</v>
      </c>
      <c r="C221">
        <v>22419706</v>
      </c>
      <c r="D221">
        <v>50049</v>
      </c>
      <c r="E221" t="str">
        <f t="shared" si="3"/>
        <v>chrY:22369657-22419706</v>
      </c>
      <c r="F221" t="s">
        <v>29</v>
      </c>
      <c r="H221" t="s">
        <v>29</v>
      </c>
    </row>
    <row r="222" spans="1:8">
      <c r="A222" t="s">
        <v>0</v>
      </c>
      <c r="B222">
        <v>143292789</v>
      </c>
      <c r="C222">
        <v>143342836</v>
      </c>
      <c r="D222">
        <v>50047</v>
      </c>
      <c r="E222" t="str">
        <f t="shared" si="3"/>
        <v>chr1:143292789-143342836</v>
      </c>
      <c r="F222" t="s">
        <v>29</v>
      </c>
      <c r="H222" t="s">
        <v>29</v>
      </c>
    </row>
    <row r="223" spans="1:8">
      <c r="A223" t="s">
        <v>7</v>
      </c>
      <c r="B223">
        <v>142766484</v>
      </c>
      <c r="C223">
        <v>142816530</v>
      </c>
      <c r="D223">
        <v>50046</v>
      </c>
      <c r="E223" t="str">
        <f t="shared" si="3"/>
        <v>chr8:142766484-142816530</v>
      </c>
      <c r="F223" t="s">
        <v>29</v>
      </c>
      <c r="H223" t="s">
        <v>29</v>
      </c>
    </row>
    <row r="224" spans="1:8">
      <c r="A224" t="s">
        <v>22</v>
      </c>
      <c r="B224">
        <v>148906383</v>
      </c>
      <c r="C224">
        <v>148956428</v>
      </c>
      <c r="D224">
        <v>50045</v>
      </c>
      <c r="E224" t="str">
        <f t="shared" si="3"/>
        <v>chrX:148906383-148956428</v>
      </c>
      <c r="F224" t="s">
        <v>29</v>
      </c>
      <c r="H224" t="s">
        <v>29</v>
      </c>
    </row>
    <row r="225" spans="1:8">
      <c r="A225" t="s">
        <v>8</v>
      </c>
      <c r="B225">
        <v>137041165</v>
      </c>
      <c r="C225">
        <v>137091209</v>
      </c>
      <c r="D225">
        <v>50044</v>
      </c>
      <c r="E225" t="str">
        <f t="shared" si="3"/>
        <v>chr9:137041165-137091209</v>
      </c>
      <c r="F225" t="s">
        <v>29</v>
      </c>
      <c r="H225" t="s">
        <v>29</v>
      </c>
    </row>
    <row r="226" spans="1:8">
      <c r="A226" t="s">
        <v>9</v>
      </c>
      <c r="B226">
        <v>51398818</v>
      </c>
      <c r="C226">
        <v>51448861</v>
      </c>
      <c r="D226">
        <v>50043</v>
      </c>
      <c r="E226" t="str">
        <f t="shared" si="3"/>
        <v>chr10:51398818-51448861</v>
      </c>
      <c r="F226" t="s">
        <v>29</v>
      </c>
      <c r="H226" t="s">
        <v>29</v>
      </c>
    </row>
    <row r="227" spans="1:8">
      <c r="A227" t="s">
        <v>22</v>
      </c>
      <c r="B227">
        <v>231356</v>
      </c>
      <c r="C227">
        <v>281399</v>
      </c>
      <c r="D227">
        <v>50043</v>
      </c>
      <c r="E227" t="str">
        <f t="shared" si="3"/>
        <v>chrX:231356-281399</v>
      </c>
      <c r="F227" t="s">
        <v>29</v>
      </c>
      <c r="H227" t="s">
        <v>29</v>
      </c>
    </row>
    <row r="228" spans="1:8">
      <c r="A228" t="s">
        <v>23</v>
      </c>
      <c r="B228">
        <v>181356</v>
      </c>
      <c r="C228">
        <v>231399</v>
      </c>
      <c r="D228">
        <v>50043</v>
      </c>
      <c r="E228" t="str">
        <f t="shared" si="3"/>
        <v>chrY:181356-231399</v>
      </c>
      <c r="F228" t="s">
        <v>29</v>
      </c>
      <c r="H228" t="s">
        <v>29</v>
      </c>
    </row>
    <row r="229" spans="1:8">
      <c r="A229" t="s">
        <v>22</v>
      </c>
      <c r="B229">
        <v>49242996</v>
      </c>
      <c r="C229">
        <v>49293037</v>
      </c>
      <c r="D229">
        <v>50041</v>
      </c>
      <c r="E229" t="str">
        <f t="shared" si="3"/>
        <v>chrX:49242996-49293037</v>
      </c>
      <c r="F229" t="s">
        <v>29</v>
      </c>
      <c r="G229" t="s">
        <v>29</v>
      </c>
      <c r="H229" t="s">
        <v>29</v>
      </c>
    </row>
    <row r="230" spans="1:8">
      <c r="A230" t="s">
        <v>23</v>
      </c>
      <c r="B230">
        <v>20143880</v>
      </c>
      <c r="C230">
        <v>20193918</v>
      </c>
      <c r="D230">
        <v>50038</v>
      </c>
      <c r="E230" t="str">
        <f t="shared" si="3"/>
        <v>chrY:20143880-20193918</v>
      </c>
      <c r="F230" t="s">
        <v>29</v>
      </c>
      <c r="H230" t="s">
        <v>29</v>
      </c>
    </row>
    <row r="231" spans="1:8">
      <c r="A231" t="s">
        <v>9</v>
      </c>
      <c r="B231">
        <v>38818809</v>
      </c>
      <c r="C231">
        <v>38868846</v>
      </c>
      <c r="D231">
        <v>50037</v>
      </c>
      <c r="E231" t="str">
        <f t="shared" si="3"/>
        <v>chr10:38818809-38868846</v>
      </c>
      <c r="F231" t="s">
        <v>29</v>
      </c>
      <c r="G231" t="s">
        <v>29</v>
      </c>
      <c r="H231" t="s">
        <v>29</v>
      </c>
    </row>
    <row r="232" spans="1:8">
      <c r="A232" t="s">
        <v>22</v>
      </c>
      <c r="B232">
        <v>76653678</v>
      </c>
      <c r="C232">
        <v>76703714</v>
      </c>
      <c r="D232">
        <v>50036</v>
      </c>
      <c r="E232" t="str">
        <f t="shared" si="3"/>
        <v>chrX:76653678-76703714</v>
      </c>
      <c r="F232" t="s">
        <v>29</v>
      </c>
    </row>
    <row r="233" spans="1:8">
      <c r="A233" t="s">
        <v>6</v>
      </c>
      <c r="B233">
        <v>142048177</v>
      </c>
      <c r="C233">
        <v>142098212</v>
      </c>
      <c r="D233">
        <v>50035</v>
      </c>
      <c r="E233" t="str">
        <f t="shared" si="3"/>
        <v>chr7:142048177-142098212</v>
      </c>
      <c r="F233" t="s">
        <v>29</v>
      </c>
    </row>
    <row r="234" spans="1:8">
      <c r="A234" t="s">
        <v>9</v>
      </c>
      <c r="B234">
        <v>133677505</v>
      </c>
      <c r="C234">
        <v>133727540</v>
      </c>
      <c r="D234">
        <v>50035</v>
      </c>
      <c r="E234" t="str">
        <f t="shared" si="3"/>
        <v>chr10:133677505-133727540</v>
      </c>
      <c r="F234" t="s">
        <v>29</v>
      </c>
    </row>
    <row r="235" spans="1:8">
      <c r="A235" t="s">
        <v>8</v>
      </c>
      <c r="B235">
        <v>69278358</v>
      </c>
      <c r="C235">
        <v>69328392</v>
      </c>
      <c r="D235">
        <v>50034</v>
      </c>
      <c r="E235" t="str">
        <f t="shared" si="3"/>
        <v>chr9:69278358-69328392</v>
      </c>
      <c r="F235" t="s">
        <v>29</v>
      </c>
      <c r="H235" t="s">
        <v>29</v>
      </c>
    </row>
    <row r="236" spans="1:8">
      <c r="A236" t="s">
        <v>22</v>
      </c>
      <c r="B236">
        <v>37098246</v>
      </c>
      <c r="C236">
        <v>37148280</v>
      </c>
      <c r="D236">
        <v>50034</v>
      </c>
      <c r="E236" t="str">
        <f t="shared" si="3"/>
        <v>chrX:37098246-37148280</v>
      </c>
      <c r="F236" t="s">
        <v>29</v>
      </c>
    </row>
    <row r="237" spans="1:8">
      <c r="A237" t="s">
        <v>4</v>
      </c>
      <c r="B237">
        <v>17530649</v>
      </c>
      <c r="C237">
        <v>17580681</v>
      </c>
      <c r="D237">
        <v>50032</v>
      </c>
      <c r="E237" t="str">
        <f t="shared" si="3"/>
        <v>chr5:17530649-17580681</v>
      </c>
      <c r="F237" t="s">
        <v>29</v>
      </c>
      <c r="G237" t="s">
        <v>29</v>
      </c>
      <c r="H237" t="s">
        <v>29</v>
      </c>
    </row>
    <row r="238" spans="1:8">
      <c r="A238" t="s">
        <v>8</v>
      </c>
      <c r="B238">
        <v>45815503</v>
      </c>
      <c r="C238">
        <v>45865535</v>
      </c>
      <c r="D238">
        <v>50032</v>
      </c>
      <c r="E238" t="str">
        <f t="shared" si="3"/>
        <v>chr9:45815503-45865535</v>
      </c>
      <c r="F238" t="s">
        <v>29</v>
      </c>
      <c r="H238" t="s">
        <v>29</v>
      </c>
    </row>
    <row r="239" spans="1:8">
      <c r="A239" t="s">
        <v>11</v>
      </c>
      <c r="B239">
        <v>7189848</v>
      </c>
      <c r="C239">
        <v>7239880</v>
      </c>
      <c r="D239">
        <v>50032</v>
      </c>
      <c r="E239" t="str">
        <f t="shared" si="3"/>
        <v>chr12:7189848-7239880</v>
      </c>
      <c r="F239" t="s">
        <v>29</v>
      </c>
      <c r="H239" t="s">
        <v>29</v>
      </c>
    </row>
    <row r="240" spans="1:8">
      <c r="A240" t="s">
        <v>1</v>
      </c>
      <c r="B240">
        <v>87668187</v>
      </c>
      <c r="C240">
        <v>87718218</v>
      </c>
      <c r="D240">
        <v>50031</v>
      </c>
      <c r="E240" t="str">
        <f t="shared" si="3"/>
        <v>chr2:87668187-87718218</v>
      </c>
      <c r="F240" t="s">
        <v>29</v>
      </c>
      <c r="H240" t="s">
        <v>29</v>
      </c>
    </row>
    <row r="241" spans="1:8">
      <c r="A241" t="s">
        <v>22</v>
      </c>
      <c r="B241">
        <v>1047528</v>
      </c>
      <c r="C241">
        <v>1097559</v>
      </c>
      <c r="D241">
        <v>50031</v>
      </c>
      <c r="E241" t="str">
        <f t="shared" si="3"/>
        <v>chrX:1047528-1097559</v>
      </c>
      <c r="F241" t="s">
        <v>29</v>
      </c>
    </row>
    <row r="242" spans="1:8">
      <c r="A242" t="s">
        <v>23</v>
      </c>
      <c r="B242">
        <v>997528</v>
      </c>
      <c r="C242">
        <v>1047559</v>
      </c>
      <c r="D242">
        <v>50031</v>
      </c>
      <c r="E242" t="str">
        <f t="shared" si="3"/>
        <v>chrY:997528-1047559</v>
      </c>
      <c r="F242" t="s">
        <v>29</v>
      </c>
    </row>
    <row r="243" spans="1:8">
      <c r="A243" t="s">
        <v>0</v>
      </c>
      <c r="B243">
        <v>223747841</v>
      </c>
      <c r="C243">
        <v>223797869</v>
      </c>
      <c r="D243">
        <v>50028</v>
      </c>
      <c r="E243" t="str">
        <f t="shared" si="3"/>
        <v>chr1:223747841-223797869</v>
      </c>
      <c r="F243" t="s">
        <v>29</v>
      </c>
    </row>
    <row r="244" spans="1:8">
      <c r="A244" t="s">
        <v>0</v>
      </c>
      <c r="B244">
        <v>267715</v>
      </c>
      <c r="C244">
        <v>317741</v>
      </c>
      <c r="D244">
        <v>50026</v>
      </c>
      <c r="E244" t="str">
        <f t="shared" si="3"/>
        <v>chr1:267715-317741</v>
      </c>
      <c r="F244" t="s">
        <v>29</v>
      </c>
    </row>
    <row r="245" spans="1:8">
      <c r="A245" t="s">
        <v>8</v>
      </c>
      <c r="B245">
        <v>40940317</v>
      </c>
      <c r="C245">
        <v>40990343</v>
      </c>
      <c r="D245">
        <v>50026</v>
      </c>
      <c r="E245" t="str">
        <f t="shared" si="3"/>
        <v>chr9:40940317-40990343</v>
      </c>
      <c r="F245" t="s">
        <v>29</v>
      </c>
      <c r="H245" t="s">
        <v>29</v>
      </c>
    </row>
    <row r="246" spans="1:8">
      <c r="A246" t="s">
        <v>0</v>
      </c>
      <c r="B246">
        <v>2634210</v>
      </c>
      <c r="C246">
        <v>2684234</v>
      </c>
      <c r="D246">
        <v>50024</v>
      </c>
      <c r="E246" t="str">
        <f t="shared" si="3"/>
        <v>chr1:2634210-2684234</v>
      </c>
      <c r="F246" t="s">
        <v>29</v>
      </c>
      <c r="G246" t="s">
        <v>29</v>
      </c>
    </row>
    <row r="247" spans="1:8">
      <c r="A247" t="s">
        <v>22</v>
      </c>
      <c r="B247">
        <v>52395905</v>
      </c>
      <c r="C247">
        <v>52445928</v>
      </c>
      <c r="D247">
        <v>50023</v>
      </c>
      <c r="E247" t="str">
        <f t="shared" si="3"/>
        <v>chrX:52395905-52445928</v>
      </c>
      <c r="F247" t="s">
        <v>29</v>
      </c>
      <c r="H247" t="s">
        <v>29</v>
      </c>
    </row>
    <row r="248" spans="1:8">
      <c r="A248" t="s">
        <v>22</v>
      </c>
      <c r="B248">
        <v>113517650</v>
      </c>
      <c r="C248">
        <v>113567670</v>
      </c>
      <c r="D248">
        <v>50020</v>
      </c>
      <c r="E248" t="str">
        <f t="shared" si="3"/>
        <v>chrX:113517650-113567670</v>
      </c>
      <c r="F248" t="s">
        <v>29</v>
      </c>
      <c r="H248" t="s">
        <v>29</v>
      </c>
    </row>
    <row r="249" spans="1:8">
      <c r="A249" t="s">
        <v>17</v>
      </c>
      <c r="B249">
        <v>75721813</v>
      </c>
      <c r="C249">
        <v>75771831</v>
      </c>
      <c r="D249">
        <v>50018</v>
      </c>
      <c r="E249" t="str">
        <f t="shared" si="3"/>
        <v>chr18:75721813-75771831</v>
      </c>
      <c r="F249" t="s">
        <v>29</v>
      </c>
      <c r="H249" t="s">
        <v>29</v>
      </c>
    </row>
    <row r="250" spans="1:8">
      <c r="A250" t="s">
        <v>0</v>
      </c>
      <c r="B250">
        <v>144401741</v>
      </c>
      <c r="C250">
        <v>144451758</v>
      </c>
      <c r="D250">
        <v>50017</v>
      </c>
      <c r="E250" t="str">
        <f t="shared" si="3"/>
        <v>chr1:144401741-144451758</v>
      </c>
      <c r="F250" t="s">
        <v>29</v>
      </c>
    </row>
    <row r="251" spans="1:8">
      <c r="A251" t="s">
        <v>23</v>
      </c>
      <c r="B251">
        <v>8914954</v>
      </c>
      <c r="C251">
        <v>8964963</v>
      </c>
      <c r="D251">
        <v>50009</v>
      </c>
      <c r="E251" t="str">
        <f t="shared" si="3"/>
        <v>chrY:8914954-8964963</v>
      </c>
      <c r="F251" t="s">
        <v>29</v>
      </c>
      <c r="H251" t="s">
        <v>29</v>
      </c>
    </row>
    <row r="252" spans="1:8">
      <c r="A252" t="s">
        <v>22</v>
      </c>
      <c r="B252">
        <v>49974171</v>
      </c>
      <c r="C252">
        <v>50024177</v>
      </c>
      <c r="D252">
        <v>50006</v>
      </c>
      <c r="E252" t="str">
        <f t="shared" si="3"/>
        <v>chrX:49974171-50024177</v>
      </c>
      <c r="F252" t="s">
        <v>29</v>
      </c>
      <c r="H252" t="s">
        <v>29</v>
      </c>
    </row>
    <row r="253" spans="1:8">
      <c r="A253" t="s">
        <v>19</v>
      </c>
      <c r="B253">
        <v>34897085</v>
      </c>
      <c r="C253">
        <v>34947090</v>
      </c>
      <c r="D253">
        <v>50005</v>
      </c>
      <c r="E253" t="str">
        <f t="shared" si="3"/>
        <v>chr20:34897085-34947090</v>
      </c>
      <c r="F253" t="s">
        <v>29</v>
      </c>
      <c r="G253" t="s">
        <v>29</v>
      </c>
    </row>
    <row r="254" spans="1:8">
      <c r="A254" t="s">
        <v>18</v>
      </c>
      <c r="B254">
        <v>20523415</v>
      </c>
      <c r="C254">
        <v>20573417</v>
      </c>
      <c r="D254">
        <v>50002</v>
      </c>
      <c r="E254" t="str">
        <f t="shared" si="3"/>
        <v>chr19:20523415-20573417</v>
      </c>
      <c r="F254" t="s">
        <v>29</v>
      </c>
    </row>
    <row r="255" spans="1:8">
      <c r="A255" t="s">
        <v>14</v>
      </c>
      <c r="B255">
        <v>20894600</v>
      </c>
      <c r="C255">
        <v>20935162</v>
      </c>
      <c r="D255">
        <v>40562</v>
      </c>
      <c r="E255" t="str">
        <f t="shared" si="3"/>
        <v>chr15:20894600-20935162</v>
      </c>
      <c r="F255" t="s">
        <v>29</v>
      </c>
    </row>
    <row r="256" spans="1:8">
      <c r="A256" t="s">
        <v>6</v>
      </c>
      <c r="B256">
        <v>50370558</v>
      </c>
      <c r="C256">
        <v>50410633</v>
      </c>
      <c r="D256">
        <v>40075</v>
      </c>
      <c r="E256" t="str">
        <f t="shared" si="3"/>
        <v>chr7:50370558-50410633</v>
      </c>
      <c r="F256" t="s">
        <v>29</v>
      </c>
      <c r="G256" t="s">
        <v>29</v>
      </c>
      <c r="H256" t="s">
        <v>29</v>
      </c>
    </row>
    <row r="257" spans="1:8">
      <c r="A257" t="s">
        <v>1</v>
      </c>
      <c r="B257">
        <v>239801970</v>
      </c>
      <c r="C257">
        <v>239832032</v>
      </c>
      <c r="D257">
        <v>30062</v>
      </c>
      <c r="E257" t="str">
        <f t="shared" si="3"/>
        <v>chr2:239801970-239832032</v>
      </c>
      <c r="F257" t="s">
        <v>29</v>
      </c>
    </row>
    <row r="258" spans="1:8">
      <c r="A258" t="s">
        <v>3</v>
      </c>
      <c r="B258">
        <v>75426641</v>
      </c>
      <c r="C258">
        <v>75452295</v>
      </c>
      <c r="D258">
        <v>25654</v>
      </c>
      <c r="E258" t="str">
        <f t="shared" si="3"/>
        <v>chr4:75426641-75452295</v>
      </c>
      <c r="F258" t="s">
        <v>29</v>
      </c>
      <c r="H258" t="s">
        <v>29</v>
      </c>
    </row>
    <row r="259" spans="1:8">
      <c r="A259" t="s">
        <v>1</v>
      </c>
      <c r="B259">
        <v>240784040</v>
      </c>
      <c r="C259">
        <v>240809179</v>
      </c>
      <c r="D259">
        <v>25139</v>
      </c>
      <c r="E259" t="str">
        <f t="shared" si="3"/>
        <v>chr2:240784040-240809179</v>
      </c>
      <c r="F259" t="s">
        <v>29</v>
      </c>
      <c r="H259" t="s">
        <v>29</v>
      </c>
    </row>
    <row r="260" spans="1:8">
      <c r="A260" t="s">
        <v>6</v>
      </c>
      <c r="B260">
        <v>139379367</v>
      </c>
      <c r="C260">
        <v>139404456</v>
      </c>
      <c r="D260">
        <v>25089</v>
      </c>
      <c r="E260" t="str">
        <f t="shared" ref="E260:E323" si="4">CONCATENATE(A260,":",B260,"-",C260)</f>
        <v>chr7:139379367-139404456</v>
      </c>
      <c r="F260" t="s">
        <v>29</v>
      </c>
    </row>
    <row r="261" spans="1:8">
      <c r="A261" t="s">
        <v>1</v>
      </c>
      <c r="B261">
        <v>21153060</v>
      </c>
      <c r="C261">
        <v>21178134</v>
      </c>
      <c r="D261">
        <v>25074</v>
      </c>
      <c r="E261" t="str">
        <f t="shared" si="4"/>
        <v>chr2:21153060-21178134</v>
      </c>
      <c r="F261" t="s">
        <v>29</v>
      </c>
      <c r="G261" t="s">
        <v>29</v>
      </c>
    </row>
    <row r="262" spans="1:8">
      <c r="A262" t="s">
        <v>3</v>
      </c>
      <c r="B262">
        <v>8799182</v>
      </c>
      <c r="C262">
        <v>8818228</v>
      </c>
      <c r="D262">
        <v>19046</v>
      </c>
      <c r="E262" t="str">
        <f t="shared" si="4"/>
        <v>chr4:8799182-8818228</v>
      </c>
      <c r="F262" t="s">
        <v>29</v>
      </c>
    </row>
    <row r="263" spans="1:8">
      <c r="A263" t="s">
        <v>3</v>
      </c>
      <c r="B263">
        <v>31819193</v>
      </c>
      <c r="C263">
        <v>31837443</v>
      </c>
      <c r="D263">
        <v>18250</v>
      </c>
      <c r="E263" t="str">
        <f t="shared" si="4"/>
        <v>chr4:31819193-31837443</v>
      </c>
      <c r="F263" t="s">
        <v>29</v>
      </c>
      <c r="H263" t="s">
        <v>29</v>
      </c>
    </row>
    <row r="264" spans="1:8">
      <c r="A264" t="s">
        <v>4</v>
      </c>
      <c r="B264">
        <v>1</v>
      </c>
      <c r="C264">
        <v>11895</v>
      </c>
      <c r="D264">
        <v>11894</v>
      </c>
      <c r="E264" t="str">
        <f t="shared" si="4"/>
        <v>chr5:1-11895</v>
      </c>
      <c r="F264" t="s">
        <v>29</v>
      </c>
      <c r="G264" t="s">
        <v>29</v>
      </c>
      <c r="H264" t="s">
        <v>29</v>
      </c>
    </row>
    <row r="265" spans="1:8">
      <c r="A265" t="s">
        <v>0</v>
      </c>
      <c r="B265">
        <v>1</v>
      </c>
      <c r="C265">
        <v>10566</v>
      </c>
      <c r="D265">
        <v>10565</v>
      </c>
      <c r="E265" t="str">
        <f t="shared" si="4"/>
        <v>chr1:1-10566</v>
      </c>
      <c r="F265" t="s">
        <v>29</v>
      </c>
      <c r="G265" t="s">
        <v>29</v>
      </c>
      <c r="H265" t="s">
        <v>29</v>
      </c>
    </row>
    <row r="266" spans="1:8">
      <c r="A266" t="s">
        <v>1</v>
      </c>
      <c r="B266">
        <v>1</v>
      </c>
      <c r="C266">
        <v>10324</v>
      </c>
      <c r="D266">
        <v>10323</v>
      </c>
      <c r="E266" t="str">
        <f t="shared" si="4"/>
        <v>chr2:1-10324</v>
      </c>
      <c r="F266" t="s">
        <v>29</v>
      </c>
      <c r="G266" t="s">
        <v>29</v>
      </c>
      <c r="H266" t="s">
        <v>29</v>
      </c>
    </row>
    <row r="267" spans="1:8">
      <c r="A267" t="s">
        <v>6</v>
      </c>
      <c r="B267">
        <v>1</v>
      </c>
      <c r="C267">
        <v>10252</v>
      </c>
      <c r="D267">
        <v>10251</v>
      </c>
      <c r="E267" t="str">
        <f t="shared" si="4"/>
        <v>chr7:1-10252</v>
      </c>
      <c r="F267" t="s">
        <v>29</v>
      </c>
      <c r="G267" t="s">
        <v>29</v>
      </c>
      <c r="H267" t="s">
        <v>29</v>
      </c>
    </row>
    <row r="268" spans="1:8">
      <c r="A268" t="s">
        <v>8</v>
      </c>
      <c r="B268">
        <v>1</v>
      </c>
      <c r="C268">
        <v>10191</v>
      </c>
      <c r="D268">
        <v>10190</v>
      </c>
      <c r="E268" t="str">
        <f t="shared" si="4"/>
        <v>chr9:1-10191</v>
      </c>
      <c r="F268" t="s">
        <v>29</v>
      </c>
      <c r="G268" t="s">
        <v>29</v>
      </c>
      <c r="H268" t="s">
        <v>29</v>
      </c>
    </row>
    <row r="269" spans="1:8">
      <c r="A269" t="s">
        <v>23</v>
      </c>
      <c r="B269">
        <v>1</v>
      </c>
      <c r="C269">
        <v>10148</v>
      </c>
      <c r="D269">
        <v>10147</v>
      </c>
      <c r="E269" t="str">
        <f t="shared" si="4"/>
        <v>chrY:1-10148</v>
      </c>
      <c r="F269" t="s">
        <v>29</v>
      </c>
      <c r="G269" t="s">
        <v>29</v>
      </c>
      <c r="H269" t="s">
        <v>29</v>
      </c>
    </row>
    <row r="270" spans="1:8">
      <c r="A270" t="s">
        <v>17</v>
      </c>
      <c r="B270">
        <v>1</v>
      </c>
      <c r="C270">
        <v>10147</v>
      </c>
      <c r="D270">
        <v>10146</v>
      </c>
      <c r="E270" t="str">
        <f t="shared" si="4"/>
        <v>chr18:1-10147</v>
      </c>
      <c r="F270" t="s">
        <v>29</v>
      </c>
      <c r="G270" t="s">
        <v>29</v>
      </c>
      <c r="H270" t="s">
        <v>29</v>
      </c>
    </row>
    <row r="271" spans="1:8">
      <c r="A271" t="s">
        <v>3</v>
      </c>
      <c r="B271">
        <v>1</v>
      </c>
      <c r="C271">
        <v>10052</v>
      </c>
      <c r="D271">
        <v>10051</v>
      </c>
      <c r="E271" t="str">
        <f t="shared" si="4"/>
        <v>chr4:1-10052</v>
      </c>
      <c r="F271" t="s">
        <v>29</v>
      </c>
      <c r="G271" t="s">
        <v>29</v>
      </c>
      <c r="H271" t="s">
        <v>29</v>
      </c>
    </row>
    <row r="272" spans="1:8">
      <c r="A272" t="s">
        <v>7</v>
      </c>
      <c r="B272">
        <v>1</v>
      </c>
      <c r="C272">
        <v>10020</v>
      </c>
      <c r="D272">
        <v>10019</v>
      </c>
      <c r="E272" t="str">
        <f t="shared" si="4"/>
        <v>chr8:1-10020</v>
      </c>
      <c r="F272" t="s">
        <v>29</v>
      </c>
      <c r="G272" t="s">
        <v>29</v>
      </c>
    </row>
    <row r="273" spans="1:8">
      <c r="A273" t="s">
        <v>2</v>
      </c>
      <c r="B273">
        <v>194041946</v>
      </c>
      <c r="C273">
        <v>194048704</v>
      </c>
      <c r="D273">
        <v>6758</v>
      </c>
      <c r="E273" t="str">
        <f t="shared" si="4"/>
        <v>chr3:194041946-194048704</v>
      </c>
      <c r="F273" t="s">
        <v>29</v>
      </c>
      <c r="H273" t="s">
        <v>29</v>
      </c>
    </row>
    <row r="274" spans="1:8">
      <c r="A274" t="s">
        <v>22</v>
      </c>
      <c r="B274">
        <v>2194459</v>
      </c>
      <c r="C274">
        <v>2201172</v>
      </c>
      <c r="D274">
        <v>6713</v>
      </c>
      <c r="E274" t="str">
        <f t="shared" si="4"/>
        <v>chrX:2194459-2201172</v>
      </c>
      <c r="H274" t="s">
        <v>29</v>
      </c>
    </row>
    <row r="275" spans="1:8">
      <c r="A275" t="s">
        <v>23</v>
      </c>
      <c r="B275">
        <v>2144459</v>
      </c>
      <c r="C275">
        <v>2151172</v>
      </c>
      <c r="D275">
        <v>6713</v>
      </c>
      <c r="E275" t="str">
        <f t="shared" si="4"/>
        <v>chrY:2144459-2151172</v>
      </c>
      <c r="H275" t="s">
        <v>29</v>
      </c>
    </row>
    <row r="276" spans="1:8">
      <c r="A276" t="s">
        <v>7</v>
      </c>
      <c r="B276">
        <v>1184890</v>
      </c>
      <c r="C276">
        <v>1191439</v>
      </c>
      <c r="D276">
        <v>6549</v>
      </c>
      <c r="E276" t="str">
        <f t="shared" si="4"/>
        <v>chr8:1184890-1191439</v>
      </c>
    </row>
    <row r="277" spans="1:8">
      <c r="A277" t="s">
        <v>3</v>
      </c>
      <c r="B277">
        <v>32834346</v>
      </c>
      <c r="C277">
        <v>32840703</v>
      </c>
      <c r="D277">
        <v>6357</v>
      </c>
      <c r="E277" t="str">
        <f t="shared" si="4"/>
        <v>chr4:32834346-32840703</v>
      </c>
      <c r="F277" t="s">
        <v>29</v>
      </c>
      <c r="H277" t="s">
        <v>29</v>
      </c>
    </row>
    <row r="278" spans="1:8">
      <c r="A278" t="s">
        <v>1</v>
      </c>
      <c r="B278">
        <v>1219739</v>
      </c>
      <c r="C278">
        <v>1224916</v>
      </c>
      <c r="D278">
        <v>5177</v>
      </c>
      <c r="E278" t="str">
        <f t="shared" si="4"/>
        <v>chr2:1219739-1224916</v>
      </c>
    </row>
    <row r="279" spans="1:8">
      <c r="A279" t="s">
        <v>7</v>
      </c>
      <c r="B279">
        <v>48130493</v>
      </c>
      <c r="C279">
        <v>48135628</v>
      </c>
      <c r="D279">
        <v>5135</v>
      </c>
      <c r="E279" t="str">
        <f t="shared" si="4"/>
        <v>chr8:48130493-48135628</v>
      </c>
      <c r="F279" t="s">
        <v>29</v>
      </c>
    </row>
    <row r="280" spans="1:8">
      <c r="A280" t="s">
        <v>9</v>
      </c>
      <c r="B280">
        <v>134633912</v>
      </c>
      <c r="C280">
        <v>134638884</v>
      </c>
      <c r="D280">
        <v>4972</v>
      </c>
      <c r="E280" t="str">
        <f t="shared" si="4"/>
        <v>chr10:134633912-134638884</v>
      </c>
      <c r="H280" t="s">
        <v>29</v>
      </c>
    </row>
    <row r="281" spans="1:8">
      <c r="A281" t="s">
        <v>4</v>
      </c>
      <c r="B281">
        <v>1022095</v>
      </c>
      <c r="C281">
        <v>1026791</v>
      </c>
      <c r="D281">
        <v>4696</v>
      </c>
      <c r="E281" t="str">
        <f t="shared" si="4"/>
        <v>chr5:1022095-1026791</v>
      </c>
    </row>
    <row r="282" spans="1:8">
      <c r="A282" t="s">
        <v>4</v>
      </c>
      <c r="B282">
        <v>117874478</v>
      </c>
      <c r="C282">
        <v>117878951</v>
      </c>
      <c r="D282">
        <v>4473</v>
      </c>
      <c r="E282" t="str">
        <f t="shared" si="4"/>
        <v>chr5:117874478-117878951</v>
      </c>
      <c r="H282" t="s">
        <v>29</v>
      </c>
    </row>
    <row r="283" spans="1:8">
      <c r="A283" t="s">
        <v>1</v>
      </c>
      <c r="B283">
        <v>235553947</v>
      </c>
      <c r="C283">
        <v>235558310</v>
      </c>
      <c r="D283">
        <v>4363</v>
      </c>
      <c r="E283" t="str">
        <f t="shared" si="4"/>
        <v>chr2:235553947-235558310</v>
      </c>
      <c r="H283" t="s">
        <v>29</v>
      </c>
    </row>
    <row r="284" spans="1:8">
      <c r="A284" t="s">
        <v>9</v>
      </c>
      <c r="B284">
        <v>133730064</v>
      </c>
      <c r="C284">
        <v>133734138</v>
      </c>
      <c r="D284">
        <v>4074</v>
      </c>
      <c r="E284" t="str">
        <f t="shared" si="4"/>
        <v>chr10:133730064-133734138</v>
      </c>
      <c r="H284" t="s">
        <v>29</v>
      </c>
    </row>
    <row r="285" spans="1:8">
      <c r="A285" t="s">
        <v>22</v>
      </c>
      <c r="B285">
        <v>1935278</v>
      </c>
      <c r="C285">
        <v>1939308</v>
      </c>
      <c r="D285">
        <v>4030</v>
      </c>
      <c r="E285" t="str">
        <f t="shared" si="4"/>
        <v>chrX:1935278-1939308</v>
      </c>
      <c r="H285" t="s">
        <v>29</v>
      </c>
    </row>
    <row r="286" spans="1:8">
      <c r="A286" t="s">
        <v>23</v>
      </c>
      <c r="B286">
        <v>1885278</v>
      </c>
      <c r="C286">
        <v>1889308</v>
      </c>
      <c r="D286">
        <v>4030</v>
      </c>
      <c r="E286" t="str">
        <f t="shared" si="4"/>
        <v>chrY:1885278-1889308</v>
      </c>
      <c r="H286" t="s">
        <v>29</v>
      </c>
    </row>
    <row r="287" spans="1:8">
      <c r="A287" t="s">
        <v>1</v>
      </c>
      <c r="B287">
        <v>117798746</v>
      </c>
      <c r="C287">
        <v>117802721</v>
      </c>
      <c r="D287">
        <v>3975</v>
      </c>
      <c r="E287" t="str">
        <f t="shared" si="4"/>
        <v>chr2:117798746-117802721</v>
      </c>
      <c r="H287" t="s">
        <v>29</v>
      </c>
    </row>
    <row r="288" spans="1:8">
      <c r="A288" t="s">
        <v>14</v>
      </c>
      <c r="B288">
        <v>65243466</v>
      </c>
      <c r="C288">
        <v>65247426</v>
      </c>
      <c r="D288">
        <v>3960</v>
      </c>
      <c r="E288" t="str">
        <f t="shared" si="4"/>
        <v>chr15:65243466-65247426</v>
      </c>
      <c r="H288" t="s">
        <v>29</v>
      </c>
    </row>
    <row r="289" spans="1:8">
      <c r="A289" t="s">
        <v>3</v>
      </c>
      <c r="B289">
        <v>189071942</v>
      </c>
      <c r="C289">
        <v>189075893</v>
      </c>
      <c r="D289">
        <v>3951</v>
      </c>
      <c r="E289" t="str">
        <f t="shared" si="4"/>
        <v>chr4:189071942-189075893</v>
      </c>
      <c r="H289" t="s">
        <v>29</v>
      </c>
    </row>
    <row r="290" spans="1:8">
      <c r="A290" t="s">
        <v>15</v>
      </c>
      <c r="B290">
        <v>1785578</v>
      </c>
      <c r="C290">
        <v>1789460</v>
      </c>
      <c r="D290">
        <v>3882</v>
      </c>
      <c r="E290" t="str">
        <f t="shared" si="4"/>
        <v>chr16:1785578-1789460</v>
      </c>
      <c r="H290" t="s">
        <v>29</v>
      </c>
    </row>
    <row r="291" spans="1:8">
      <c r="A291" t="s">
        <v>21</v>
      </c>
      <c r="B291">
        <v>48977942</v>
      </c>
      <c r="C291">
        <v>48981781</v>
      </c>
      <c r="D291">
        <v>3839</v>
      </c>
      <c r="E291" t="str">
        <f t="shared" si="4"/>
        <v>chr22:48977942-48981781</v>
      </c>
      <c r="H291" t="s">
        <v>29</v>
      </c>
    </row>
    <row r="292" spans="1:8">
      <c r="A292" t="s">
        <v>5</v>
      </c>
      <c r="B292">
        <v>169525912</v>
      </c>
      <c r="C292">
        <v>169529726</v>
      </c>
      <c r="D292">
        <v>3814</v>
      </c>
      <c r="E292" t="str">
        <f t="shared" si="4"/>
        <v>chr6:169525912-169529726</v>
      </c>
      <c r="H292" t="s">
        <v>29</v>
      </c>
    </row>
    <row r="293" spans="1:8">
      <c r="A293" t="s">
        <v>19</v>
      </c>
      <c r="B293">
        <v>60518003</v>
      </c>
      <c r="C293">
        <v>60521693</v>
      </c>
      <c r="D293">
        <v>3690</v>
      </c>
      <c r="E293" t="str">
        <f t="shared" si="4"/>
        <v>chr20:60518003-60521693</v>
      </c>
    </row>
    <row r="294" spans="1:8">
      <c r="A294" t="s">
        <v>21</v>
      </c>
      <c r="B294">
        <v>50775398</v>
      </c>
      <c r="C294">
        <v>50779070</v>
      </c>
      <c r="D294">
        <v>3672</v>
      </c>
      <c r="E294" t="str">
        <f t="shared" si="4"/>
        <v>chr22:50775398-50779070</v>
      </c>
      <c r="G294" t="s">
        <v>29</v>
      </c>
      <c r="H294" t="s">
        <v>29</v>
      </c>
    </row>
    <row r="295" spans="1:8">
      <c r="A295" t="s">
        <v>10</v>
      </c>
      <c r="B295">
        <v>1450725</v>
      </c>
      <c r="C295">
        <v>1454396</v>
      </c>
      <c r="D295">
        <v>3671</v>
      </c>
      <c r="E295" t="str">
        <f t="shared" si="4"/>
        <v>chr11:1450725-1454396</v>
      </c>
    </row>
    <row r="296" spans="1:8">
      <c r="A296" t="s">
        <v>16</v>
      </c>
      <c r="B296">
        <v>965378</v>
      </c>
      <c r="C296">
        <v>969048</v>
      </c>
      <c r="D296">
        <v>3670</v>
      </c>
      <c r="E296" t="str">
        <f t="shared" si="4"/>
        <v>chr17:965378-969048</v>
      </c>
      <c r="H296" t="s">
        <v>29</v>
      </c>
    </row>
    <row r="297" spans="1:8">
      <c r="A297" t="s">
        <v>5</v>
      </c>
      <c r="B297">
        <v>3090867</v>
      </c>
      <c r="C297">
        <v>3094478</v>
      </c>
      <c r="D297">
        <v>3611</v>
      </c>
      <c r="E297" t="str">
        <f t="shared" si="4"/>
        <v>chr6:3090867-3094478</v>
      </c>
      <c r="H297" t="s">
        <v>29</v>
      </c>
    </row>
    <row r="298" spans="1:8">
      <c r="A298" t="s">
        <v>14</v>
      </c>
      <c r="B298">
        <v>27550533</v>
      </c>
      <c r="C298">
        <v>27554030</v>
      </c>
      <c r="D298">
        <v>3497</v>
      </c>
      <c r="E298" t="str">
        <f t="shared" si="4"/>
        <v>chr15:27550533-27554030</v>
      </c>
      <c r="H298" t="s">
        <v>29</v>
      </c>
    </row>
    <row r="299" spans="1:8">
      <c r="A299" t="s">
        <v>2</v>
      </c>
      <c r="B299">
        <v>178474945</v>
      </c>
      <c r="C299">
        <v>178478409</v>
      </c>
      <c r="D299">
        <v>3464</v>
      </c>
      <c r="E299" t="str">
        <f t="shared" si="4"/>
        <v>chr3:178474945-178478409</v>
      </c>
      <c r="H299" t="s">
        <v>29</v>
      </c>
    </row>
    <row r="300" spans="1:8">
      <c r="A300" t="s">
        <v>6</v>
      </c>
      <c r="B300">
        <v>155138188</v>
      </c>
      <c r="C300">
        <v>155141628</v>
      </c>
      <c r="D300">
        <v>3440</v>
      </c>
      <c r="E300" t="str">
        <f t="shared" si="4"/>
        <v>chr7:155138188-155141628</v>
      </c>
    </row>
    <row r="301" spans="1:8">
      <c r="A301" t="s">
        <v>4</v>
      </c>
      <c r="B301">
        <v>648165</v>
      </c>
      <c r="C301">
        <v>651551</v>
      </c>
      <c r="D301">
        <v>3386</v>
      </c>
      <c r="E301" t="str">
        <f t="shared" si="4"/>
        <v>chr5:648165-651551</v>
      </c>
    </row>
    <row r="302" spans="1:8">
      <c r="A302" t="s">
        <v>4</v>
      </c>
      <c r="B302">
        <v>1070104</v>
      </c>
      <c r="C302">
        <v>1073447</v>
      </c>
      <c r="D302">
        <v>3343</v>
      </c>
      <c r="E302" t="str">
        <f t="shared" si="4"/>
        <v>chr5:1070104-1073447</v>
      </c>
    </row>
    <row r="303" spans="1:8">
      <c r="A303" t="s">
        <v>1</v>
      </c>
      <c r="B303">
        <v>232697132</v>
      </c>
      <c r="C303">
        <v>232700428</v>
      </c>
      <c r="D303">
        <v>3296</v>
      </c>
      <c r="E303" t="str">
        <f t="shared" si="4"/>
        <v>chr2:232697132-232700428</v>
      </c>
      <c r="H303" t="s">
        <v>29</v>
      </c>
    </row>
    <row r="304" spans="1:8">
      <c r="A304" t="s">
        <v>22</v>
      </c>
      <c r="B304">
        <v>130269549</v>
      </c>
      <c r="C304">
        <v>130272782</v>
      </c>
      <c r="D304">
        <v>3233</v>
      </c>
      <c r="E304" t="str">
        <f t="shared" si="4"/>
        <v>chrX:130269549-130272782</v>
      </c>
      <c r="H304" t="s">
        <v>29</v>
      </c>
    </row>
    <row r="305" spans="1:8">
      <c r="A305" t="s">
        <v>3</v>
      </c>
      <c r="B305">
        <v>738334</v>
      </c>
      <c r="C305">
        <v>741555</v>
      </c>
      <c r="D305">
        <v>3221</v>
      </c>
      <c r="E305" t="str">
        <f t="shared" si="4"/>
        <v>chr4:738334-741555</v>
      </c>
    </row>
    <row r="306" spans="1:8">
      <c r="A306" t="s">
        <v>1</v>
      </c>
      <c r="B306">
        <v>135364392</v>
      </c>
      <c r="C306">
        <v>135367566</v>
      </c>
      <c r="D306">
        <v>3174</v>
      </c>
      <c r="E306" t="str">
        <f t="shared" si="4"/>
        <v>chr2:135364392-135367566</v>
      </c>
    </row>
    <row r="307" spans="1:8">
      <c r="A307" t="s">
        <v>4</v>
      </c>
      <c r="B307">
        <v>180515528</v>
      </c>
      <c r="C307">
        <v>180518690</v>
      </c>
      <c r="D307">
        <v>3162</v>
      </c>
      <c r="E307" t="str">
        <f t="shared" si="4"/>
        <v>chr5:180515528-180518690</v>
      </c>
      <c r="H307" t="s">
        <v>29</v>
      </c>
    </row>
    <row r="308" spans="1:8">
      <c r="A308" t="s">
        <v>4</v>
      </c>
      <c r="B308">
        <v>210673</v>
      </c>
      <c r="C308">
        <v>213825</v>
      </c>
      <c r="D308">
        <v>3152</v>
      </c>
      <c r="E308" t="str">
        <f t="shared" si="4"/>
        <v>chr5:210673-213825</v>
      </c>
      <c r="H308" t="s">
        <v>29</v>
      </c>
    </row>
    <row r="309" spans="1:8">
      <c r="A309" t="s">
        <v>1</v>
      </c>
      <c r="B309">
        <v>119060286</v>
      </c>
      <c r="C309">
        <v>119063426</v>
      </c>
      <c r="D309">
        <v>3140</v>
      </c>
      <c r="E309" t="str">
        <f t="shared" si="4"/>
        <v>chr2:119060286-119063426</v>
      </c>
      <c r="H309" t="s">
        <v>29</v>
      </c>
    </row>
    <row r="310" spans="1:8">
      <c r="A310" t="s">
        <v>4</v>
      </c>
      <c r="B310">
        <v>66621795</v>
      </c>
      <c r="C310">
        <v>66624915</v>
      </c>
      <c r="D310">
        <v>3120</v>
      </c>
      <c r="E310" t="str">
        <f t="shared" si="4"/>
        <v>chr5:66621795-66624915</v>
      </c>
      <c r="H310" t="s">
        <v>29</v>
      </c>
    </row>
    <row r="311" spans="1:8">
      <c r="A311" t="s">
        <v>11</v>
      </c>
      <c r="B311">
        <v>18248748</v>
      </c>
      <c r="C311">
        <v>18251855</v>
      </c>
      <c r="D311">
        <v>3107</v>
      </c>
      <c r="E311" t="str">
        <f t="shared" si="4"/>
        <v>chr12:18248748-18251855</v>
      </c>
      <c r="H311" t="s">
        <v>29</v>
      </c>
    </row>
    <row r="312" spans="1:8">
      <c r="A312" t="s">
        <v>20</v>
      </c>
      <c r="B312">
        <v>44007475</v>
      </c>
      <c r="C312">
        <v>44010568</v>
      </c>
      <c r="D312">
        <v>3093</v>
      </c>
      <c r="E312" t="str">
        <f t="shared" si="4"/>
        <v>chr21:44007475-44010568</v>
      </c>
    </row>
    <row r="313" spans="1:8">
      <c r="A313" t="s">
        <v>14</v>
      </c>
      <c r="B313">
        <v>57979204</v>
      </c>
      <c r="C313">
        <v>57982277</v>
      </c>
      <c r="D313">
        <v>3073</v>
      </c>
      <c r="E313" t="str">
        <f t="shared" si="4"/>
        <v>chr15:57979204-57982277</v>
      </c>
      <c r="G313" t="s">
        <v>29</v>
      </c>
      <c r="H313" t="s">
        <v>29</v>
      </c>
    </row>
    <row r="314" spans="1:8">
      <c r="A314" t="s">
        <v>1</v>
      </c>
      <c r="B314">
        <v>36408979</v>
      </c>
      <c r="C314">
        <v>36412048</v>
      </c>
      <c r="D314">
        <v>3069</v>
      </c>
      <c r="E314" t="str">
        <f t="shared" si="4"/>
        <v>chr2:36408979-36412048</v>
      </c>
      <c r="H314" t="s">
        <v>29</v>
      </c>
    </row>
    <row r="315" spans="1:8">
      <c r="A315" t="s">
        <v>8</v>
      </c>
      <c r="B315">
        <v>138727946</v>
      </c>
      <c r="C315">
        <v>138731015</v>
      </c>
      <c r="D315">
        <v>3069</v>
      </c>
      <c r="E315" t="str">
        <f t="shared" si="4"/>
        <v>chr9:138727946-138731015</v>
      </c>
    </row>
    <row r="316" spans="1:8">
      <c r="A316" t="s">
        <v>22</v>
      </c>
      <c r="B316">
        <v>152654699</v>
      </c>
      <c r="C316">
        <v>152657732</v>
      </c>
      <c r="D316">
        <v>3033</v>
      </c>
      <c r="E316" t="str">
        <f t="shared" si="4"/>
        <v>chrX:152654699-152657732</v>
      </c>
      <c r="H316" t="s">
        <v>29</v>
      </c>
    </row>
    <row r="317" spans="1:8">
      <c r="A317" t="s">
        <v>2</v>
      </c>
      <c r="B317">
        <v>126580301</v>
      </c>
      <c r="C317">
        <v>126583328</v>
      </c>
      <c r="D317">
        <v>3027</v>
      </c>
      <c r="E317" t="str">
        <f t="shared" si="4"/>
        <v>chr3:126580301-126583328</v>
      </c>
      <c r="H317" t="s">
        <v>29</v>
      </c>
    </row>
    <row r="318" spans="1:8">
      <c r="A318" t="s">
        <v>7</v>
      </c>
      <c r="B318">
        <v>1518697</v>
      </c>
      <c r="C318">
        <v>1521705</v>
      </c>
      <c r="D318">
        <v>3008</v>
      </c>
      <c r="E318" t="str">
        <f t="shared" si="4"/>
        <v>chr8:1518697-1521705</v>
      </c>
      <c r="H318" t="s">
        <v>29</v>
      </c>
    </row>
    <row r="319" spans="1:8">
      <c r="A319" t="s">
        <v>11</v>
      </c>
      <c r="B319">
        <v>50271474</v>
      </c>
      <c r="C319">
        <v>50274481</v>
      </c>
      <c r="D319">
        <v>3007</v>
      </c>
      <c r="E319" t="str">
        <f t="shared" si="4"/>
        <v>chr12:50271474-50274481</v>
      </c>
      <c r="H319" t="s">
        <v>29</v>
      </c>
    </row>
    <row r="320" spans="1:8">
      <c r="A320" t="s">
        <v>0</v>
      </c>
      <c r="B320">
        <v>2053030</v>
      </c>
      <c r="C320">
        <v>2056026</v>
      </c>
      <c r="D320">
        <v>2996</v>
      </c>
      <c r="E320" t="str">
        <f t="shared" si="4"/>
        <v>chr1:2053030-2056026</v>
      </c>
      <c r="H320" t="s">
        <v>29</v>
      </c>
    </row>
    <row r="321" spans="1:8">
      <c r="A321" t="s">
        <v>14</v>
      </c>
      <c r="B321">
        <v>94786102</v>
      </c>
      <c r="C321">
        <v>94789081</v>
      </c>
      <c r="D321">
        <v>2979</v>
      </c>
      <c r="E321" t="str">
        <f t="shared" si="4"/>
        <v>chr15:94786102-94789081</v>
      </c>
      <c r="H321" t="s">
        <v>29</v>
      </c>
    </row>
    <row r="322" spans="1:8">
      <c r="A322" t="s">
        <v>16</v>
      </c>
      <c r="B322">
        <v>69603885</v>
      </c>
      <c r="C322">
        <v>69606862</v>
      </c>
      <c r="D322">
        <v>2977</v>
      </c>
      <c r="E322" t="str">
        <f t="shared" si="4"/>
        <v>chr17:69603885-69606862</v>
      </c>
      <c r="H322" t="s">
        <v>29</v>
      </c>
    </row>
    <row r="323" spans="1:8">
      <c r="A323" t="s">
        <v>11</v>
      </c>
      <c r="B323">
        <v>132640152</v>
      </c>
      <c r="C323">
        <v>132643118</v>
      </c>
      <c r="D323">
        <v>2966</v>
      </c>
      <c r="E323" t="str">
        <f t="shared" si="4"/>
        <v>chr12:132640152-132643118</v>
      </c>
      <c r="H323" t="s">
        <v>29</v>
      </c>
    </row>
    <row r="324" spans="1:8">
      <c r="A324" t="s">
        <v>18</v>
      </c>
      <c r="B324">
        <v>24062375</v>
      </c>
      <c r="C324">
        <v>24065333</v>
      </c>
      <c r="D324">
        <v>2958</v>
      </c>
      <c r="E324" t="str">
        <f t="shared" ref="E324:E387" si="5">CONCATENATE(A324,":",B324,"-",C324)</f>
        <v>chr19:24062375-24065333</v>
      </c>
      <c r="H324" t="s">
        <v>29</v>
      </c>
    </row>
    <row r="325" spans="1:8">
      <c r="A325" t="s">
        <v>11</v>
      </c>
      <c r="B325">
        <v>528559</v>
      </c>
      <c r="C325">
        <v>531494</v>
      </c>
      <c r="D325">
        <v>2935</v>
      </c>
      <c r="E325" t="str">
        <f t="shared" si="5"/>
        <v>chr12:528559-531494</v>
      </c>
      <c r="H325" t="s">
        <v>29</v>
      </c>
    </row>
    <row r="326" spans="1:8">
      <c r="A326" t="s">
        <v>6</v>
      </c>
      <c r="B326">
        <v>157439638</v>
      </c>
      <c r="C326">
        <v>157442558</v>
      </c>
      <c r="D326">
        <v>2920</v>
      </c>
      <c r="E326" t="str">
        <f t="shared" si="5"/>
        <v>chr7:157439638-157442558</v>
      </c>
    </row>
    <row r="327" spans="1:8">
      <c r="A327" t="s">
        <v>13</v>
      </c>
      <c r="B327">
        <v>105325034</v>
      </c>
      <c r="C327">
        <v>105327937</v>
      </c>
      <c r="D327">
        <v>2903</v>
      </c>
      <c r="E327" t="str">
        <f t="shared" si="5"/>
        <v>chr14:105325034-105327937</v>
      </c>
      <c r="H327" t="s">
        <v>29</v>
      </c>
    </row>
    <row r="328" spans="1:8">
      <c r="A328" t="s">
        <v>9</v>
      </c>
      <c r="B328">
        <v>3498395</v>
      </c>
      <c r="C328">
        <v>3501287</v>
      </c>
      <c r="D328">
        <v>2892</v>
      </c>
      <c r="E328" t="str">
        <f t="shared" si="5"/>
        <v>chr10:3498395-3501287</v>
      </c>
      <c r="H328" t="s">
        <v>29</v>
      </c>
    </row>
    <row r="329" spans="1:8">
      <c r="A329" t="s">
        <v>12</v>
      </c>
      <c r="B329">
        <v>31416359</v>
      </c>
      <c r="C329">
        <v>31419242</v>
      </c>
      <c r="D329">
        <v>2883</v>
      </c>
      <c r="E329" t="str">
        <f t="shared" si="5"/>
        <v>chr13:31416359-31419242</v>
      </c>
      <c r="H329" t="s">
        <v>29</v>
      </c>
    </row>
    <row r="330" spans="1:8">
      <c r="A330" t="s">
        <v>21</v>
      </c>
      <c r="B330">
        <v>50782137</v>
      </c>
      <c r="C330">
        <v>50785018</v>
      </c>
      <c r="D330">
        <v>2881</v>
      </c>
      <c r="E330" t="str">
        <f t="shared" si="5"/>
        <v>chr22:50782137-50785018</v>
      </c>
      <c r="G330" t="s">
        <v>29</v>
      </c>
    </row>
    <row r="331" spans="1:8">
      <c r="A331" t="s">
        <v>22</v>
      </c>
      <c r="B331">
        <v>154698152</v>
      </c>
      <c r="C331">
        <v>154701027</v>
      </c>
      <c r="D331">
        <v>2875</v>
      </c>
      <c r="E331" t="str">
        <f t="shared" si="5"/>
        <v>chrX:154698152-154701027</v>
      </c>
      <c r="H331" t="s">
        <v>29</v>
      </c>
    </row>
    <row r="332" spans="1:8">
      <c r="A332" t="s">
        <v>3</v>
      </c>
      <c r="B332">
        <v>64066826</v>
      </c>
      <c r="C332">
        <v>64069674</v>
      </c>
      <c r="D332">
        <v>2848</v>
      </c>
      <c r="E332" t="str">
        <f t="shared" si="5"/>
        <v>chr4:64066826-64069674</v>
      </c>
      <c r="G332" t="s">
        <v>29</v>
      </c>
      <c r="H332" t="s">
        <v>29</v>
      </c>
    </row>
    <row r="333" spans="1:8">
      <c r="A333" t="s">
        <v>1</v>
      </c>
      <c r="B333">
        <v>232709439</v>
      </c>
      <c r="C333">
        <v>232712263</v>
      </c>
      <c r="D333">
        <v>2824</v>
      </c>
      <c r="E333" t="str">
        <f t="shared" si="5"/>
        <v>chr2:232709439-232712263</v>
      </c>
      <c r="H333" t="s">
        <v>29</v>
      </c>
    </row>
    <row r="334" spans="1:8">
      <c r="A334" t="s">
        <v>8</v>
      </c>
      <c r="B334">
        <v>136876979</v>
      </c>
      <c r="C334">
        <v>136879786</v>
      </c>
      <c r="D334">
        <v>2807</v>
      </c>
      <c r="E334" t="str">
        <f t="shared" si="5"/>
        <v>chr9:136876979-136879786</v>
      </c>
    </row>
    <row r="335" spans="1:8">
      <c r="A335" t="s">
        <v>2</v>
      </c>
      <c r="B335">
        <v>197485799</v>
      </c>
      <c r="C335">
        <v>197488605</v>
      </c>
      <c r="D335">
        <v>2806</v>
      </c>
      <c r="E335" t="str">
        <f t="shared" si="5"/>
        <v>chr3:197485799-197488605</v>
      </c>
      <c r="H335" t="s">
        <v>29</v>
      </c>
    </row>
    <row r="336" spans="1:8">
      <c r="A336" t="s">
        <v>1</v>
      </c>
      <c r="B336">
        <v>1599103</v>
      </c>
      <c r="C336">
        <v>1601899</v>
      </c>
      <c r="D336">
        <v>2796</v>
      </c>
      <c r="E336" t="str">
        <f t="shared" si="5"/>
        <v>chr2:1599103-1601899</v>
      </c>
      <c r="H336" t="s">
        <v>29</v>
      </c>
    </row>
    <row r="337" spans="1:8">
      <c r="A337" t="s">
        <v>22</v>
      </c>
      <c r="B337">
        <v>1591036</v>
      </c>
      <c r="C337">
        <v>1593821</v>
      </c>
      <c r="D337">
        <v>2785</v>
      </c>
      <c r="E337" t="str">
        <f t="shared" si="5"/>
        <v>chrX:1591036-1593821</v>
      </c>
      <c r="H337" t="s">
        <v>29</v>
      </c>
    </row>
    <row r="338" spans="1:8">
      <c r="A338" t="s">
        <v>23</v>
      </c>
      <c r="B338">
        <v>1541036</v>
      </c>
      <c r="C338">
        <v>1543821</v>
      </c>
      <c r="D338">
        <v>2785</v>
      </c>
      <c r="E338" t="str">
        <f t="shared" si="5"/>
        <v>chrY:1541036-1543821</v>
      </c>
      <c r="H338" t="s">
        <v>29</v>
      </c>
    </row>
    <row r="339" spans="1:8">
      <c r="A339" t="s">
        <v>16</v>
      </c>
      <c r="B339">
        <v>78287193</v>
      </c>
      <c r="C339">
        <v>78289975</v>
      </c>
      <c r="D339">
        <v>2782</v>
      </c>
      <c r="E339" t="str">
        <f t="shared" si="5"/>
        <v>chr17:78287193-78289975</v>
      </c>
      <c r="H339" t="s">
        <v>29</v>
      </c>
    </row>
    <row r="340" spans="1:8">
      <c r="A340" t="s">
        <v>21</v>
      </c>
      <c r="B340">
        <v>23892495</v>
      </c>
      <c r="C340">
        <v>23895273</v>
      </c>
      <c r="D340">
        <v>2778</v>
      </c>
      <c r="E340" t="str">
        <f t="shared" si="5"/>
        <v>chr22:23892495-23895273</v>
      </c>
      <c r="G340" t="s">
        <v>29</v>
      </c>
      <c r="H340" t="s">
        <v>29</v>
      </c>
    </row>
    <row r="341" spans="1:8">
      <c r="A341" t="s">
        <v>11</v>
      </c>
      <c r="B341">
        <v>132816699</v>
      </c>
      <c r="C341">
        <v>132819451</v>
      </c>
      <c r="D341">
        <v>2752</v>
      </c>
      <c r="E341" t="str">
        <f t="shared" si="5"/>
        <v>chr12:132816699-132819451</v>
      </c>
    </row>
    <row r="342" spans="1:8">
      <c r="A342" t="s">
        <v>20</v>
      </c>
      <c r="B342">
        <v>34693641</v>
      </c>
      <c r="C342">
        <v>34696387</v>
      </c>
      <c r="D342">
        <v>2746</v>
      </c>
      <c r="E342" t="str">
        <f t="shared" si="5"/>
        <v>chr21:34693641-34696387</v>
      </c>
      <c r="G342" t="s">
        <v>29</v>
      </c>
      <c r="H342" t="s">
        <v>29</v>
      </c>
    </row>
    <row r="343" spans="1:8">
      <c r="A343" t="s">
        <v>23</v>
      </c>
      <c r="B343">
        <v>24385915</v>
      </c>
      <c r="C343">
        <v>24388655</v>
      </c>
      <c r="D343">
        <v>2740</v>
      </c>
      <c r="E343" t="str">
        <f t="shared" si="5"/>
        <v>chrY:24385915-24388655</v>
      </c>
      <c r="G343" t="s">
        <v>29</v>
      </c>
      <c r="H343" t="s">
        <v>29</v>
      </c>
    </row>
    <row r="344" spans="1:8">
      <c r="A344" t="s">
        <v>16</v>
      </c>
      <c r="B344">
        <v>1642095</v>
      </c>
      <c r="C344">
        <v>1644833</v>
      </c>
      <c r="D344">
        <v>2738</v>
      </c>
      <c r="E344" t="str">
        <f t="shared" si="5"/>
        <v>chr17:1642095-1644833</v>
      </c>
      <c r="H344" t="s">
        <v>29</v>
      </c>
    </row>
    <row r="345" spans="1:8">
      <c r="A345" t="s">
        <v>9</v>
      </c>
      <c r="B345">
        <v>18849056</v>
      </c>
      <c r="C345">
        <v>18851781</v>
      </c>
      <c r="D345">
        <v>2725</v>
      </c>
      <c r="E345" t="str">
        <f t="shared" si="5"/>
        <v>chr10:18849056-18851781</v>
      </c>
      <c r="G345" t="s">
        <v>29</v>
      </c>
      <c r="H345" t="s">
        <v>29</v>
      </c>
    </row>
    <row r="346" spans="1:8">
      <c r="A346" t="s">
        <v>9</v>
      </c>
      <c r="B346">
        <v>133972632</v>
      </c>
      <c r="C346">
        <v>133975340</v>
      </c>
      <c r="D346">
        <v>2708</v>
      </c>
      <c r="E346" t="str">
        <f t="shared" si="5"/>
        <v>chr10:133972632-133975340</v>
      </c>
    </row>
    <row r="347" spans="1:8">
      <c r="A347" t="s">
        <v>2</v>
      </c>
      <c r="B347">
        <v>195508347</v>
      </c>
      <c r="C347">
        <v>195511051</v>
      </c>
      <c r="D347">
        <v>2704</v>
      </c>
      <c r="E347" t="str">
        <f t="shared" si="5"/>
        <v>chr3:195508347-195511051</v>
      </c>
    </row>
    <row r="348" spans="1:8">
      <c r="A348" t="s">
        <v>11</v>
      </c>
      <c r="B348">
        <v>40105024</v>
      </c>
      <c r="C348">
        <v>40107726</v>
      </c>
      <c r="D348">
        <v>2702</v>
      </c>
      <c r="E348" t="str">
        <f t="shared" si="5"/>
        <v>chr12:40105024-40107726</v>
      </c>
      <c r="H348" t="s">
        <v>29</v>
      </c>
    </row>
    <row r="349" spans="1:8">
      <c r="A349" t="s">
        <v>5</v>
      </c>
      <c r="B349">
        <v>169713628</v>
      </c>
      <c r="C349">
        <v>169716326</v>
      </c>
      <c r="D349">
        <v>2698</v>
      </c>
      <c r="E349" t="str">
        <f t="shared" si="5"/>
        <v>chr6:169713628-169716326</v>
      </c>
      <c r="H349" t="s">
        <v>29</v>
      </c>
    </row>
    <row r="350" spans="1:8">
      <c r="A350" t="s">
        <v>2</v>
      </c>
      <c r="B350">
        <v>196759262</v>
      </c>
      <c r="C350">
        <v>196761958</v>
      </c>
      <c r="D350">
        <v>2696</v>
      </c>
      <c r="E350" t="str">
        <f t="shared" si="5"/>
        <v>chr3:196759262-196761958</v>
      </c>
    </row>
    <row r="351" spans="1:8">
      <c r="A351" t="s">
        <v>5</v>
      </c>
      <c r="B351">
        <v>170484358</v>
      </c>
      <c r="C351">
        <v>170487053</v>
      </c>
      <c r="D351">
        <v>2695</v>
      </c>
      <c r="E351" t="str">
        <f t="shared" si="5"/>
        <v>chr6:170484358-170487053</v>
      </c>
      <c r="H351" t="s">
        <v>29</v>
      </c>
    </row>
    <row r="352" spans="1:8">
      <c r="A352" t="s">
        <v>18</v>
      </c>
      <c r="B352">
        <v>16042194</v>
      </c>
      <c r="C352">
        <v>16044889</v>
      </c>
      <c r="D352">
        <v>2695</v>
      </c>
      <c r="E352" t="str">
        <f t="shared" si="5"/>
        <v>chr19:16042194-16044889</v>
      </c>
      <c r="H352" t="s">
        <v>29</v>
      </c>
    </row>
    <row r="353" spans="1:8">
      <c r="A353" t="s">
        <v>2</v>
      </c>
      <c r="B353">
        <v>195502132</v>
      </c>
      <c r="C353">
        <v>195504825</v>
      </c>
      <c r="D353">
        <v>2693</v>
      </c>
      <c r="E353" t="str">
        <f t="shared" si="5"/>
        <v>chr3:195502132-195504825</v>
      </c>
      <c r="H353" t="s">
        <v>29</v>
      </c>
    </row>
    <row r="354" spans="1:8">
      <c r="A354" t="s">
        <v>14</v>
      </c>
      <c r="B354">
        <v>45753559</v>
      </c>
      <c r="C354">
        <v>45756247</v>
      </c>
      <c r="D354">
        <v>2688</v>
      </c>
      <c r="E354" t="str">
        <f t="shared" si="5"/>
        <v>chr15:45753559-45756247</v>
      </c>
      <c r="H354" t="s">
        <v>29</v>
      </c>
    </row>
    <row r="355" spans="1:8">
      <c r="A355" t="s">
        <v>22</v>
      </c>
      <c r="B355">
        <v>154599196</v>
      </c>
      <c r="C355">
        <v>154601874</v>
      </c>
      <c r="D355">
        <v>2678</v>
      </c>
      <c r="E355" t="str">
        <f t="shared" si="5"/>
        <v>chrX:154599196-154601874</v>
      </c>
      <c r="H355" t="s">
        <v>29</v>
      </c>
    </row>
    <row r="356" spans="1:8">
      <c r="A356" t="s">
        <v>15</v>
      </c>
      <c r="B356">
        <v>65355119</v>
      </c>
      <c r="C356">
        <v>65357764</v>
      </c>
      <c r="D356">
        <v>2645</v>
      </c>
      <c r="E356" t="str">
        <f t="shared" si="5"/>
        <v>chr16:65355119-65357764</v>
      </c>
      <c r="H356" t="s">
        <v>29</v>
      </c>
    </row>
    <row r="357" spans="1:8">
      <c r="A357" t="s">
        <v>6</v>
      </c>
      <c r="B357">
        <v>132246548</v>
      </c>
      <c r="C357">
        <v>132249180</v>
      </c>
      <c r="D357">
        <v>2632</v>
      </c>
      <c r="E357" t="str">
        <f t="shared" si="5"/>
        <v>chr7:132246548-132249180</v>
      </c>
      <c r="H357" t="s">
        <v>29</v>
      </c>
    </row>
    <row r="358" spans="1:8">
      <c r="A358" t="s">
        <v>6</v>
      </c>
      <c r="B358">
        <v>9802450</v>
      </c>
      <c r="C358">
        <v>9805061</v>
      </c>
      <c r="D358">
        <v>2611</v>
      </c>
      <c r="E358" t="str">
        <f t="shared" si="5"/>
        <v>chr7:9802450-9805061</v>
      </c>
      <c r="H358" t="s">
        <v>29</v>
      </c>
    </row>
    <row r="359" spans="1:8">
      <c r="A359" t="s">
        <v>22</v>
      </c>
      <c r="B359">
        <v>1484126</v>
      </c>
      <c r="C359">
        <v>1486732</v>
      </c>
      <c r="D359">
        <v>2606</v>
      </c>
      <c r="E359" t="str">
        <f t="shared" si="5"/>
        <v>chrX:1484126-1486732</v>
      </c>
      <c r="H359" t="s">
        <v>29</v>
      </c>
    </row>
    <row r="360" spans="1:8">
      <c r="A360" t="s">
        <v>23</v>
      </c>
      <c r="B360">
        <v>1434126</v>
      </c>
      <c r="C360">
        <v>1436732</v>
      </c>
      <c r="D360">
        <v>2606</v>
      </c>
      <c r="E360" t="str">
        <f t="shared" si="5"/>
        <v>chrY:1434126-1436732</v>
      </c>
      <c r="H360" t="s">
        <v>29</v>
      </c>
    </row>
    <row r="361" spans="1:8">
      <c r="A361" t="s">
        <v>1</v>
      </c>
      <c r="B361">
        <v>242950268</v>
      </c>
      <c r="C361">
        <v>242952862</v>
      </c>
      <c r="D361">
        <v>2594</v>
      </c>
      <c r="E361" t="str">
        <f t="shared" si="5"/>
        <v>chr2:242950268-242952862</v>
      </c>
    </row>
    <row r="362" spans="1:8">
      <c r="A362" t="s">
        <v>8</v>
      </c>
      <c r="B362">
        <v>137356316</v>
      </c>
      <c r="C362">
        <v>137358900</v>
      </c>
      <c r="D362">
        <v>2584</v>
      </c>
      <c r="E362" t="str">
        <f t="shared" si="5"/>
        <v>chr9:137356316-137358900</v>
      </c>
    </row>
    <row r="363" spans="1:8">
      <c r="A363" t="s">
        <v>16</v>
      </c>
      <c r="B363">
        <v>78461643</v>
      </c>
      <c r="C363">
        <v>78464222</v>
      </c>
      <c r="D363">
        <v>2579</v>
      </c>
      <c r="E363" t="str">
        <f t="shared" si="5"/>
        <v>chr17:78461643-78464222</v>
      </c>
      <c r="H363" t="s">
        <v>29</v>
      </c>
    </row>
    <row r="364" spans="1:8">
      <c r="A364" t="s">
        <v>11</v>
      </c>
      <c r="B364">
        <v>132063972</v>
      </c>
      <c r="C364">
        <v>132066546</v>
      </c>
      <c r="D364">
        <v>2574</v>
      </c>
      <c r="E364" t="str">
        <f t="shared" si="5"/>
        <v>chr12:132063972-132066546</v>
      </c>
      <c r="H364" t="s">
        <v>29</v>
      </c>
    </row>
    <row r="365" spans="1:8">
      <c r="A365" t="s">
        <v>3</v>
      </c>
      <c r="B365">
        <v>12714940</v>
      </c>
      <c r="C365">
        <v>12717510</v>
      </c>
      <c r="D365">
        <v>2570</v>
      </c>
      <c r="E365" t="str">
        <f t="shared" si="5"/>
        <v>chr4:12714940-12717510</v>
      </c>
      <c r="H365" t="s">
        <v>29</v>
      </c>
    </row>
    <row r="366" spans="1:8">
      <c r="A366" t="s">
        <v>5</v>
      </c>
      <c r="B366">
        <v>155348412</v>
      </c>
      <c r="C366">
        <v>155350969</v>
      </c>
      <c r="D366">
        <v>2557</v>
      </c>
      <c r="E366" t="str">
        <f t="shared" si="5"/>
        <v>chr6:155348412-155350969</v>
      </c>
      <c r="H366" t="s">
        <v>29</v>
      </c>
    </row>
    <row r="367" spans="1:8">
      <c r="A367" t="s">
        <v>7</v>
      </c>
      <c r="B367">
        <v>144403558</v>
      </c>
      <c r="C367">
        <v>144406111</v>
      </c>
      <c r="D367">
        <v>2553</v>
      </c>
      <c r="E367" t="str">
        <f t="shared" si="5"/>
        <v>chr8:144403558-144406111</v>
      </c>
      <c r="H367" t="s">
        <v>29</v>
      </c>
    </row>
    <row r="368" spans="1:8">
      <c r="A368" t="s">
        <v>0</v>
      </c>
      <c r="B368">
        <v>56127753</v>
      </c>
      <c r="C368">
        <v>56130295</v>
      </c>
      <c r="D368">
        <v>2542</v>
      </c>
      <c r="E368" t="str">
        <f t="shared" si="5"/>
        <v>chr1:56127753-56130295</v>
      </c>
      <c r="H368" t="s">
        <v>29</v>
      </c>
    </row>
    <row r="369" spans="1:8">
      <c r="A369" t="s">
        <v>14</v>
      </c>
      <c r="B369">
        <v>23102271</v>
      </c>
      <c r="C369">
        <v>23104810</v>
      </c>
      <c r="D369">
        <v>2539</v>
      </c>
      <c r="E369" t="str">
        <f t="shared" si="5"/>
        <v>chr15:23102271-23104810</v>
      </c>
      <c r="G369" t="s">
        <v>29</v>
      </c>
      <c r="H369" t="s">
        <v>29</v>
      </c>
    </row>
    <row r="370" spans="1:8">
      <c r="A370" t="s">
        <v>21</v>
      </c>
      <c r="B370">
        <v>47010747</v>
      </c>
      <c r="C370">
        <v>47013285</v>
      </c>
      <c r="D370">
        <v>2538</v>
      </c>
      <c r="E370" t="str">
        <f t="shared" si="5"/>
        <v>chr22:47010747-47013285</v>
      </c>
      <c r="G370" t="s">
        <v>29</v>
      </c>
    </row>
    <row r="371" spans="1:8">
      <c r="A371" t="s">
        <v>5</v>
      </c>
      <c r="B371">
        <v>518841</v>
      </c>
      <c r="C371">
        <v>521371</v>
      </c>
      <c r="D371">
        <v>2530</v>
      </c>
      <c r="E371" t="str">
        <f t="shared" si="5"/>
        <v>chr6:518841-521371</v>
      </c>
    </row>
    <row r="372" spans="1:8">
      <c r="A372" t="s">
        <v>1</v>
      </c>
      <c r="B372">
        <v>240853379</v>
      </c>
      <c r="C372">
        <v>240855893</v>
      </c>
      <c r="D372">
        <v>2514</v>
      </c>
      <c r="E372" t="str">
        <f t="shared" si="5"/>
        <v>chr2:240853379-240855893</v>
      </c>
      <c r="H372" t="s">
        <v>29</v>
      </c>
    </row>
    <row r="373" spans="1:8">
      <c r="A373" t="s">
        <v>5</v>
      </c>
      <c r="B373">
        <v>31395192</v>
      </c>
      <c r="C373">
        <v>31397701</v>
      </c>
      <c r="D373">
        <v>2509</v>
      </c>
      <c r="E373" t="str">
        <f t="shared" si="5"/>
        <v>chr6:31395192-31397701</v>
      </c>
      <c r="H373" t="s">
        <v>29</v>
      </c>
    </row>
    <row r="374" spans="1:8">
      <c r="A374" t="s">
        <v>23</v>
      </c>
      <c r="B374">
        <v>6400734</v>
      </c>
      <c r="C374">
        <v>6403214</v>
      </c>
      <c r="D374">
        <v>2480</v>
      </c>
      <c r="E374" t="str">
        <f t="shared" si="5"/>
        <v>chrY:6400734-6403214</v>
      </c>
    </row>
    <row r="375" spans="1:8">
      <c r="A375" t="s">
        <v>21</v>
      </c>
      <c r="B375">
        <v>50458643</v>
      </c>
      <c r="C375">
        <v>50461122</v>
      </c>
      <c r="D375">
        <v>2479</v>
      </c>
      <c r="E375" t="str">
        <f t="shared" si="5"/>
        <v>chr22:50458643-50461122</v>
      </c>
      <c r="G375" t="s">
        <v>29</v>
      </c>
    </row>
    <row r="376" spans="1:8">
      <c r="A376" t="s">
        <v>9</v>
      </c>
      <c r="B376">
        <v>134890963</v>
      </c>
      <c r="C376">
        <v>134893437</v>
      </c>
      <c r="D376">
        <v>2474</v>
      </c>
      <c r="E376" t="str">
        <f t="shared" si="5"/>
        <v>chr10:134890963-134893437</v>
      </c>
    </row>
    <row r="377" spans="1:8">
      <c r="A377" t="s">
        <v>3</v>
      </c>
      <c r="B377">
        <v>149413790</v>
      </c>
      <c r="C377">
        <v>149416261</v>
      </c>
      <c r="D377">
        <v>2471</v>
      </c>
      <c r="E377" t="str">
        <f t="shared" si="5"/>
        <v>chr4:149413790-149416261</v>
      </c>
      <c r="H377" t="s">
        <v>29</v>
      </c>
    </row>
    <row r="378" spans="1:8">
      <c r="A378" t="s">
        <v>16</v>
      </c>
      <c r="B378">
        <v>13370465</v>
      </c>
      <c r="C378">
        <v>13372932</v>
      </c>
      <c r="D378">
        <v>2467</v>
      </c>
      <c r="E378" t="str">
        <f t="shared" si="5"/>
        <v>chr17:13370465-13372932</v>
      </c>
      <c r="H378" t="s">
        <v>29</v>
      </c>
    </row>
    <row r="379" spans="1:8">
      <c r="A379" t="s">
        <v>21</v>
      </c>
      <c r="B379">
        <v>47399270</v>
      </c>
      <c r="C379">
        <v>47401735</v>
      </c>
      <c r="D379">
        <v>2465</v>
      </c>
      <c r="E379" t="str">
        <f t="shared" si="5"/>
        <v>chr22:47399270-47401735</v>
      </c>
      <c r="G379" t="s">
        <v>29</v>
      </c>
      <c r="H379" t="s">
        <v>29</v>
      </c>
    </row>
    <row r="380" spans="1:8">
      <c r="A380" t="s">
        <v>6</v>
      </c>
      <c r="B380">
        <v>699917</v>
      </c>
      <c r="C380">
        <v>702379</v>
      </c>
      <c r="D380">
        <v>2462</v>
      </c>
      <c r="E380" t="str">
        <f t="shared" si="5"/>
        <v>chr7:699917-702379</v>
      </c>
    </row>
    <row r="381" spans="1:8">
      <c r="A381" t="s">
        <v>7</v>
      </c>
      <c r="B381">
        <v>940277</v>
      </c>
      <c r="C381">
        <v>942736</v>
      </c>
      <c r="D381">
        <v>2459</v>
      </c>
      <c r="E381" t="str">
        <f t="shared" si="5"/>
        <v>chr8:940277-942736</v>
      </c>
    </row>
    <row r="382" spans="1:8">
      <c r="A382" t="s">
        <v>0</v>
      </c>
      <c r="B382">
        <v>228256716</v>
      </c>
      <c r="C382">
        <v>228259169</v>
      </c>
      <c r="D382">
        <v>2453</v>
      </c>
      <c r="E382" t="str">
        <f t="shared" si="5"/>
        <v>chr1:228256716-228259169</v>
      </c>
      <c r="H382" t="s">
        <v>29</v>
      </c>
    </row>
    <row r="383" spans="1:8">
      <c r="A383" t="s">
        <v>6</v>
      </c>
      <c r="B383">
        <v>157674571</v>
      </c>
      <c r="C383">
        <v>157677014</v>
      </c>
      <c r="D383">
        <v>2443</v>
      </c>
      <c r="E383" t="str">
        <f t="shared" si="5"/>
        <v>chr7:157674571-157677014</v>
      </c>
      <c r="H383" t="s">
        <v>29</v>
      </c>
    </row>
    <row r="384" spans="1:8">
      <c r="A384" t="s">
        <v>20</v>
      </c>
      <c r="B384">
        <v>47802436</v>
      </c>
      <c r="C384">
        <v>47804879</v>
      </c>
      <c r="D384">
        <v>2443</v>
      </c>
      <c r="E384" t="str">
        <f t="shared" si="5"/>
        <v>chr21:47802436-47804879</v>
      </c>
      <c r="G384" t="s">
        <v>29</v>
      </c>
      <c r="H384" t="s">
        <v>29</v>
      </c>
    </row>
    <row r="385" spans="1:8">
      <c r="A385" t="s">
        <v>3</v>
      </c>
      <c r="B385">
        <v>7387455</v>
      </c>
      <c r="C385">
        <v>7389895</v>
      </c>
      <c r="D385">
        <v>2440</v>
      </c>
      <c r="E385" t="str">
        <f t="shared" si="5"/>
        <v>chr4:7387455-7389895</v>
      </c>
      <c r="H385" t="s">
        <v>29</v>
      </c>
    </row>
    <row r="386" spans="1:8">
      <c r="A386" t="s">
        <v>5</v>
      </c>
      <c r="B386">
        <v>1318897</v>
      </c>
      <c r="C386">
        <v>1321337</v>
      </c>
      <c r="D386">
        <v>2440</v>
      </c>
      <c r="E386" t="str">
        <f t="shared" si="5"/>
        <v>chr6:1318897-1321337</v>
      </c>
      <c r="H386" t="s">
        <v>29</v>
      </c>
    </row>
    <row r="387" spans="1:8">
      <c r="A387" t="s">
        <v>7</v>
      </c>
      <c r="B387">
        <v>1058361</v>
      </c>
      <c r="C387">
        <v>1060799</v>
      </c>
      <c r="D387">
        <v>2438</v>
      </c>
      <c r="E387" t="str">
        <f t="shared" si="5"/>
        <v>chr8:1058361-1060799</v>
      </c>
      <c r="H387" t="s">
        <v>29</v>
      </c>
    </row>
    <row r="388" spans="1:8">
      <c r="A388" t="s">
        <v>7</v>
      </c>
      <c r="B388">
        <v>145604629</v>
      </c>
      <c r="C388">
        <v>145607064</v>
      </c>
      <c r="D388">
        <v>2435</v>
      </c>
      <c r="E388" t="str">
        <f t="shared" ref="E388:E451" si="6">CONCATENATE(A388,":",B388,"-",C388)</f>
        <v>chr8:145604629-145607064</v>
      </c>
    </row>
    <row r="389" spans="1:8">
      <c r="A389" t="s">
        <v>1</v>
      </c>
      <c r="B389">
        <v>242788716</v>
      </c>
      <c r="C389">
        <v>242791141</v>
      </c>
      <c r="D389">
        <v>2425</v>
      </c>
      <c r="E389" t="str">
        <f t="shared" si="6"/>
        <v>chr2:242788716-242791141</v>
      </c>
    </row>
    <row r="390" spans="1:8">
      <c r="A390" t="s">
        <v>2</v>
      </c>
      <c r="B390">
        <v>185171550</v>
      </c>
      <c r="C390">
        <v>185173975</v>
      </c>
      <c r="D390">
        <v>2425</v>
      </c>
      <c r="E390" t="str">
        <f t="shared" si="6"/>
        <v>chr3:185171550-185173975</v>
      </c>
      <c r="H390" t="s">
        <v>29</v>
      </c>
    </row>
    <row r="391" spans="1:8">
      <c r="A391" t="s">
        <v>2</v>
      </c>
      <c r="B391">
        <v>197405108</v>
      </c>
      <c r="C391">
        <v>197407533</v>
      </c>
      <c r="D391">
        <v>2425</v>
      </c>
      <c r="E391" t="str">
        <f t="shared" si="6"/>
        <v>chr3:197405108-197407533</v>
      </c>
    </row>
    <row r="392" spans="1:8">
      <c r="A392" t="s">
        <v>9</v>
      </c>
      <c r="B392">
        <v>48321112</v>
      </c>
      <c r="C392">
        <v>48323531</v>
      </c>
      <c r="D392">
        <v>2419</v>
      </c>
      <c r="E392" t="str">
        <f t="shared" si="6"/>
        <v>chr10:48321112-48323531</v>
      </c>
      <c r="H392" t="s">
        <v>29</v>
      </c>
    </row>
    <row r="393" spans="1:8">
      <c r="A393" t="s">
        <v>11</v>
      </c>
      <c r="B393">
        <v>124951443</v>
      </c>
      <c r="C393">
        <v>124953859</v>
      </c>
      <c r="D393">
        <v>2416</v>
      </c>
      <c r="E393" t="str">
        <f t="shared" si="6"/>
        <v>chr12:124951443-124953859</v>
      </c>
      <c r="H393" t="s">
        <v>29</v>
      </c>
    </row>
    <row r="394" spans="1:8">
      <c r="A394" t="s">
        <v>10</v>
      </c>
      <c r="B394">
        <v>400643</v>
      </c>
      <c r="C394">
        <v>403056</v>
      </c>
      <c r="D394">
        <v>2413</v>
      </c>
      <c r="E394" t="str">
        <f t="shared" si="6"/>
        <v>chr11:400643-403056</v>
      </c>
      <c r="H394" t="s">
        <v>29</v>
      </c>
    </row>
    <row r="395" spans="1:8">
      <c r="A395" t="s">
        <v>12</v>
      </c>
      <c r="B395">
        <v>52347999</v>
      </c>
      <c r="C395">
        <v>52350411</v>
      </c>
      <c r="D395">
        <v>2412</v>
      </c>
      <c r="E395" t="str">
        <f t="shared" si="6"/>
        <v>chr13:52347999-52350411</v>
      </c>
      <c r="H395" t="s">
        <v>29</v>
      </c>
    </row>
    <row r="396" spans="1:8">
      <c r="A396" t="s">
        <v>16</v>
      </c>
      <c r="B396">
        <v>16369</v>
      </c>
      <c r="C396">
        <v>18778</v>
      </c>
      <c r="D396">
        <v>2409</v>
      </c>
      <c r="E396" t="str">
        <f t="shared" si="6"/>
        <v>chr17:16369-18778</v>
      </c>
      <c r="G396" t="s">
        <v>29</v>
      </c>
      <c r="H396" t="s">
        <v>29</v>
      </c>
    </row>
    <row r="397" spans="1:8">
      <c r="A397" t="s">
        <v>3</v>
      </c>
      <c r="B397">
        <v>88535334</v>
      </c>
      <c r="C397">
        <v>88537741</v>
      </c>
      <c r="D397">
        <v>2407</v>
      </c>
      <c r="E397" t="str">
        <f t="shared" si="6"/>
        <v>chr4:88535334-88537741</v>
      </c>
      <c r="H397" t="s">
        <v>29</v>
      </c>
    </row>
    <row r="398" spans="1:8">
      <c r="A398" t="s">
        <v>22</v>
      </c>
      <c r="B398">
        <v>70959415</v>
      </c>
      <c r="C398">
        <v>70961820</v>
      </c>
      <c r="D398">
        <v>2405</v>
      </c>
      <c r="E398" t="str">
        <f t="shared" si="6"/>
        <v>chrX:70959415-70961820</v>
      </c>
      <c r="H398" t="s">
        <v>29</v>
      </c>
    </row>
    <row r="399" spans="1:8">
      <c r="A399" t="s">
        <v>1</v>
      </c>
      <c r="B399">
        <v>1008136</v>
      </c>
      <c r="C399">
        <v>1010540</v>
      </c>
      <c r="D399">
        <v>2404</v>
      </c>
      <c r="E399" t="str">
        <f t="shared" si="6"/>
        <v>chr2:1008136-1010540</v>
      </c>
    </row>
    <row r="400" spans="1:8">
      <c r="A400" t="s">
        <v>22</v>
      </c>
      <c r="B400">
        <v>3912815</v>
      </c>
      <c r="C400">
        <v>3915210</v>
      </c>
      <c r="D400">
        <v>2395</v>
      </c>
      <c r="E400" t="str">
        <f t="shared" si="6"/>
        <v>chrX:3912815-3915210</v>
      </c>
      <c r="H400" t="s">
        <v>29</v>
      </c>
    </row>
    <row r="401" spans="1:8">
      <c r="A401" t="s">
        <v>14</v>
      </c>
      <c r="B401">
        <v>79729510</v>
      </c>
      <c r="C401">
        <v>79731900</v>
      </c>
      <c r="D401">
        <v>2390</v>
      </c>
      <c r="E401" t="str">
        <f t="shared" si="6"/>
        <v>chr15:79729510-79731900</v>
      </c>
      <c r="H401" t="s">
        <v>29</v>
      </c>
    </row>
    <row r="402" spans="1:8">
      <c r="A402" t="s">
        <v>8</v>
      </c>
      <c r="B402">
        <v>141121601</v>
      </c>
      <c r="C402">
        <v>141123987</v>
      </c>
      <c r="D402">
        <v>2386</v>
      </c>
      <c r="E402" t="str">
        <f t="shared" si="6"/>
        <v>chr9:141121601-141123987</v>
      </c>
    </row>
    <row r="403" spans="1:8">
      <c r="A403" t="s">
        <v>2</v>
      </c>
      <c r="B403">
        <v>56547741</v>
      </c>
      <c r="C403">
        <v>56550121</v>
      </c>
      <c r="D403">
        <v>2380</v>
      </c>
      <c r="E403" t="str">
        <f t="shared" si="6"/>
        <v>chr3:56547741-56550121</v>
      </c>
      <c r="H403" t="s">
        <v>29</v>
      </c>
    </row>
    <row r="404" spans="1:8">
      <c r="A404" t="s">
        <v>1</v>
      </c>
      <c r="B404">
        <v>232705605</v>
      </c>
      <c r="C404">
        <v>232707978</v>
      </c>
      <c r="D404">
        <v>2373</v>
      </c>
      <c r="E404" t="str">
        <f t="shared" si="6"/>
        <v>chr2:232705605-232707978</v>
      </c>
      <c r="H404" t="s">
        <v>29</v>
      </c>
    </row>
    <row r="405" spans="1:8">
      <c r="A405" t="s">
        <v>8</v>
      </c>
      <c r="B405">
        <v>91673020</v>
      </c>
      <c r="C405">
        <v>91675382</v>
      </c>
      <c r="D405">
        <v>2362</v>
      </c>
      <c r="E405" t="str">
        <f t="shared" si="6"/>
        <v>chr9:91673020-91675382</v>
      </c>
      <c r="H405" t="s">
        <v>29</v>
      </c>
    </row>
    <row r="406" spans="1:8">
      <c r="A406" t="s">
        <v>17</v>
      </c>
      <c r="B406">
        <v>77378412</v>
      </c>
      <c r="C406">
        <v>77380774</v>
      </c>
      <c r="D406">
        <v>2362</v>
      </c>
      <c r="E406" t="str">
        <f t="shared" si="6"/>
        <v>chr18:77378412-77380774</v>
      </c>
    </row>
    <row r="407" spans="1:8">
      <c r="A407" t="s">
        <v>0</v>
      </c>
      <c r="B407">
        <v>53564843</v>
      </c>
      <c r="C407">
        <v>53567202</v>
      </c>
      <c r="D407">
        <v>2359</v>
      </c>
      <c r="E407" t="str">
        <f t="shared" si="6"/>
        <v>chr1:53564843-53567202</v>
      </c>
      <c r="H407" t="s">
        <v>29</v>
      </c>
    </row>
    <row r="408" spans="1:8">
      <c r="A408" t="s">
        <v>1</v>
      </c>
      <c r="B408">
        <v>1535263</v>
      </c>
      <c r="C408">
        <v>1537621</v>
      </c>
      <c r="D408">
        <v>2358</v>
      </c>
      <c r="E408" t="str">
        <f t="shared" si="6"/>
        <v>chr2:1535263-1537621</v>
      </c>
    </row>
    <row r="409" spans="1:8">
      <c r="A409" t="s">
        <v>11</v>
      </c>
      <c r="B409">
        <v>123994847</v>
      </c>
      <c r="C409">
        <v>123997205</v>
      </c>
      <c r="D409">
        <v>2358</v>
      </c>
      <c r="E409" t="str">
        <f t="shared" si="6"/>
        <v>chr12:123994847-123997205</v>
      </c>
      <c r="H409" t="s">
        <v>29</v>
      </c>
    </row>
    <row r="410" spans="1:8">
      <c r="A410" t="s">
        <v>13</v>
      </c>
      <c r="B410">
        <v>106035215</v>
      </c>
      <c r="C410">
        <v>106037573</v>
      </c>
      <c r="D410">
        <v>2358</v>
      </c>
      <c r="E410" t="str">
        <f t="shared" si="6"/>
        <v>chr14:106035215-106037573</v>
      </c>
      <c r="H410" t="s">
        <v>29</v>
      </c>
    </row>
    <row r="411" spans="1:8">
      <c r="A411" t="s">
        <v>13</v>
      </c>
      <c r="B411">
        <v>106155342</v>
      </c>
      <c r="C411">
        <v>106157697</v>
      </c>
      <c r="D411">
        <v>2355</v>
      </c>
      <c r="E411" t="str">
        <f t="shared" si="6"/>
        <v>chr14:106155342-106157697</v>
      </c>
      <c r="H411" t="s">
        <v>29</v>
      </c>
    </row>
    <row r="412" spans="1:8">
      <c r="A412" t="s">
        <v>6</v>
      </c>
      <c r="B412">
        <v>99188890</v>
      </c>
      <c r="C412">
        <v>99191234</v>
      </c>
      <c r="D412">
        <v>2344</v>
      </c>
      <c r="E412" t="str">
        <f t="shared" si="6"/>
        <v>chr7:99188890-99191234</v>
      </c>
      <c r="H412" t="s">
        <v>29</v>
      </c>
    </row>
    <row r="413" spans="1:8">
      <c r="A413" t="s">
        <v>16</v>
      </c>
      <c r="B413">
        <v>514784</v>
      </c>
      <c r="C413">
        <v>517124</v>
      </c>
      <c r="D413">
        <v>2340</v>
      </c>
      <c r="E413" t="str">
        <f t="shared" si="6"/>
        <v>chr17:514784-517124</v>
      </c>
      <c r="H413" t="s">
        <v>29</v>
      </c>
    </row>
    <row r="414" spans="1:8">
      <c r="A414" t="s">
        <v>1</v>
      </c>
      <c r="B414">
        <v>2007681</v>
      </c>
      <c r="C414">
        <v>2010017</v>
      </c>
      <c r="D414">
        <v>2336</v>
      </c>
      <c r="E414" t="str">
        <f t="shared" si="6"/>
        <v>chr2:2007681-2010017</v>
      </c>
      <c r="H414" t="s">
        <v>29</v>
      </c>
    </row>
    <row r="415" spans="1:8">
      <c r="A415" t="s">
        <v>15</v>
      </c>
      <c r="B415">
        <v>88312400</v>
      </c>
      <c r="C415">
        <v>88314735</v>
      </c>
      <c r="D415">
        <v>2335</v>
      </c>
      <c r="E415" t="str">
        <f t="shared" si="6"/>
        <v>chr16:88312400-88314735</v>
      </c>
    </row>
    <row r="416" spans="1:8">
      <c r="A416" t="s">
        <v>15</v>
      </c>
      <c r="B416">
        <v>90234889</v>
      </c>
      <c r="C416">
        <v>90237214</v>
      </c>
      <c r="D416">
        <v>2325</v>
      </c>
      <c r="E416" t="str">
        <f t="shared" si="6"/>
        <v>chr16:90234889-90237214</v>
      </c>
    </row>
    <row r="417" spans="1:8">
      <c r="A417" t="s">
        <v>6</v>
      </c>
      <c r="B417">
        <v>155126101</v>
      </c>
      <c r="C417">
        <v>155128425</v>
      </c>
      <c r="D417">
        <v>2324</v>
      </c>
      <c r="E417" t="str">
        <f t="shared" si="6"/>
        <v>chr7:155126101-155128425</v>
      </c>
    </row>
    <row r="418" spans="1:8">
      <c r="A418" t="s">
        <v>8</v>
      </c>
      <c r="B418">
        <v>137650939</v>
      </c>
      <c r="C418">
        <v>137653260</v>
      </c>
      <c r="D418">
        <v>2321</v>
      </c>
      <c r="E418" t="str">
        <f t="shared" si="6"/>
        <v>chr9:137650939-137653260</v>
      </c>
      <c r="H418" t="s">
        <v>29</v>
      </c>
    </row>
    <row r="419" spans="1:8">
      <c r="A419" t="s">
        <v>14</v>
      </c>
      <c r="B419">
        <v>83897797</v>
      </c>
      <c r="C419">
        <v>83900115</v>
      </c>
      <c r="D419">
        <v>2318</v>
      </c>
      <c r="E419" t="str">
        <f t="shared" si="6"/>
        <v>chr15:83897797-83900115</v>
      </c>
      <c r="H419" t="s">
        <v>29</v>
      </c>
    </row>
    <row r="420" spans="1:8">
      <c r="A420" t="s">
        <v>6</v>
      </c>
      <c r="B420">
        <v>157850809</v>
      </c>
      <c r="C420">
        <v>157853119</v>
      </c>
      <c r="D420">
        <v>2310</v>
      </c>
      <c r="E420" t="str">
        <f t="shared" si="6"/>
        <v>chr7:157850809-157853119</v>
      </c>
    </row>
    <row r="421" spans="1:8">
      <c r="A421" t="s">
        <v>1</v>
      </c>
      <c r="B421">
        <v>242704674</v>
      </c>
      <c r="C421">
        <v>242706982</v>
      </c>
      <c r="D421">
        <v>2308</v>
      </c>
      <c r="E421" t="str">
        <f t="shared" si="6"/>
        <v>chr2:242704674-242706982</v>
      </c>
      <c r="H421" t="s">
        <v>29</v>
      </c>
    </row>
    <row r="422" spans="1:8">
      <c r="A422" t="s">
        <v>7</v>
      </c>
      <c r="B422">
        <v>54859602</v>
      </c>
      <c r="C422">
        <v>54861909</v>
      </c>
      <c r="D422">
        <v>2307</v>
      </c>
      <c r="E422" t="str">
        <f t="shared" si="6"/>
        <v>chr8:54859602-54861909</v>
      </c>
      <c r="G422" t="s">
        <v>29</v>
      </c>
      <c r="H422" t="s">
        <v>29</v>
      </c>
    </row>
    <row r="423" spans="1:8">
      <c r="A423" t="s">
        <v>7</v>
      </c>
      <c r="B423">
        <v>130507818</v>
      </c>
      <c r="C423">
        <v>130510125</v>
      </c>
      <c r="D423">
        <v>2307</v>
      </c>
      <c r="E423" t="str">
        <f t="shared" si="6"/>
        <v>chr8:130507818-130510125</v>
      </c>
      <c r="H423" t="s">
        <v>29</v>
      </c>
    </row>
    <row r="424" spans="1:8">
      <c r="A424" t="s">
        <v>22</v>
      </c>
      <c r="B424">
        <v>213315</v>
      </c>
      <c r="C424">
        <v>215622</v>
      </c>
      <c r="D424">
        <v>2307</v>
      </c>
      <c r="E424" t="str">
        <f t="shared" si="6"/>
        <v>chrX:213315-215622</v>
      </c>
      <c r="H424" t="s">
        <v>29</v>
      </c>
    </row>
    <row r="425" spans="1:8">
      <c r="A425" t="s">
        <v>23</v>
      </c>
      <c r="B425">
        <v>163315</v>
      </c>
      <c r="C425">
        <v>165622</v>
      </c>
      <c r="D425">
        <v>2307</v>
      </c>
      <c r="E425" t="str">
        <f t="shared" si="6"/>
        <v>chrY:163315-165622</v>
      </c>
      <c r="G425" t="s">
        <v>29</v>
      </c>
      <c r="H425" t="s">
        <v>29</v>
      </c>
    </row>
    <row r="426" spans="1:8">
      <c r="A426" t="s">
        <v>2</v>
      </c>
      <c r="B426">
        <v>133134642</v>
      </c>
      <c r="C426">
        <v>133136937</v>
      </c>
      <c r="D426">
        <v>2295</v>
      </c>
      <c r="E426" t="str">
        <f t="shared" si="6"/>
        <v>chr3:133134642-133136937</v>
      </c>
      <c r="H426" t="s">
        <v>29</v>
      </c>
    </row>
    <row r="427" spans="1:8">
      <c r="A427" t="s">
        <v>13</v>
      </c>
      <c r="B427">
        <v>102177997</v>
      </c>
      <c r="C427">
        <v>102180288</v>
      </c>
      <c r="D427">
        <v>2291</v>
      </c>
      <c r="E427" t="str">
        <f t="shared" si="6"/>
        <v>chr14:102177997-102180288</v>
      </c>
      <c r="H427" t="s">
        <v>29</v>
      </c>
    </row>
    <row r="428" spans="1:8">
      <c r="A428" t="s">
        <v>1</v>
      </c>
      <c r="B428">
        <v>1460214</v>
      </c>
      <c r="C428">
        <v>1462501</v>
      </c>
      <c r="D428">
        <v>2287</v>
      </c>
      <c r="E428" t="str">
        <f t="shared" si="6"/>
        <v>chr2:1460214-1462501</v>
      </c>
      <c r="H428" t="s">
        <v>29</v>
      </c>
    </row>
    <row r="429" spans="1:8">
      <c r="A429" t="s">
        <v>9</v>
      </c>
      <c r="B429">
        <v>59230241</v>
      </c>
      <c r="C429">
        <v>59232521</v>
      </c>
      <c r="D429">
        <v>2280</v>
      </c>
      <c r="E429" t="str">
        <f t="shared" si="6"/>
        <v>chr10:59230241-59232521</v>
      </c>
      <c r="H429" t="s">
        <v>29</v>
      </c>
    </row>
    <row r="430" spans="1:8">
      <c r="A430" t="s">
        <v>3</v>
      </c>
      <c r="B430">
        <v>39814254</v>
      </c>
      <c r="C430">
        <v>39816529</v>
      </c>
      <c r="D430">
        <v>2275</v>
      </c>
      <c r="E430" t="str">
        <f t="shared" si="6"/>
        <v>chr4:39814254-39816529</v>
      </c>
      <c r="H430" t="s">
        <v>29</v>
      </c>
    </row>
    <row r="431" spans="1:8">
      <c r="A431" t="s">
        <v>3</v>
      </c>
      <c r="B431">
        <v>190154408</v>
      </c>
      <c r="C431">
        <v>190156681</v>
      </c>
      <c r="D431">
        <v>2273</v>
      </c>
      <c r="E431" t="str">
        <f t="shared" si="6"/>
        <v>chr4:190154408-190156681</v>
      </c>
      <c r="H431" t="s">
        <v>29</v>
      </c>
    </row>
    <row r="432" spans="1:8">
      <c r="A432" t="s">
        <v>1</v>
      </c>
      <c r="B432">
        <v>35040540</v>
      </c>
      <c r="C432">
        <v>35042806</v>
      </c>
      <c r="D432">
        <v>2266</v>
      </c>
      <c r="E432" t="str">
        <f t="shared" si="6"/>
        <v>chr2:35040540-35042806</v>
      </c>
      <c r="H432" t="s">
        <v>29</v>
      </c>
    </row>
    <row r="433" spans="1:8">
      <c r="A433" t="s">
        <v>6</v>
      </c>
      <c r="B433">
        <v>141743749</v>
      </c>
      <c r="C433">
        <v>141746012</v>
      </c>
      <c r="D433">
        <v>2263</v>
      </c>
      <c r="E433" t="str">
        <f t="shared" si="6"/>
        <v>chr7:141743749-141746012</v>
      </c>
      <c r="H433" t="s">
        <v>29</v>
      </c>
    </row>
    <row r="434" spans="1:8">
      <c r="A434" t="s">
        <v>7</v>
      </c>
      <c r="B434">
        <v>5969359</v>
      </c>
      <c r="C434">
        <v>5971613</v>
      </c>
      <c r="D434">
        <v>2254</v>
      </c>
      <c r="E434" t="str">
        <f t="shared" si="6"/>
        <v>chr8:5969359-5971613</v>
      </c>
      <c r="H434" t="s">
        <v>29</v>
      </c>
    </row>
    <row r="435" spans="1:8">
      <c r="A435" t="s">
        <v>18</v>
      </c>
      <c r="B435">
        <v>3173740</v>
      </c>
      <c r="C435">
        <v>3175990</v>
      </c>
      <c r="D435">
        <v>2250</v>
      </c>
      <c r="E435" t="str">
        <f t="shared" si="6"/>
        <v>chr19:3173740-3175990</v>
      </c>
      <c r="H435" t="s">
        <v>29</v>
      </c>
    </row>
    <row r="436" spans="1:8">
      <c r="A436" t="s">
        <v>14</v>
      </c>
      <c r="B436">
        <v>92292212</v>
      </c>
      <c r="C436">
        <v>92294460</v>
      </c>
      <c r="D436">
        <v>2248</v>
      </c>
      <c r="E436" t="str">
        <f t="shared" si="6"/>
        <v>chr15:92292212-92294460</v>
      </c>
      <c r="G436" t="s">
        <v>29</v>
      </c>
      <c r="H436" t="s">
        <v>29</v>
      </c>
    </row>
    <row r="437" spans="1:8">
      <c r="A437" t="s">
        <v>16</v>
      </c>
      <c r="B437">
        <v>48100518</v>
      </c>
      <c r="C437">
        <v>48102762</v>
      </c>
      <c r="D437">
        <v>2244</v>
      </c>
      <c r="E437" t="str">
        <f t="shared" si="6"/>
        <v>chr17:48100518-48102762</v>
      </c>
      <c r="H437" t="s">
        <v>29</v>
      </c>
    </row>
    <row r="438" spans="1:8">
      <c r="A438" t="s">
        <v>7</v>
      </c>
      <c r="B438">
        <v>1298290</v>
      </c>
      <c r="C438">
        <v>1300527</v>
      </c>
      <c r="D438">
        <v>2237</v>
      </c>
      <c r="E438" t="str">
        <f t="shared" si="6"/>
        <v>chr8:1298290-1300527</v>
      </c>
    </row>
    <row r="439" spans="1:8">
      <c r="A439" t="s">
        <v>17</v>
      </c>
      <c r="B439">
        <v>77309912</v>
      </c>
      <c r="C439">
        <v>77312149</v>
      </c>
      <c r="D439">
        <v>2237</v>
      </c>
      <c r="E439" t="str">
        <f t="shared" si="6"/>
        <v>chr18:77309912-77312149</v>
      </c>
    </row>
    <row r="440" spans="1:8">
      <c r="A440" t="s">
        <v>8</v>
      </c>
      <c r="B440">
        <v>139996280</v>
      </c>
      <c r="C440">
        <v>139998515</v>
      </c>
      <c r="D440">
        <v>2235</v>
      </c>
      <c r="E440" t="str">
        <f t="shared" si="6"/>
        <v>chr9:139996280-139998515</v>
      </c>
      <c r="H440" t="s">
        <v>29</v>
      </c>
    </row>
    <row r="441" spans="1:8">
      <c r="A441" t="s">
        <v>2</v>
      </c>
      <c r="B441">
        <v>197116184</v>
      </c>
      <c r="C441">
        <v>197118418</v>
      </c>
      <c r="D441">
        <v>2234</v>
      </c>
      <c r="E441" t="str">
        <f t="shared" si="6"/>
        <v>chr3:197116184-197118418</v>
      </c>
    </row>
    <row r="442" spans="1:8">
      <c r="A442" t="s">
        <v>10</v>
      </c>
      <c r="B442">
        <v>60867052</v>
      </c>
      <c r="C442">
        <v>60869286</v>
      </c>
      <c r="D442">
        <v>2234</v>
      </c>
      <c r="E442" t="str">
        <f t="shared" si="6"/>
        <v>chr11:60867052-60869286</v>
      </c>
      <c r="H442" t="s">
        <v>29</v>
      </c>
    </row>
    <row r="443" spans="1:8">
      <c r="A443" t="s">
        <v>5</v>
      </c>
      <c r="B443">
        <v>169014218</v>
      </c>
      <c r="C443">
        <v>169016449</v>
      </c>
      <c r="D443">
        <v>2231</v>
      </c>
      <c r="E443" t="str">
        <f t="shared" si="6"/>
        <v>chr6:169014218-169016449</v>
      </c>
      <c r="G443" t="s">
        <v>29</v>
      </c>
      <c r="H443" t="s">
        <v>29</v>
      </c>
    </row>
    <row r="444" spans="1:8">
      <c r="A444" t="s">
        <v>17</v>
      </c>
      <c r="B444">
        <v>77233477</v>
      </c>
      <c r="C444">
        <v>77235706</v>
      </c>
      <c r="D444">
        <v>2229</v>
      </c>
      <c r="E444" t="str">
        <f t="shared" si="6"/>
        <v>chr18:77233477-77235706</v>
      </c>
    </row>
    <row r="445" spans="1:8">
      <c r="A445" t="s">
        <v>8</v>
      </c>
      <c r="B445">
        <v>139474420</v>
      </c>
      <c r="C445">
        <v>139476647</v>
      </c>
      <c r="D445">
        <v>2227</v>
      </c>
      <c r="E445" t="str">
        <f t="shared" si="6"/>
        <v>chr9:139474420-139476647</v>
      </c>
      <c r="H445" t="s">
        <v>29</v>
      </c>
    </row>
    <row r="446" spans="1:8">
      <c r="A446" t="s">
        <v>18</v>
      </c>
      <c r="B446">
        <v>198266</v>
      </c>
      <c r="C446">
        <v>200492</v>
      </c>
      <c r="D446">
        <v>2226</v>
      </c>
      <c r="E446" t="str">
        <f t="shared" si="6"/>
        <v>chr19:198266-200492</v>
      </c>
      <c r="G446" t="s">
        <v>29</v>
      </c>
    </row>
    <row r="447" spans="1:8">
      <c r="A447" t="s">
        <v>3</v>
      </c>
      <c r="B447">
        <v>190228543</v>
      </c>
      <c r="C447">
        <v>190230768</v>
      </c>
      <c r="D447">
        <v>2225</v>
      </c>
      <c r="E447" t="str">
        <f t="shared" si="6"/>
        <v>chr4:190228543-190230768</v>
      </c>
    </row>
    <row r="448" spans="1:8">
      <c r="A448" t="s">
        <v>13</v>
      </c>
      <c r="B448">
        <v>86312912</v>
      </c>
      <c r="C448">
        <v>86315129</v>
      </c>
      <c r="D448">
        <v>2217</v>
      </c>
      <c r="E448" t="str">
        <f t="shared" si="6"/>
        <v>chr14:86312912-86315129</v>
      </c>
      <c r="H448" t="s">
        <v>29</v>
      </c>
    </row>
    <row r="449" spans="1:8">
      <c r="A449" t="s">
        <v>15</v>
      </c>
      <c r="B449">
        <v>49660428</v>
      </c>
      <c r="C449">
        <v>49662641</v>
      </c>
      <c r="D449">
        <v>2213</v>
      </c>
      <c r="E449" t="str">
        <f t="shared" si="6"/>
        <v>chr16:49660428-49662641</v>
      </c>
      <c r="G449" t="s">
        <v>29</v>
      </c>
      <c r="H449" t="s">
        <v>29</v>
      </c>
    </row>
    <row r="450" spans="1:8">
      <c r="A450" t="s">
        <v>1</v>
      </c>
      <c r="B450">
        <v>239393630</v>
      </c>
      <c r="C450">
        <v>239395840</v>
      </c>
      <c r="D450">
        <v>2210</v>
      </c>
      <c r="E450" t="str">
        <f t="shared" si="6"/>
        <v>chr2:239393630-239395840</v>
      </c>
      <c r="H450" t="s">
        <v>29</v>
      </c>
    </row>
    <row r="451" spans="1:8">
      <c r="A451" t="s">
        <v>2</v>
      </c>
      <c r="B451">
        <v>38201808</v>
      </c>
      <c r="C451">
        <v>38204017</v>
      </c>
      <c r="D451">
        <v>2209</v>
      </c>
      <c r="E451" t="str">
        <f t="shared" si="6"/>
        <v>chr3:38201808-38204017</v>
      </c>
      <c r="G451" t="s">
        <v>29</v>
      </c>
      <c r="H451" t="s">
        <v>29</v>
      </c>
    </row>
    <row r="452" spans="1:8">
      <c r="A452" t="s">
        <v>2</v>
      </c>
      <c r="B452">
        <v>184470646</v>
      </c>
      <c r="C452">
        <v>184472853</v>
      </c>
      <c r="D452">
        <v>2207</v>
      </c>
      <c r="E452" t="str">
        <f t="shared" ref="E452:E515" si="7">CONCATENATE(A452,":",B452,"-",C452)</f>
        <v>chr3:184470646-184472853</v>
      </c>
      <c r="H452" t="s">
        <v>29</v>
      </c>
    </row>
    <row r="453" spans="1:8">
      <c r="A453" t="s">
        <v>21</v>
      </c>
      <c r="B453">
        <v>43890941</v>
      </c>
      <c r="C453">
        <v>43893148</v>
      </c>
      <c r="D453">
        <v>2207</v>
      </c>
      <c r="E453" t="str">
        <f t="shared" si="7"/>
        <v>chr22:43890941-43893148</v>
      </c>
      <c r="H453" t="s">
        <v>29</v>
      </c>
    </row>
    <row r="454" spans="1:8">
      <c r="A454" t="s">
        <v>7</v>
      </c>
      <c r="B454">
        <v>145849858</v>
      </c>
      <c r="C454">
        <v>145852063</v>
      </c>
      <c r="D454">
        <v>2205</v>
      </c>
      <c r="E454" t="str">
        <f t="shared" si="7"/>
        <v>chr8:145849858-145852063</v>
      </c>
    </row>
    <row r="455" spans="1:8">
      <c r="A455" t="s">
        <v>21</v>
      </c>
      <c r="B455">
        <v>44508542</v>
      </c>
      <c r="C455">
        <v>44510744</v>
      </c>
      <c r="D455">
        <v>2202</v>
      </c>
      <c r="E455" t="str">
        <f t="shared" si="7"/>
        <v>chr22:44508542-44510744</v>
      </c>
      <c r="H455" t="s">
        <v>29</v>
      </c>
    </row>
    <row r="456" spans="1:8">
      <c r="A456" t="s">
        <v>1</v>
      </c>
      <c r="B456">
        <v>232694389</v>
      </c>
      <c r="C456">
        <v>232696589</v>
      </c>
      <c r="D456">
        <v>2200</v>
      </c>
      <c r="E456" t="str">
        <f t="shared" si="7"/>
        <v>chr2:232694389-232696589</v>
      </c>
      <c r="H456" t="s">
        <v>29</v>
      </c>
    </row>
    <row r="457" spans="1:8">
      <c r="A457" t="s">
        <v>22</v>
      </c>
      <c r="B457">
        <v>114637502</v>
      </c>
      <c r="C457">
        <v>114639700</v>
      </c>
      <c r="D457">
        <v>2198</v>
      </c>
      <c r="E457" t="str">
        <f t="shared" si="7"/>
        <v>chrX:114637502-114639700</v>
      </c>
      <c r="H457" t="s">
        <v>29</v>
      </c>
    </row>
    <row r="458" spans="1:8">
      <c r="A458" t="s">
        <v>1</v>
      </c>
      <c r="B458">
        <v>111980748</v>
      </c>
      <c r="C458">
        <v>111982941</v>
      </c>
      <c r="D458">
        <v>2193</v>
      </c>
      <c r="E458" t="str">
        <f t="shared" si="7"/>
        <v>chr2:111980748-111982941</v>
      </c>
    </row>
    <row r="459" spans="1:8">
      <c r="A459" t="s">
        <v>6</v>
      </c>
      <c r="B459">
        <v>45117816</v>
      </c>
      <c r="C459">
        <v>45120000</v>
      </c>
      <c r="D459">
        <v>2184</v>
      </c>
      <c r="E459" t="str">
        <f t="shared" si="7"/>
        <v>chr7:45117816-45120000</v>
      </c>
    </row>
    <row r="460" spans="1:8">
      <c r="A460" t="s">
        <v>3</v>
      </c>
      <c r="B460">
        <v>709089</v>
      </c>
      <c r="C460">
        <v>711272</v>
      </c>
      <c r="D460">
        <v>2183</v>
      </c>
      <c r="E460" t="str">
        <f t="shared" si="7"/>
        <v>chr4:709089-711272</v>
      </c>
      <c r="H460" t="s">
        <v>29</v>
      </c>
    </row>
    <row r="461" spans="1:8">
      <c r="A461" t="s">
        <v>5</v>
      </c>
      <c r="B461">
        <v>168961123</v>
      </c>
      <c r="C461">
        <v>168963305</v>
      </c>
      <c r="D461">
        <v>2182</v>
      </c>
      <c r="E461" t="str">
        <f t="shared" si="7"/>
        <v>chr6:168961123-168963305</v>
      </c>
    </row>
    <row r="462" spans="1:8">
      <c r="A462" t="s">
        <v>1</v>
      </c>
      <c r="B462">
        <v>29227217</v>
      </c>
      <c r="C462">
        <v>29229391</v>
      </c>
      <c r="D462">
        <v>2174</v>
      </c>
      <c r="E462" t="str">
        <f t="shared" si="7"/>
        <v>chr2:29227217-29229391</v>
      </c>
      <c r="H462" t="s">
        <v>29</v>
      </c>
    </row>
    <row r="463" spans="1:8">
      <c r="A463" t="s">
        <v>0</v>
      </c>
      <c r="B463">
        <v>6166830</v>
      </c>
      <c r="C463">
        <v>6169003</v>
      </c>
      <c r="D463">
        <v>2173</v>
      </c>
      <c r="E463" t="str">
        <f t="shared" si="7"/>
        <v>chr1:6166830-6169003</v>
      </c>
      <c r="H463" t="s">
        <v>29</v>
      </c>
    </row>
    <row r="464" spans="1:8">
      <c r="A464" t="s">
        <v>23</v>
      </c>
      <c r="B464">
        <v>13221715</v>
      </c>
      <c r="C464">
        <v>13223885</v>
      </c>
      <c r="D464">
        <v>2170</v>
      </c>
      <c r="E464" t="str">
        <f t="shared" si="7"/>
        <v>chrY:13221715-13223885</v>
      </c>
      <c r="H464" t="s">
        <v>29</v>
      </c>
    </row>
    <row r="465" spans="1:8">
      <c r="A465" t="s">
        <v>6</v>
      </c>
      <c r="B465">
        <v>1311685</v>
      </c>
      <c r="C465">
        <v>1313851</v>
      </c>
      <c r="D465">
        <v>2166</v>
      </c>
      <c r="E465" t="str">
        <f t="shared" si="7"/>
        <v>chr7:1311685-1313851</v>
      </c>
      <c r="H465" t="s">
        <v>29</v>
      </c>
    </row>
    <row r="466" spans="1:8">
      <c r="A466" t="s">
        <v>19</v>
      </c>
      <c r="B466">
        <v>20336869</v>
      </c>
      <c r="C466">
        <v>20339032</v>
      </c>
      <c r="D466">
        <v>2163</v>
      </c>
      <c r="E466" t="str">
        <f t="shared" si="7"/>
        <v>chr20:20336869-20339032</v>
      </c>
    </row>
    <row r="467" spans="1:8">
      <c r="A467" t="s">
        <v>18</v>
      </c>
      <c r="B467">
        <v>3528604</v>
      </c>
      <c r="C467">
        <v>3530765</v>
      </c>
      <c r="D467">
        <v>2161</v>
      </c>
      <c r="E467" t="str">
        <f t="shared" si="7"/>
        <v>chr19:3528604-3530765</v>
      </c>
      <c r="H467" t="s">
        <v>29</v>
      </c>
    </row>
    <row r="468" spans="1:8">
      <c r="A468" t="s">
        <v>6</v>
      </c>
      <c r="B468">
        <v>15569140</v>
      </c>
      <c r="C468">
        <v>15571300</v>
      </c>
      <c r="D468">
        <v>2160</v>
      </c>
      <c r="E468" t="str">
        <f t="shared" si="7"/>
        <v>chr7:15569140-15571300</v>
      </c>
      <c r="H468" t="s">
        <v>29</v>
      </c>
    </row>
    <row r="469" spans="1:8">
      <c r="A469" t="s">
        <v>20</v>
      </c>
      <c r="B469">
        <v>18343642</v>
      </c>
      <c r="C469">
        <v>18345800</v>
      </c>
      <c r="D469">
        <v>2158</v>
      </c>
      <c r="E469" t="str">
        <f t="shared" si="7"/>
        <v>chr21:18343642-18345800</v>
      </c>
      <c r="H469" t="s">
        <v>29</v>
      </c>
    </row>
    <row r="470" spans="1:8">
      <c r="A470" t="s">
        <v>21</v>
      </c>
      <c r="B470">
        <v>34863825</v>
      </c>
      <c r="C470">
        <v>34865979</v>
      </c>
      <c r="D470">
        <v>2154</v>
      </c>
      <c r="E470" t="str">
        <f t="shared" si="7"/>
        <v>chr22:34863825-34865979</v>
      </c>
      <c r="H470" t="s">
        <v>29</v>
      </c>
    </row>
    <row r="471" spans="1:8">
      <c r="A471" t="s">
        <v>22</v>
      </c>
      <c r="B471">
        <v>302953</v>
      </c>
      <c r="C471">
        <v>305107</v>
      </c>
      <c r="D471">
        <v>2154</v>
      </c>
      <c r="E471" t="str">
        <f t="shared" si="7"/>
        <v>chrX:302953-305107</v>
      </c>
    </row>
    <row r="472" spans="1:8">
      <c r="A472" t="s">
        <v>23</v>
      </c>
      <c r="B472">
        <v>252953</v>
      </c>
      <c r="C472">
        <v>255107</v>
      </c>
      <c r="D472">
        <v>2154</v>
      </c>
      <c r="E472" t="str">
        <f t="shared" si="7"/>
        <v>chrY:252953-255107</v>
      </c>
    </row>
    <row r="473" spans="1:8">
      <c r="A473" t="s">
        <v>14</v>
      </c>
      <c r="B473">
        <v>100466576</v>
      </c>
      <c r="C473">
        <v>100468726</v>
      </c>
      <c r="D473">
        <v>2150</v>
      </c>
      <c r="E473" t="str">
        <f t="shared" si="7"/>
        <v>chr15:100466576-100468726</v>
      </c>
      <c r="H473" t="s">
        <v>29</v>
      </c>
    </row>
    <row r="474" spans="1:8">
      <c r="A474" t="s">
        <v>15</v>
      </c>
      <c r="B474">
        <v>953296</v>
      </c>
      <c r="C474">
        <v>955444</v>
      </c>
      <c r="D474">
        <v>2148</v>
      </c>
      <c r="E474" t="str">
        <f t="shared" si="7"/>
        <v>chr16:953296-955444</v>
      </c>
      <c r="H474" t="s">
        <v>29</v>
      </c>
    </row>
    <row r="475" spans="1:8">
      <c r="A475" t="s">
        <v>6</v>
      </c>
      <c r="B475">
        <v>69960414</v>
      </c>
      <c r="C475">
        <v>69962561</v>
      </c>
      <c r="D475">
        <v>2147</v>
      </c>
      <c r="E475" t="str">
        <f t="shared" si="7"/>
        <v>chr7:69960414-69962561</v>
      </c>
      <c r="G475" t="s">
        <v>29</v>
      </c>
      <c r="H475" t="s">
        <v>29</v>
      </c>
    </row>
    <row r="476" spans="1:8">
      <c r="A476" t="s">
        <v>8</v>
      </c>
      <c r="B476">
        <v>47186348</v>
      </c>
      <c r="C476">
        <v>47188493</v>
      </c>
      <c r="D476">
        <v>2145</v>
      </c>
      <c r="E476" t="str">
        <f t="shared" si="7"/>
        <v>chr9:47186348-47188493</v>
      </c>
      <c r="G476" t="s">
        <v>29</v>
      </c>
      <c r="H476" t="s">
        <v>29</v>
      </c>
    </row>
    <row r="477" spans="1:8">
      <c r="A477" t="s">
        <v>11</v>
      </c>
      <c r="B477">
        <v>127607859</v>
      </c>
      <c r="C477">
        <v>127610001</v>
      </c>
      <c r="D477">
        <v>2142</v>
      </c>
      <c r="E477" t="str">
        <f t="shared" si="7"/>
        <v>chr12:127607859-127610001</v>
      </c>
      <c r="H477" t="s">
        <v>29</v>
      </c>
    </row>
    <row r="478" spans="1:8">
      <c r="A478" t="s">
        <v>7</v>
      </c>
      <c r="B478">
        <v>10768626</v>
      </c>
      <c r="C478">
        <v>10770767</v>
      </c>
      <c r="D478">
        <v>2141</v>
      </c>
      <c r="E478" t="str">
        <f t="shared" si="7"/>
        <v>chr8:10768626-10770767</v>
      </c>
      <c r="G478" t="s">
        <v>29</v>
      </c>
      <c r="H478" t="s">
        <v>29</v>
      </c>
    </row>
    <row r="479" spans="1:8">
      <c r="A479" t="s">
        <v>10</v>
      </c>
      <c r="B479">
        <v>131134785</v>
      </c>
      <c r="C479">
        <v>131136923</v>
      </c>
      <c r="D479">
        <v>2138</v>
      </c>
      <c r="E479" t="str">
        <f t="shared" si="7"/>
        <v>chr11:131134785-131136923</v>
      </c>
      <c r="H479" t="s">
        <v>29</v>
      </c>
    </row>
    <row r="480" spans="1:8">
      <c r="A480" t="s">
        <v>11</v>
      </c>
      <c r="B480">
        <v>76514310</v>
      </c>
      <c r="C480">
        <v>76516445</v>
      </c>
      <c r="D480">
        <v>2135</v>
      </c>
      <c r="E480" t="str">
        <f t="shared" si="7"/>
        <v>chr12:76514310-76516445</v>
      </c>
      <c r="H480" t="s">
        <v>29</v>
      </c>
    </row>
    <row r="481" spans="1:8">
      <c r="A481" t="s">
        <v>19</v>
      </c>
      <c r="B481">
        <v>62763182</v>
      </c>
      <c r="C481">
        <v>62765317</v>
      </c>
      <c r="D481">
        <v>2135</v>
      </c>
      <c r="E481" t="str">
        <f t="shared" si="7"/>
        <v>chr20:62763182-62765317</v>
      </c>
    </row>
    <row r="482" spans="1:8">
      <c r="A482" t="s">
        <v>0</v>
      </c>
      <c r="B482">
        <v>246551087</v>
      </c>
      <c r="C482">
        <v>246553219</v>
      </c>
      <c r="D482">
        <v>2132</v>
      </c>
      <c r="E482" t="str">
        <f t="shared" si="7"/>
        <v>chr1:246551087-246553219</v>
      </c>
      <c r="H482" t="s">
        <v>29</v>
      </c>
    </row>
    <row r="483" spans="1:8">
      <c r="A483" t="s">
        <v>6</v>
      </c>
      <c r="B483">
        <v>141741615</v>
      </c>
      <c r="C483">
        <v>141743746</v>
      </c>
      <c r="D483">
        <v>2131</v>
      </c>
      <c r="E483" t="str">
        <f t="shared" si="7"/>
        <v>chr7:141741615-141743746</v>
      </c>
      <c r="H483" t="s">
        <v>29</v>
      </c>
    </row>
    <row r="484" spans="1:8">
      <c r="A484" t="s">
        <v>22</v>
      </c>
      <c r="B484">
        <v>114040043</v>
      </c>
      <c r="C484">
        <v>114042174</v>
      </c>
      <c r="D484">
        <v>2131</v>
      </c>
      <c r="E484" t="str">
        <f t="shared" si="7"/>
        <v>chrX:114040043-114042174</v>
      </c>
      <c r="H484" t="s">
        <v>29</v>
      </c>
    </row>
    <row r="485" spans="1:8">
      <c r="A485" t="s">
        <v>22</v>
      </c>
      <c r="B485">
        <v>739860</v>
      </c>
      <c r="C485">
        <v>741988</v>
      </c>
      <c r="D485">
        <v>2128</v>
      </c>
      <c r="E485" t="str">
        <f t="shared" si="7"/>
        <v>chrX:739860-741988</v>
      </c>
      <c r="H485" t="s">
        <v>29</v>
      </c>
    </row>
    <row r="486" spans="1:8">
      <c r="A486" t="s">
        <v>23</v>
      </c>
      <c r="B486">
        <v>689860</v>
      </c>
      <c r="C486">
        <v>691988</v>
      </c>
      <c r="D486">
        <v>2128</v>
      </c>
      <c r="E486" t="str">
        <f t="shared" si="7"/>
        <v>chrY:689860-691988</v>
      </c>
      <c r="H486" t="s">
        <v>29</v>
      </c>
    </row>
    <row r="487" spans="1:8">
      <c r="A487" t="s">
        <v>12</v>
      </c>
      <c r="B487">
        <v>20966433</v>
      </c>
      <c r="C487">
        <v>20968553</v>
      </c>
      <c r="D487">
        <v>2120</v>
      </c>
      <c r="E487" t="str">
        <f t="shared" si="7"/>
        <v>chr13:20966433-20968553</v>
      </c>
      <c r="H487" t="s">
        <v>29</v>
      </c>
    </row>
    <row r="488" spans="1:8">
      <c r="A488" t="s">
        <v>18</v>
      </c>
      <c r="B488">
        <v>56746314</v>
      </c>
      <c r="C488">
        <v>56748433</v>
      </c>
      <c r="D488">
        <v>2119</v>
      </c>
      <c r="E488" t="str">
        <f t="shared" si="7"/>
        <v>chr19:56746314-56748433</v>
      </c>
      <c r="H488" t="s">
        <v>29</v>
      </c>
    </row>
    <row r="489" spans="1:8">
      <c r="A489" t="s">
        <v>18</v>
      </c>
      <c r="B489">
        <v>15997863</v>
      </c>
      <c r="C489">
        <v>15999981</v>
      </c>
      <c r="D489">
        <v>2118</v>
      </c>
      <c r="E489" t="str">
        <f t="shared" si="7"/>
        <v>chr19:15997863-15999981</v>
      </c>
      <c r="H489" t="s">
        <v>29</v>
      </c>
    </row>
    <row r="490" spans="1:8">
      <c r="A490" t="s">
        <v>4</v>
      </c>
      <c r="B490">
        <v>83517</v>
      </c>
      <c r="C490">
        <v>85634</v>
      </c>
      <c r="D490">
        <v>2117</v>
      </c>
      <c r="E490" t="str">
        <f t="shared" si="7"/>
        <v>chr5:83517-85634</v>
      </c>
      <c r="G490" t="s">
        <v>29</v>
      </c>
      <c r="H490" t="s">
        <v>29</v>
      </c>
    </row>
    <row r="491" spans="1:8">
      <c r="A491" t="s">
        <v>22</v>
      </c>
      <c r="B491">
        <v>899350</v>
      </c>
      <c r="C491">
        <v>901466</v>
      </c>
      <c r="D491">
        <v>2116</v>
      </c>
      <c r="E491" t="str">
        <f t="shared" si="7"/>
        <v>chrX:899350-901466</v>
      </c>
      <c r="H491" t="s">
        <v>29</v>
      </c>
    </row>
    <row r="492" spans="1:8">
      <c r="A492" t="s">
        <v>23</v>
      </c>
      <c r="B492">
        <v>849350</v>
      </c>
      <c r="C492">
        <v>851466</v>
      </c>
      <c r="D492">
        <v>2116</v>
      </c>
      <c r="E492" t="str">
        <f t="shared" si="7"/>
        <v>chrY:849350-851466</v>
      </c>
      <c r="H492" t="s">
        <v>29</v>
      </c>
    </row>
    <row r="493" spans="1:8">
      <c r="A493" t="s">
        <v>9</v>
      </c>
      <c r="B493">
        <v>134365514</v>
      </c>
      <c r="C493">
        <v>134367628</v>
      </c>
      <c r="D493">
        <v>2114</v>
      </c>
      <c r="E493" t="str">
        <f t="shared" si="7"/>
        <v>chr10:134365514-134367628</v>
      </c>
    </row>
    <row r="494" spans="1:8">
      <c r="A494" t="s">
        <v>5</v>
      </c>
      <c r="B494">
        <v>170803936</v>
      </c>
      <c r="C494">
        <v>170806039</v>
      </c>
      <c r="D494">
        <v>2103</v>
      </c>
      <c r="E494" t="str">
        <f t="shared" si="7"/>
        <v>chr6:170803936-170806039</v>
      </c>
      <c r="H494" t="s">
        <v>29</v>
      </c>
    </row>
    <row r="495" spans="1:8">
      <c r="A495" t="s">
        <v>18</v>
      </c>
      <c r="B495">
        <v>30390055</v>
      </c>
      <c r="C495">
        <v>30392158</v>
      </c>
      <c r="D495">
        <v>2103</v>
      </c>
      <c r="E495" t="str">
        <f t="shared" si="7"/>
        <v>chr19:30390055-30392158</v>
      </c>
      <c r="H495" t="s">
        <v>29</v>
      </c>
    </row>
    <row r="496" spans="1:8">
      <c r="A496" t="s">
        <v>9</v>
      </c>
      <c r="B496">
        <v>18859304</v>
      </c>
      <c r="C496">
        <v>18861401</v>
      </c>
      <c r="D496">
        <v>2097</v>
      </c>
      <c r="E496" t="str">
        <f t="shared" si="7"/>
        <v>chr10:18859304-18861401</v>
      </c>
      <c r="G496" t="s">
        <v>29</v>
      </c>
      <c r="H496" t="s">
        <v>29</v>
      </c>
    </row>
    <row r="497" spans="1:8">
      <c r="A497" t="s">
        <v>18</v>
      </c>
      <c r="B497">
        <v>442117</v>
      </c>
      <c r="C497">
        <v>444211</v>
      </c>
      <c r="D497">
        <v>2094</v>
      </c>
      <c r="E497" t="str">
        <f t="shared" si="7"/>
        <v>chr19:442117-444211</v>
      </c>
      <c r="H497" t="s">
        <v>29</v>
      </c>
    </row>
    <row r="498" spans="1:8">
      <c r="A498" t="s">
        <v>11</v>
      </c>
      <c r="B498">
        <v>133471539</v>
      </c>
      <c r="C498">
        <v>133473632</v>
      </c>
      <c r="D498">
        <v>2093</v>
      </c>
      <c r="E498" t="str">
        <f t="shared" si="7"/>
        <v>chr12:133471539-133473632</v>
      </c>
      <c r="H498" t="s">
        <v>29</v>
      </c>
    </row>
    <row r="499" spans="1:8">
      <c r="A499" t="s">
        <v>22</v>
      </c>
      <c r="B499">
        <v>139493410</v>
      </c>
      <c r="C499">
        <v>139495502</v>
      </c>
      <c r="D499">
        <v>2092</v>
      </c>
      <c r="E499" t="str">
        <f t="shared" si="7"/>
        <v>chrX:139493410-139495502</v>
      </c>
      <c r="H499" t="s">
        <v>29</v>
      </c>
    </row>
    <row r="500" spans="1:8">
      <c r="A500" t="s">
        <v>5</v>
      </c>
      <c r="B500">
        <v>2200672</v>
      </c>
      <c r="C500">
        <v>2202758</v>
      </c>
      <c r="D500">
        <v>2086</v>
      </c>
      <c r="E500" t="str">
        <f t="shared" si="7"/>
        <v>chr6:2200672-2202758</v>
      </c>
    </row>
    <row r="501" spans="1:8">
      <c r="A501" t="s">
        <v>7</v>
      </c>
      <c r="B501">
        <v>144247970</v>
      </c>
      <c r="C501">
        <v>144250055</v>
      </c>
      <c r="D501">
        <v>2085</v>
      </c>
      <c r="E501" t="str">
        <f t="shared" si="7"/>
        <v>chr8:144247970-144250055</v>
      </c>
      <c r="H501" t="s">
        <v>29</v>
      </c>
    </row>
    <row r="502" spans="1:8">
      <c r="A502" t="s">
        <v>18</v>
      </c>
      <c r="B502">
        <v>35788022</v>
      </c>
      <c r="C502">
        <v>35790104</v>
      </c>
      <c r="D502">
        <v>2082</v>
      </c>
      <c r="E502" t="str">
        <f t="shared" si="7"/>
        <v>chr19:35788022-35790104</v>
      </c>
      <c r="H502" t="s">
        <v>29</v>
      </c>
    </row>
    <row r="503" spans="1:8">
      <c r="A503" t="s">
        <v>11</v>
      </c>
      <c r="B503">
        <v>110071952</v>
      </c>
      <c r="C503">
        <v>110074033</v>
      </c>
      <c r="D503">
        <v>2081</v>
      </c>
      <c r="E503" t="str">
        <f t="shared" si="7"/>
        <v>chr12:110071952-110074033</v>
      </c>
      <c r="H503" t="s">
        <v>29</v>
      </c>
    </row>
    <row r="504" spans="1:8">
      <c r="A504" t="s">
        <v>9</v>
      </c>
      <c r="B504">
        <v>367404</v>
      </c>
      <c r="C504">
        <v>369483</v>
      </c>
      <c r="D504">
        <v>2079</v>
      </c>
      <c r="E504" t="str">
        <f t="shared" si="7"/>
        <v>chr10:367404-369483</v>
      </c>
    </row>
    <row r="505" spans="1:8">
      <c r="A505" t="s">
        <v>8</v>
      </c>
      <c r="B505">
        <v>109788607</v>
      </c>
      <c r="C505">
        <v>109790685</v>
      </c>
      <c r="D505">
        <v>2078</v>
      </c>
      <c r="E505" t="str">
        <f t="shared" si="7"/>
        <v>chr9:109788607-109790685</v>
      </c>
      <c r="H505" t="s">
        <v>29</v>
      </c>
    </row>
    <row r="506" spans="1:8">
      <c r="A506" t="s">
        <v>17</v>
      </c>
      <c r="B506">
        <v>74104760</v>
      </c>
      <c r="C506">
        <v>74106830</v>
      </c>
      <c r="D506">
        <v>2070</v>
      </c>
      <c r="E506" t="str">
        <f t="shared" si="7"/>
        <v>chr18:74104760-74106830</v>
      </c>
      <c r="H506" t="s">
        <v>29</v>
      </c>
    </row>
    <row r="507" spans="1:8">
      <c r="A507" t="s">
        <v>11</v>
      </c>
      <c r="B507">
        <v>118230531</v>
      </c>
      <c r="C507">
        <v>118232595</v>
      </c>
      <c r="D507">
        <v>2064</v>
      </c>
      <c r="E507" t="str">
        <f t="shared" si="7"/>
        <v>chr12:118230531-118232595</v>
      </c>
      <c r="H507" t="s">
        <v>29</v>
      </c>
    </row>
    <row r="508" spans="1:8">
      <c r="A508" t="s">
        <v>3</v>
      </c>
      <c r="B508">
        <v>187353415</v>
      </c>
      <c r="C508">
        <v>187355474</v>
      </c>
      <c r="D508">
        <v>2059</v>
      </c>
      <c r="E508" t="str">
        <f t="shared" si="7"/>
        <v>chr4:187353415-187355474</v>
      </c>
    </row>
    <row r="509" spans="1:8">
      <c r="A509" t="s">
        <v>0</v>
      </c>
      <c r="B509">
        <v>246395709</v>
      </c>
      <c r="C509">
        <v>246397765</v>
      </c>
      <c r="D509">
        <v>2056</v>
      </c>
      <c r="E509" t="str">
        <f t="shared" si="7"/>
        <v>chr1:246395709-246397765</v>
      </c>
    </row>
    <row r="510" spans="1:8">
      <c r="A510" t="s">
        <v>7</v>
      </c>
      <c r="B510">
        <v>63123344</v>
      </c>
      <c r="C510">
        <v>63125399</v>
      </c>
      <c r="D510">
        <v>2055</v>
      </c>
      <c r="E510" t="str">
        <f t="shared" si="7"/>
        <v>chr8:63123344-63125399</v>
      </c>
      <c r="H510" t="s">
        <v>29</v>
      </c>
    </row>
    <row r="511" spans="1:8">
      <c r="A511" t="s">
        <v>6</v>
      </c>
      <c r="B511">
        <v>35083824</v>
      </c>
      <c r="C511">
        <v>35085877</v>
      </c>
      <c r="D511">
        <v>2053</v>
      </c>
      <c r="E511" t="str">
        <f t="shared" si="7"/>
        <v>chr7:35083824-35085877</v>
      </c>
      <c r="H511" t="s">
        <v>29</v>
      </c>
    </row>
    <row r="512" spans="1:8">
      <c r="A512" t="s">
        <v>11</v>
      </c>
      <c r="B512">
        <v>125893998</v>
      </c>
      <c r="C512">
        <v>125896048</v>
      </c>
      <c r="D512">
        <v>2050</v>
      </c>
      <c r="E512" t="str">
        <f t="shared" si="7"/>
        <v>chr12:125893998-125896048</v>
      </c>
      <c r="H512" t="s">
        <v>29</v>
      </c>
    </row>
    <row r="513" spans="1:8">
      <c r="A513" t="s">
        <v>0</v>
      </c>
      <c r="B513">
        <v>1530207</v>
      </c>
      <c r="C513">
        <v>1532256</v>
      </c>
      <c r="D513">
        <v>2049</v>
      </c>
      <c r="E513" t="str">
        <f t="shared" si="7"/>
        <v>chr1:1530207-1532256</v>
      </c>
      <c r="H513" t="s">
        <v>29</v>
      </c>
    </row>
    <row r="514" spans="1:8">
      <c r="A514" t="s">
        <v>1</v>
      </c>
      <c r="B514">
        <v>194912963</v>
      </c>
      <c r="C514">
        <v>194915012</v>
      </c>
      <c r="D514">
        <v>2049</v>
      </c>
      <c r="E514" t="str">
        <f t="shared" si="7"/>
        <v>chr2:194912963-194915012</v>
      </c>
      <c r="H514" t="s">
        <v>29</v>
      </c>
    </row>
    <row r="515" spans="1:8">
      <c r="A515" t="s">
        <v>0</v>
      </c>
      <c r="B515">
        <v>2211989</v>
      </c>
      <c r="C515">
        <v>2214036</v>
      </c>
      <c r="D515">
        <v>2047</v>
      </c>
      <c r="E515" t="str">
        <f t="shared" si="7"/>
        <v>chr1:2211989-2214036</v>
      </c>
    </row>
    <row r="516" spans="1:8">
      <c r="A516" t="s">
        <v>22</v>
      </c>
      <c r="B516">
        <v>124411880</v>
      </c>
      <c r="C516">
        <v>124413921</v>
      </c>
      <c r="D516">
        <v>2041</v>
      </c>
      <c r="E516" t="str">
        <f t="shared" ref="E516:E579" si="8">CONCATENATE(A516,":",B516,"-",C516)</f>
        <v>chrX:124411880-124413921</v>
      </c>
      <c r="H516" t="s">
        <v>29</v>
      </c>
    </row>
    <row r="517" spans="1:8">
      <c r="A517" t="s">
        <v>5</v>
      </c>
      <c r="B517">
        <v>170379921</v>
      </c>
      <c r="C517">
        <v>170381958</v>
      </c>
      <c r="D517">
        <v>2037</v>
      </c>
      <c r="E517" t="str">
        <f t="shared" si="8"/>
        <v>chr6:170379921-170381958</v>
      </c>
      <c r="H517" t="s">
        <v>29</v>
      </c>
    </row>
    <row r="518" spans="1:8">
      <c r="A518" t="s">
        <v>7</v>
      </c>
      <c r="B518">
        <v>140763875</v>
      </c>
      <c r="C518">
        <v>140765910</v>
      </c>
      <c r="D518">
        <v>2035</v>
      </c>
      <c r="E518" t="str">
        <f t="shared" si="8"/>
        <v>chr8:140763875-140765910</v>
      </c>
      <c r="H518" t="s">
        <v>29</v>
      </c>
    </row>
    <row r="519" spans="1:8">
      <c r="A519" t="s">
        <v>1</v>
      </c>
      <c r="B519">
        <v>18476606</v>
      </c>
      <c r="C519">
        <v>18478635</v>
      </c>
      <c r="D519">
        <v>2029</v>
      </c>
      <c r="E519" t="str">
        <f t="shared" si="8"/>
        <v>chr2:18476606-18478635</v>
      </c>
      <c r="H519" t="s">
        <v>29</v>
      </c>
    </row>
    <row r="520" spans="1:8">
      <c r="A520" t="s">
        <v>17</v>
      </c>
      <c r="B520">
        <v>55796847</v>
      </c>
      <c r="C520">
        <v>55798874</v>
      </c>
      <c r="D520">
        <v>2027</v>
      </c>
      <c r="E520" t="str">
        <f t="shared" si="8"/>
        <v>chr18:55796847-55798874</v>
      </c>
    </row>
    <row r="521" spans="1:8">
      <c r="A521" t="s">
        <v>10</v>
      </c>
      <c r="B521">
        <v>71232213</v>
      </c>
      <c r="C521">
        <v>71234239</v>
      </c>
      <c r="D521">
        <v>2026</v>
      </c>
      <c r="E521" t="str">
        <f t="shared" si="8"/>
        <v>chr11:71232213-71234239</v>
      </c>
    </row>
    <row r="522" spans="1:8">
      <c r="A522" t="s">
        <v>1</v>
      </c>
      <c r="B522">
        <v>232701329</v>
      </c>
      <c r="C522">
        <v>232703354</v>
      </c>
      <c r="D522">
        <v>2025</v>
      </c>
      <c r="E522" t="str">
        <f t="shared" si="8"/>
        <v>chr2:232701329-232703354</v>
      </c>
      <c r="H522" t="s">
        <v>29</v>
      </c>
    </row>
    <row r="523" spans="1:8">
      <c r="A523" t="s">
        <v>16</v>
      </c>
      <c r="B523">
        <v>91942</v>
      </c>
      <c r="C523">
        <v>93962</v>
      </c>
      <c r="D523">
        <v>2020</v>
      </c>
      <c r="E523" t="str">
        <f t="shared" si="8"/>
        <v>chr17:91942-93962</v>
      </c>
      <c r="G523" t="s">
        <v>29</v>
      </c>
    </row>
    <row r="524" spans="1:8">
      <c r="A524" t="s">
        <v>15</v>
      </c>
      <c r="B524">
        <v>89645777</v>
      </c>
      <c r="C524">
        <v>89647792</v>
      </c>
      <c r="D524">
        <v>2015</v>
      </c>
      <c r="E524" t="str">
        <f t="shared" si="8"/>
        <v>chr16:89645777-89647792</v>
      </c>
      <c r="H524" t="s">
        <v>29</v>
      </c>
    </row>
    <row r="525" spans="1:8">
      <c r="A525" t="s">
        <v>18</v>
      </c>
      <c r="B525">
        <v>51001517</v>
      </c>
      <c r="C525">
        <v>51003532</v>
      </c>
      <c r="D525">
        <v>2015</v>
      </c>
      <c r="E525" t="str">
        <f t="shared" si="8"/>
        <v>chr19:51001517-51003532</v>
      </c>
      <c r="H525" t="s">
        <v>29</v>
      </c>
    </row>
    <row r="526" spans="1:8">
      <c r="A526" t="s">
        <v>0</v>
      </c>
      <c r="B526">
        <v>53562825</v>
      </c>
      <c r="C526">
        <v>53564839</v>
      </c>
      <c r="D526">
        <v>2014</v>
      </c>
      <c r="E526" t="str">
        <f t="shared" si="8"/>
        <v>chr1:53562825-53564839</v>
      </c>
    </row>
    <row r="527" spans="1:8">
      <c r="A527" t="s">
        <v>1</v>
      </c>
      <c r="B527">
        <v>74556692</v>
      </c>
      <c r="C527">
        <v>74558705</v>
      </c>
      <c r="D527">
        <v>2013</v>
      </c>
      <c r="E527" t="str">
        <f t="shared" si="8"/>
        <v>chr2:74556692-74558705</v>
      </c>
      <c r="H527" t="s">
        <v>29</v>
      </c>
    </row>
    <row r="528" spans="1:8">
      <c r="A528" t="s">
        <v>12</v>
      </c>
      <c r="B528">
        <v>114903615</v>
      </c>
      <c r="C528">
        <v>114905626</v>
      </c>
      <c r="D528">
        <v>2011</v>
      </c>
      <c r="E528" t="str">
        <f t="shared" si="8"/>
        <v>chr13:114903615-114905626</v>
      </c>
      <c r="H528" t="s">
        <v>29</v>
      </c>
    </row>
    <row r="529" spans="1:8">
      <c r="A529" t="s">
        <v>17</v>
      </c>
      <c r="B529">
        <v>60865236</v>
      </c>
      <c r="C529">
        <v>60867247</v>
      </c>
      <c r="D529">
        <v>2011</v>
      </c>
      <c r="E529" t="str">
        <f t="shared" si="8"/>
        <v>chr18:60865236-60867247</v>
      </c>
      <c r="H529" t="s">
        <v>29</v>
      </c>
    </row>
    <row r="530" spans="1:8">
      <c r="A530" t="s">
        <v>4</v>
      </c>
      <c r="B530">
        <v>52206592</v>
      </c>
      <c r="C530">
        <v>52208601</v>
      </c>
      <c r="D530">
        <v>2009</v>
      </c>
      <c r="E530" t="str">
        <f t="shared" si="8"/>
        <v>chr5:52206592-52208601</v>
      </c>
      <c r="H530" t="s">
        <v>29</v>
      </c>
    </row>
    <row r="531" spans="1:8">
      <c r="A531" t="s">
        <v>10</v>
      </c>
      <c r="B531">
        <v>64361891</v>
      </c>
      <c r="C531">
        <v>64363898</v>
      </c>
      <c r="D531">
        <v>2007</v>
      </c>
      <c r="E531" t="str">
        <f t="shared" si="8"/>
        <v>chr11:64361891-64363898</v>
      </c>
      <c r="H531" t="s">
        <v>29</v>
      </c>
    </row>
    <row r="532" spans="1:8">
      <c r="A532" t="s">
        <v>15</v>
      </c>
      <c r="B532">
        <v>57602156</v>
      </c>
      <c r="C532">
        <v>57604160</v>
      </c>
      <c r="D532">
        <v>2004</v>
      </c>
      <c r="E532" t="str">
        <f t="shared" si="8"/>
        <v>chr16:57602156-57604160</v>
      </c>
      <c r="H532" t="s">
        <v>29</v>
      </c>
    </row>
    <row r="533" spans="1:8">
      <c r="A533" t="s">
        <v>1</v>
      </c>
      <c r="B533">
        <v>1537624</v>
      </c>
      <c r="C533">
        <v>1539627</v>
      </c>
      <c r="D533">
        <v>2003</v>
      </c>
      <c r="E533" t="str">
        <f t="shared" si="8"/>
        <v>chr2:1537624-1539627</v>
      </c>
    </row>
    <row r="534" spans="1:8">
      <c r="A534" t="s">
        <v>1</v>
      </c>
      <c r="B534">
        <v>240202777</v>
      </c>
      <c r="C534">
        <v>240204776</v>
      </c>
      <c r="D534">
        <v>1999</v>
      </c>
      <c r="E534" t="str">
        <f t="shared" si="8"/>
        <v>chr2:240202777-240204776</v>
      </c>
      <c r="H534" t="s">
        <v>29</v>
      </c>
    </row>
    <row r="535" spans="1:8">
      <c r="A535" t="s">
        <v>11</v>
      </c>
      <c r="B535">
        <v>132633390</v>
      </c>
      <c r="C535">
        <v>132635389</v>
      </c>
      <c r="D535">
        <v>1999</v>
      </c>
      <c r="E535" t="str">
        <f t="shared" si="8"/>
        <v>chr12:132633390-132635389</v>
      </c>
    </row>
    <row r="536" spans="1:8">
      <c r="A536" t="s">
        <v>18</v>
      </c>
      <c r="B536">
        <v>15787034</v>
      </c>
      <c r="C536">
        <v>15789030</v>
      </c>
      <c r="D536">
        <v>1996</v>
      </c>
      <c r="E536" t="str">
        <f t="shared" si="8"/>
        <v>chr19:15787034-15789030</v>
      </c>
      <c r="H536" t="s">
        <v>29</v>
      </c>
    </row>
    <row r="537" spans="1:8">
      <c r="A537" t="s">
        <v>15</v>
      </c>
      <c r="B537">
        <v>88310402</v>
      </c>
      <c r="C537">
        <v>88312397</v>
      </c>
      <c r="D537">
        <v>1995</v>
      </c>
      <c r="E537" t="str">
        <f t="shared" si="8"/>
        <v>chr16:88310402-88312397</v>
      </c>
    </row>
    <row r="538" spans="1:8">
      <c r="A538" t="s">
        <v>3</v>
      </c>
      <c r="B538">
        <v>103329296</v>
      </c>
      <c r="C538">
        <v>103331290</v>
      </c>
      <c r="D538">
        <v>1994</v>
      </c>
      <c r="E538" t="str">
        <f t="shared" si="8"/>
        <v>chr4:103329296-103331290</v>
      </c>
      <c r="H538" t="s">
        <v>29</v>
      </c>
    </row>
    <row r="539" spans="1:8">
      <c r="A539" t="s">
        <v>15</v>
      </c>
      <c r="B539">
        <v>73280721</v>
      </c>
      <c r="C539">
        <v>73282715</v>
      </c>
      <c r="D539">
        <v>1994</v>
      </c>
      <c r="E539" t="str">
        <f t="shared" si="8"/>
        <v>chr16:73280721-73282715</v>
      </c>
      <c r="H539" t="s">
        <v>29</v>
      </c>
    </row>
    <row r="540" spans="1:8">
      <c r="A540" t="s">
        <v>7</v>
      </c>
      <c r="B540">
        <v>253602</v>
      </c>
      <c r="C540">
        <v>255594</v>
      </c>
      <c r="D540">
        <v>1992</v>
      </c>
      <c r="E540" t="str">
        <f t="shared" si="8"/>
        <v>chr8:253602-255594</v>
      </c>
      <c r="H540" t="s">
        <v>29</v>
      </c>
    </row>
    <row r="541" spans="1:8">
      <c r="A541" t="s">
        <v>3</v>
      </c>
      <c r="B541">
        <v>135510385</v>
      </c>
      <c r="C541">
        <v>135512369</v>
      </c>
      <c r="D541">
        <v>1984</v>
      </c>
      <c r="E541" t="str">
        <f t="shared" si="8"/>
        <v>chr4:135510385-135512369</v>
      </c>
      <c r="H541" t="s">
        <v>29</v>
      </c>
    </row>
    <row r="542" spans="1:8">
      <c r="A542" t="s">
        <v>6</v>
      </c>
      <c r="B542">
        <v>155199570</v>
      </c>
      <c r="C542">
        <v>155201549</v>
      </c>
      <c r="D542">
        <v>1979</v>
      </c>
      <c r="E542" t="str">
        <f t="shared" si="8"/>
        <v>chr7:155199570-155201549</v>
      </c>
      <c r="H542" t="s">
        <v>29</v>
      </c>
    </row>
    <row r="543" spans="1:8">
      <c r="A543" t="s">
        <v>19</v>
      </c>
      <c r="B543">
        <v>62238341</v>
      </c>
      <c r="C543">
        <v>62240319</v>
      </c>
      <c r="D543">
        <v>1978</v>
      </c>
      <c r="E543" t="str">
        <f t="shared" si="8"/>
        <v>chr20:62238341-62240319</v>
      </c>
      <c r="G543" t="s">
        <v>29</v>
      </c>
    </row>
    <row r="544" spans="1:8">
      <c r="A544" t="s">
        <v>20</v>
      </c>
      <c r="B544">
        <v>42845753</v>
      </c>
      <c r="C544">
        <v>42847731</v>
      </c>
      <c r="D544">
        <v>1978</v>
      </c>
      <c r="E544" t="str">
        <f t="shared" si="8"/>
        <v>chr21:42845753-42847731</v>
      </c>
      <c r="H544" t="s">
        <v>29</v>
      </c>
    </row>
    <row r="545" spans="1:8">
      <c r="A545" t="s">
        <v>10</v>
      </c>
      <c r="B545">
        <v>1571618</v>
      </c>
      <c r="C545">
        <v>1573592</v>
      </c>
      <c r="D545">
        <v>1974</v>
      </c>
      <c r="E545" t="str">
        <f t="shared" si="8"/>
        <v>chr11:1571618-1573592</v>
      </c>
      <c r="H545" t="s">
        <v>29</v>
      </c>
    </row>
    <row r="546" spans="1:8">
      <c r="A546" t="s">
        <v>23</v>
      </c>
      <c r="B546">
        <v>19436662</v>
      </c>
      <c r="C546">
        <v>19438636</v>
      </c>
      <c r="D546">
        <v>1974</v>
      </c>
      <c r="E546" t="str">
        <f t="shared" si="8"/>
        <v>chrY:19436662-19438636</v>
      </c>
      <c r="H546" t="s">
        <v>29</v>
      </c>
    </row>
    <row r="547" spans="1:8">
      <c r="A547" t="s">
        <v>16</v>
      </c>
      <c r="B547">
        <v>26843281</v>
      </c>
      <c r="C547">
        <v>26845251</v>
      </c>
      <c r="D547">
        <v>1970</v>
      </c>
      <c r="E547" t="str">
        <f t="shared" si="8"/>
        <v>chr17:26843281-26845251</v>
      </c>
    </row>
    <row r="548" spans="1:8">
      <c r="A548" t="s">
        <v>11</v>
      </c>
      <c r="B548">
        <v>89094145</v>
      </c>
      <c r="C548">
        <v>89096114</v>
      </c>
      <c r="D548">
        <v>1969</v>
      </c>
      <c r="E548" t="str">
        <f t="shared" si="8"/>
        <v>chr12:89094145-89096114</v>
      </c>
      <c r="H548" t="s">
        <v>29</v>
      </c>
    </row>
    <row r="549" spans="1:8">
      <c r="A549" t="s">
        <v>6</v>
      </c>
      <c r="B549">
        <v>155946783</v>
      </c>
      <c r="C549">
        <v>155948746</v>
      </c>
      <c r="D549">
        <v>1963</v>
      </c>
      <c r="E549" t="str">
        <f t="shared" si="8"/>
        <v>chr7:155946783-155948746</v>
      </c>
      <c r="H549" t="s">
        <v>29</v>
      </c>
    </row>
    <row r="550" spans="1:8">
      <c r="A550" t="s">
        <v>3</v>
      </c>
      <c r="B550">
        <v>12109451</v>
      </c>
      <c r="C550">
        <v>12111411</v>
      </c>
      <c r="D550">
        <v>1960</v>
      </c>
      <c r="E550" t="str">
        <f t="shared" si="8"/>
        <v>chr4:12109451-12111411</v>
      </c>
      <c r="H550" t="s">
        <v>29</v>
      </c>
    </row>
    <row r="551" spans="1:8">
      <c r="A551" t="s">
        <v>3</v>
      </c>
      <c r="B551">
        <v>141208087</v>
      </c>
      <c r="C551">
        <v>141210047</v>
      </c>
      <c r="D551">
        <v>1960</v>
      </c>
      <c r="E551" t="str">
        <f t="shared" si="8"/>
        <v>chr4:141208087-141210047</v>
      </c>
      <c r="H551" t="s">
        <v>29</v>
      </c>
    </row>
    <row r="552" spans="1:8">
      <c r="A552" t="s">
        <v>7</v>
      </c>
      <c r="B552">
        <v>1509794</v>
      </c>
      <c r="C552">
        <v>1511754</v>
      </c>
      <c r="D552">
        <v>1960</v>
      </c>
      <c r="E552" t="str">
        <f t="shared" si="8"/>
        <v>chr8:1509794-1511754</v>
      </c>
    </row>
    <row r="553" spans="1:8">
      <c r="A553" t="s">
        <v>15</v>
      </c>
      <c r="B553">
        <v>83951847</v>
      </c>
      <c r="C553">
        <v>83953806</v>
      </c>
      <c r="D553">
        <v>1959</v>
      </c>
      <c r="E553" t="str">
        <f t="shared" si="8"/>
        <v>chr16:83951847-83953806</v>
      </c>
      <c r="H553" t="s">
        <v>29</v>
      </c>
    </row>
    <row r="554" spans="1:8">
      <c r="A554" t="s">
        <v>6</v>
      </c>
      <c r="B554">
        <v>149526288</v>
      </c>
      <c r="C554">
        <v>149528245</v>
      </c>
      <c r="D554">
        <v>1957</v>
      </c>
      <c r="E554" t="str">
        <f t="shared" si="8"/>
        <v>chr7:149526288-149528245</v>
      </c>
      <c r="H554" t="s">
        <v>29</v>
      </c>
    </row>
    <row r="555" spans="1:8">
      <c r="A555" t="s">
        <v>1</v>
      </c>
      <c r="B555">
        <v>126650391</v>
      </c>
      <c r="C555">
        <v>126652347</v>
      </c>
      <c r="D555">
        <v>1956</v>
      </c>
      <c r="E555" t="str">
        <f t="shared" si="8"/>
        <v>chr2:126650391-126652347</v>
      </c>
      <c r="H555" t="s">
        <v>29</v>
      </c>
    </row>
    <row r="556" spans="1:8">
      <c r="A556" t="s">
        <v>8</v>
      </c>
      <c r="B556">
        <v>96433473</v>
      </c>
      <c r="C556">
        <v>96435427</v>
      </c>
      <c r="D556">
        <v>1954</v>
      </c>
      <c r="E556" t="str">
        <f t="shared" si="8"/>
        <v>chr9:96433473-96435427</v>
      </c>
      <c r="H556" t="s">
        <v>29</v>
      </c>
    </row>
    <row r="557" spans="1:8">
      <c r="A557" t="s">
        <v>1</v>
      </c>
      <c r="B557">
        <v>1224920</v>
      </c>
      <c r="C557">
        <v>1226870</v>
      </c>
      <c r="D557">
        <v>1950</v>
      </c>
      <c r="E557" t="str">
        <f t="shared" si="8"/>
        <v>chr2:1224920-1226870</v>
      </c>
    </row>
    <row r="558" spans="1:8">
      <c r="A558" t="s">
        <v>5</v>
      </c>
      <c r="B558">
        <v>170775002</v>
      </c>
      <c r="C558">
        <v>170776950</v>
      </c>
      <c r="D558">
        <v>1948</v>
      </c>
      <c r="E558" t="str">
        <f t="shared" si="8"/>
        <v>chr6:170775002-170776950</v>
      </c>
      <c r="H558" t="s">
        <v>29</v>
      </c>
    </row>
    <row r="559" spans="1:8">
      <c r="A559" t="s">
        <v>13</v>
      </c>
      <c r="B559">
        <v>106028992</v>
      </c>
      <c r="C559">
        <v>106030930</v>
      </c>
      <c r="D559">
        <v>1938</v>
      </c>
      <c r="E559" t="str">
        <f t="shared" si="8"/>
        <v>chr14:106028992-106030930</v>
      </c>
      <c r="H559" t="s">
        <v>29</v>
      </c>
    </row>
    <row r="560" spans="1:8">
      <c r="A560" t="s">
        <v>0</v>
      </c>
      <c r="B560">
        <v>202173274</v>
      </c>
      <c r="C560">
        <v>202175209</v>
      </c>
      <c r="D560">
        <v>1935</v>
      </c>
      <c r="E560" t="str">
        <f t="shared" si="8"/>
        <v>chr1:202173274-202175209</v>
      </c>
      <c r="H560" t="s">
        <v>29</v>
      </c>
    </row>
    <row r="561" spans="1:8">
      <c r="A561" t="s">
        <v>1</v>
      </c>
      <c r="B561">
        <v>102146095</v>
      </c>
      <c r="C561">
        <v>102148030</v>
      </c>
      <c r="D561">
        <v>1935</v>
      </c>
      <c r="E561" t="str">
        <f t="shared" si="8"/>
        <v>chr2:102146095-102148030</v>
      </c>
      <c r="H561" t="s">
        <v>29</v>
      </c>
    </row>
    <row r="562" spans="1:8">
      <c r="A562" t="s">
        <v>22</v>
      </c>
      <c r="B562">
        <v>1227282</v>
      </c>
      <c r="C562">
        <v>1229214</v>
      </c>
      <c r="D562">
        <v>1932</v>
      </c>
      <c r="E562" t="str">
        <f t="shared" si="8"/>
        <v>chrX:1227282-1229214</v>
      </c>
      <c r="H562" t="s">
        <v>29</v>
      </c>
    </row>
    <row r="563" spans="1:8">
      <c r="A563" t="s">
        <v>23</v>
      </c>
      <c r="B563">
        <v>1177282</v>
      </c>
      <c r="C563">
        <v>1179214</v>
      </c>
      <c r="D563">
        <v>1932</v>
      </c>
      <c r="E563" t="str">
        <f t="shared" si="8"/>
        <v>chrY:1177282-1179214</v>
      </c>
      <c r="H563" t="s">
        <v>29</v>
      </c>
    </row>
    <row r="564" spans="1:8">
      <c r="A564" t="s">
        <v>2</v>
      </c>
      <c r="B564">
        <v>195513387</v>
      </c>
      <c r="C564">
        <v>195515315</v>
      </c>
      <c r="D564">
        <v>1928</v>
      </c>
      <c r="E564" t="str">
        <f t="shared" si="8"/>
        <v>chr3:195513387-195515315</v>
      </c>
    </row>
    <row r="565" spans="1:8">
      <c r="A565" t="s">
        <v>22</v>
      </c>
      <c r="B565">
        <v>139805182</v>
      </c>
      <c r="C565">
        <v>139807108</v>
      </c>
      <c r="D565">
        <v>1926</v>
      </c>
      <c r="E565" t="str">
        <f t="shared" si="8"/>
        <v>chrX:139805182-139807108</v>
      </c>
      <c r="H565" t="s">
        <v>29</v>
      </c>
    </row>
    <row r="566" spans="1:8">
      <c r="A566" t="s">
        <v>3</v>
      </c>
      <c r="B566">
        <v>159026994</v>
      </c>
      <c r="C566">
        <v>159028919</v>
      </c>
      <c r="D566">
        <v>1925</v>
      </c>
      <c r="E566" t="str">
        <f t="shared" si="8"/>
        <v>chr4:159026994-159028919</v>
      </c>
      <c r="H566" t="s">
        <v>29</v>
      </c>
    </row>
    <row r="567" spans="1:8">
      <c r="A567" t="s">
        <v>11</v>
      </c>
      <c r="B567">
        <v>132953375</v>
      </c>
      <c r="C567">
        <v>132955297</v>
      </c>
      <c r="D567">
        <v>1922</v>
      </c>
      <c r="E567" t="str">
        <f t="shared" si="8"/>
        <v>chr12:132953375-132955297</v>
      </c>
      <c r="H567" t="s">
        <v>29</v>
      </c>
    </row>
    <row r="568" spans="1:8">
      <c r="A568" t="s">
        <v>1</v>
      </c>
      <c r="B568">
        <v>238120226</v>
      </c>
      <c r="C568">
        <v>238122144</v>
      </c>
      <c r="D568">
        <v>1918</v>
      </c>
      <c r="E568" t="str">
        <f t="shared" si="8"/>
        <v>chr2:238120226-238122144</v>
      </c>
      <c r="H568" t="s">
        <v>29</v>
      </c>
    </row>
    <row r="569" spans="1:8">
      <c r="A569" t="s">
        <v>3</v>
      </c>
      <c r="B569">
        <v>190756800</v>
      </c>
      <c r="C569">
        <v>190758718</v>
      </c>
      <c r="D569">
        <v>1918</v>
      </c>
      <c r="E569" t="str">
        <f t="shared" si="8"/>
        <v>chr4:190756800-190758718</v>
      </c>
      <c r="H569" t="s">
        <v>29</v>
      </c>
    </row>
    <row r="570" spans="1:8">
      <c r="A570" t="s">
        <v>10</v>
      </c>
      <c r="B570">
        <v>95365892</v>
      </c>
      <c r="C570">
        <v>95367805</v>
      </c>
      <c r="D570">
        <v>1913</v>
      </c>
      <c r="E570" t="str">
        <f t="shared" si="8"/>
        <v>chr11:95365892-95367805</v>
      </c>
      <c r="H570" t="s">
        <v>29</v>
      </c>
    </row>
    <row r="571" spans="1:8">
      <c r="A571" t="s">
        <v>18</v>
      </c>
      <c r="B571">
        <v>3309498</v>
      </c>
      <c r="C571">
        <v>3311405</v>
      </c>
      <c r="D571">
        <v>1907</v>
      </c>
      <c r="E571" t="str">
        <f t="shared" si="8"/>
        <v>chr19:3309498-3311405</v>
      </c>
      <c r="H571" t="s">
        <v>29</v>
      </c>
    </row>
    <row r="572" spans="1:8">
      <c r="A572" t="s">
        <v>13</v>
      </c>
      <c r="B572">
        <v>66284125</v>
      </c>
      <c r="C572">
        <v>66286029</v>
      </c>
      <c r="D572">
        <v>1904</v>
      </c>
      <c r="E572" t="str">
        <f t="shared" si="8"/>
        <v>chr14:66284125-66286029</v>
      </c>
      <c r="H572" t="s">
        <v>29</v>
      </c>
    </row>
    <row r="573" spans="1:8">
      <c r="A573" t="s">
        <v>18</v>
      </c>
      <c r="B573">
        <v>7906855</v>
      </c>
      <c r="C573">
        <v>7908756</v>
      </c>
      <c r="D573">
        <v>1901</v>
      </c>
      <c r="E573" t="str">
        <f t="shared" si="8"/>
        <v>chr19:7906855-7908756</v>
      </c>
      <c r="G573" t="s">
        <v>29</v>
      </c>
      <c r="H573" t="s">
        <v>29</v>
      </c>
    </row>
    <row r="574" spans="1:8">
      <c r="A574" t="s">
        <v>22</v>
      </c>
      <c r="B574">
        <v>4360812</v>
      </c>
      <c r="C574">
        <v>4362710</v>
      </c>
      <c r="D574">
        <v>1898</v>
      </c>
      <c r="E574" t="str">
        <f t="shared" si="8"/>
        <v>chrX:4360812-4362710</v>
      </c>
      <c r="H574" t="s">
        <v>29</v>
      </c>
    </row>
    <row r="575" spans="1:8">
      <c r="A575" t="s">
        <v>6</v>
      </c>
      <c r="B575">
        <v>122852517</v>
      </c>
      <c r="C575">
        <v>122854410</v>
      </c>
      <c r="D575">
        <v>1893</v>
      </c>
      <c r="E575" t="str">
        <f t="shared" si="8"/>
        <v>chr7:122852517-122854410</v>
      </c>
      <c r="H575" t="s">
        <v>29</v>
      </c>
    </row>
    <row r="576" spans="1:8">
      <c r="A576" t="s">
        <v>7</v>
      </c>
      <c r="B576">
        <v>139816927</v>
      </c>
      <c r="C576">
        <v>139818817</v>
      </c>
      <c r="D576">
        <v>1890</v>
      </c>
      <c r="E576" t="str">
        <f t="shared" si="8"/>
        <v>chr8:139816927-139818817</v>
      </c>
      <c r="H576" t="s">
        <v>29</v>
      </c>
    </row>
    <row r="577" spans="1:8">
      <c r="A577" t="s">
        <v>3</v>
      </c>
      <c r="B577">
        <v>184771875</v>
      </c>
      <c r="C577">
        <v>184773763</v>
      </c>
      <c r="D577">
        <v>1888</v>
      </c>
      <c r="E577" t="str">
        <f t="shared" si="8"/>
        <v>chr4:184771875-184773763</v>
      </c>
      <c r="H577" t="s">
        <v>29</v>
      </c>
    </row>
    <row r="578" spans="1:8">
      <c r="A578" t="s">
        <v>16</v>
      </c>
      <c r="B578">
        <v>60869794</v>
      </c>
      <c r="C578">
        <v>60871681</v>
      </c>
      <c r="D578">
        <v>1887</v>
      </c>
      <c r="E578" t="str">
        <f t="shared" si="8"/>
        <v>chr17:60869794-60871681</v>
      </c>
      <c r="H578" t="s">
        <v>29</v>
      </c>
    </row>
    <row r="579" spans="1:8">
      <c r="A579" t="s">
        <v>9</v>
      </c>
      <c r="B579">
        <v>133765582</v>
      </c>
      <c r="C579">
        <v>133767465</v>
      </c>
      <c r="D579">
        <v>1883</v>
      </c>
      <c r="E579" t="str">
        <f t="shared" si="8"/>
        <v>chr10:133765582-133767465</v>
      </c>
    </row>
    <row r="580" spans="1:8">
      <c r="A580" t="s">
        <v>8</v>
      </c>
      <c r="B580">
        <v>140735403</v>
      </c>
      <c r="C580">
        <v>140737285</v>
      </c>
      <c r="D580">
        <v>1882</v>
      </c>
      <c r="E580" t="str">
        <f t="shared" ref="E580:E643" si="9">CONCATENATE(A580,":",B580,"-",C580)</f>
        <v>chr9:140735403-140737285</v>
      </c>
      <c r="H580" t="s">
        <v>29</v>
      </c>
    </row>
    <row r="581" spans="1:8">
      <c r="A581" t="s">
        <v>1</v>
      </c>
      <c r="B581">
        <v>36180767</v>
      </c>
      <c r="C581">
        <v>36182646</v>
      </c>
      <c r="D581">
        <v>1879</v>
      </c>
      <c r="E581" t="str">
        <f t="shared" si="9"/>
        <v>chr2:36180767-36182646</v>
      </c>
      <c r="H581" t="s">
        <v>29</v>
      </c>
    </row>
    <row r="582" spans="1:8">
      <c r="A582" t="s">
        <v>4</v>
      </c>
      <c r="B582">
        <v>552233</v>
      </c>
      <c r="C582">
        <v>554112</v>
      </c>
      <c r="D582">
        <v>1879</v>
      </c>
      <c r="E582" t="str">
        <f t="shared" si="9"/>
        <v>chr5:552233-554112</v>
      </c>
    </row>
    <row r="583" spans="1:8">
      <c r="A583" t="s">
        <v>16</v>
      </c>
      <c r="B583">
        <v>13685726</v>
      </c>
      <c r="C583">
        <v>13687605</v>
      </c>
      <c r="D583">
        <v>1879</v>
      </c>
      <c r="E583" t="str">
        <f t="shared" si="9"/>
        <v>chr17:13685726-13687605</v>
      </c>
      <c r="G583" t="s">
        <v>29</v>
      </c>
      <c r="H583" t="s">
        <v>29</v>
      </c>
    </row>
    <row r="584" spans="1:8">
      <c r="A584" t="s">
        <v>19</v>
      </c>
      <c r="B584">
        <v>59847749</v>
      </c>
      <c r="C584">
        <v>59849628</v>
      </c>
      <c r="D584">
        <v>1879</v>
      </c>
      <c r="E584" t="str">
        <f t="shared" si="9"/>
        <v>chr20:59847749-59849628</v>
      </c>
    </row>
    <row r="585" spans="1:8">
      <c r="A585" t="s">
        <v>22</v>
      </c>
      <c r="B585">
        <v>2130853</v>
      </c>
      <c r="C585">
        <v>2132726</v>
      </c>
      <c r="D585">
        <v>1873</v>
      </c>
      <c r="E585" t="str">
        <f t="shared" si="9"/>
        <v>chrX:2130853-2132726</v>
      </c>
      <c r="H585" t="s">
        <v>29</v>
      </c>
    </row>
    <row r="586" spans="1:8">
      <c r="A586" t="s">
        <v>23</v>
      </c>
      <c r="B586">
        <v>2080853</v>
      </c>
      <c r="C586">
        <v>2082726</v>
      </c>
      <c r="D586">
        <v>1873</v>
      </c>
      <c r="E586" t="str">
        <f t="shared" si="9"/>
        <v>chrY:2080853-2082726</v>
      </c>
      <c r="H586" t="s">
        <v>29</v>
      </c>
    </row>
    <row r="587" spans="1:8">
      <c r="A587" t="s">
        <v>8</v>
      </c>
      <c r="B587">
        <v>44740365</v>
      </c>
      <c r="C587">
        <v>44742237</v>
      </c>
      <c r="D587">
        <v>1872</v>
      </c>
      <c r="E587" t="str">
        <f t="shared" si="9"/>
        <v>chr9:44740365-44742237</v>
      </c>
      <c r="H587" t="s">
        <v>29</v>
      </c>
    </row>
    <row r="588" spans="1:8">
      <c r="A588" t="s">
        <v>12</v>
      </c>
      <c r="B588">
        <v>113765631</v>
      </c>
      <c r="C588">
        <v>113767499</v>
      </c>
      <c r="D588">
        <v>1868</v>
      </c>
      <c r="E588" t="str">
        <f t="shared" si="9"/>
        <v>chr13:113765631-113767499</v>
      </c>
    </row>
    <row r="589" spans="1:8">
      <c r="A589" t="s">
        <v>5</v>
      </c>
      <c r="B589">
        <v>168340673</v>
      </c>
      <c r="C589">
        <v>168342538</v>
      </c>
      <c r="D589">
        <v>1865</v>
      </c>
      <c r="E589" t="str">
        <f t="shared" si="9"/>
        <v>chr6:168340673-168342538</v>
      </c>
    </row>
    <row r="590" spans="1:8">
      <c r="A590" t="s">
        <v>5</v>
      </c>
      <c r="B590">
        <v>62663835</v>
      </c>
      <c r="C590">
        <v>62665699</v>
      </c>
      <c r="D590">
        <v>1864</v>
      </c>
      <c r="E590" t="str">
        <f t="shared" si="9"/>
        <v>chr6:62663835-62665699</v>
      </c>
      <c r="H590" t="s">
        <v>29</v>
      </c>
    </row>
    <row r="591" spans="1:8">
      <c r="A591" t="s">
        <v>2</v>
      </c>
      <c r="B591">
        <v>82965196</v>
      </c>
      <c r="C591">
        <v>82967059</v>
      </c>
      <c r="D591">
        <v>1863</v>
      </c>
      <c r="E591" t="str">
        <f t="shared" si="9"/>
        <v>chr3:82965196-82967059</v>
      </c>
      <c r="G591" t="s">
        <v>29</v>
      </c>
      <c r="H591" t="s">
        <v>29</v>
      </c>
    </row>
    <row r="592" spans="1:8">
      <c r="A592" t="s">
        <v>6</v>
      </c>
      <c r="B592">
        <v>2354450</v>
      </c>
      <c r="C592">
        <v>2356313</v>
      </c>
      <c r="D592">
        <v>1863</v>
      </c>
      <c r="E592" t="str">
        <f t="shared" si="9"/>
        <v>chr7:2354450-2356313</v>
      </c>
      <c r="H592" t="s">
        <v>29</v>
      </c>
    </row>
    <row r="593" spans="1:8">
      <c r="A593" t="s">
        <v>22</v>
      </c>
      <c r="B593">
        <v>8989549</v>
      </c>
      <c r="C593">
        <v>8991407</v>
      </c>
      <c r="D593">
        <v>1858</v>
      </c>
      <c r="E593" t="str">
        <f t="shared" si="9"/>
        <v>chrX:8989549-8991407</v>
      </c>
      <c r="H593" t="s">
        <v>29</v>
      </c>
    </row>
    <row r="594" spans="1:8">
      <c r="A594" t="s">
        <v>6</v>
      </c>
      <c r="B594">
        <v>158573490</v>
      </c>
      <c r="C594">
        <v>158575346</v>
      </c>
      <c r="D594">
        <v>1856</v>
      </c>
      <c r="E594" t="str">
        <f t="shared" si="9"/>
        <v>chr7:158573490-158575346</v>
      </c>
      <c r="H594" t="s">
        <v>29</v>
      </c>
    </row>
    <row r="595" spans="1:8">
      <c r="A595" t="s">
        <v>20</v>
      </c>
      <c r="B595">
        <v>44048469</v>
      </c>
      <c r="C595">
        <v>44050325</v>
      </c>
      <c r="D595">
        <v>1856</v>
      </c>
      <c r="E595" t="str">
        <f t="shared" si="9"/>
        <v>chr21:44048469-44050325</v>
      </c>
      <c r="H595" t="s">
        <v>29</v>
      </c>
    </row>
    <row r="596" spans="1:8">
      <c r="A596" t="s">
        <v>11</v>
      </c>
      <c r="B596">
        <v>132619116</v>
      </c>
      <c r="C596">
        <v>132620970</v>
      </c>
      <c r="D596">
        <v>1854</v>
      </c>
      <c r="E596" t="str">
        <f t="shared" si="9"/>
        <v>chr12:132619116-132620970</v>
      </c>
    </row>
    <row r="597" spans="1:8">
      <c r="A597" t="s">
        <v>17</v>
      </c>
      <c r="B597">
        <v>59637232</v>
      </c>
      <c r="C597">
        <v>59639086</v>
      </c>
      <c r="D597">
        <v>1854</v>
      </c>
      <c r="E597" t="str">
        <f t="shared" si="9"/>
        <v>chr18:59637232-59639086</v>
      </c>
      <c r="H597" t="s">
        <v>29</v>
      </c>
    </row>
    <row r="598" spans="1:8">
      <c r="A598" t="s">
        <v>8</v>
      </c>
      <c r="B598">
        <v>91286469</v>
      </c>
      <c r="C598">
        <v>91288321</v>
      </c>
      <c r="D598">
        <v>1852</v>
      </c>
      <c r="E598" t="str">
        <f t="shared" si="9"/>
        <v>chr9:91286469-91288321</v>
      </c>
      <c r="H598" t="s">
        <v>29</v>
      </c>
    </row>
    <row r="599" spans="1:8">
      <c r="A599" t="s">
        <v>0</v>
      </c>
      <c r="B599">
        <v>7628055</v>
      </c>
      <c r="C599">
        <v>7629904</v>
      </c>
      <c r="D599">
        <v>1849</v>
      </c>
      <c r="E599" t="str">
        <f t="shared" si="9"/>
        <v>chr1:7628055-7629904</v>
      </c>
      <c r="H599" t="s">
        <v>29</v>
      </c>
    </row>
    <row r="600" spans="1:8">
      <c r="A600" t="s">
        <v>12</v>
      </c>
      <c r="B600">
        <v>114771166</v>
      </c>
      <c r="C600">
        <v>114773015</v>
      </c>
      <c r="D600">
        <v>1849</v>
      </c>
      <c r="E600" t="str">
        <f t="shared" si="9"/>
        <v>chr13:114771166-114773015</v>
      </c>
      <c r="H600" t="s">
        <v>29</v>
      </c>
    </row>
    <row r="601" spans="1:8">
      <c r="A601" t="s">
        <v>22</v>
      </c>
      <c r="B601">
        <v>529609</v>
      </c>
      <c r="C601">
        <v>531458</v>
      </c>
      <c r="D601">
        <v>1849</v>
      </c>
      <c r="E601" t="str">
        <f t="shared" si="9"/>
        <v>chrX:529609-531458</v>
      </c>
      <c r="H601" t="s">
        <v>29</v>
      </c>
    </row>
    <row r="602" spans="1:8">
      <c r="A602" t="s">
        <v>23</v>
      </c>
      <c r="B602">
        <v>479609</v>
      </c>
      <c r="C602">
        <v>481458</v>
      </c>
      <c r="D602">
        <v>1849</v>
      </c>
      <c r="E602" t="str">
        <f t="shared" si="9"/>
        <v>chrY:479609-481458</v>
      </c>
      <c r="H602" t="s">
        <v>29</v>
      </c>
    </row>
    <row r="603" spans="1:8">
      <c r="A603" t="s">
        <v>1</v>
      </c>
      <c r="B603">
        <v>133151232</v>
      </c>
      <c r="C603">
        <v>133153080</v>
      </c>
      <c r="D603">
        <v>1848</v>
      </c>
      <c r="E603" t="str">
        <f t="shared" si="9"/>
        <v>chr2:133151232-133153080</v>
      </c>
    </row>
    <row r="604" spans="1:8">
      <c r="A604" t="s">
        <v>7</v>
      </c>
      <c r="B604">
        <v>624927</v>
      </c>
      <c r="C604">
        <v>626775</v>
      </c>
      <c r="D604">
        <v>1848</v>
      </c>
      <c r="E604" t="str">
        <f t="shared" si="9"/>
        <v>chr8:624927-626775</v>
      </c>
      <c r="H604" t="s">
        <v>29</v>
      </c>
    </row>
    <row r="605" spans="1:8">
      <c r="A605" t="s">
        <v>13</v>
      </c>
      <c r="B605">
        <v>102189849</v>
      </c>
      <c r="C605">
        <v>102191697</v>
      </c>
      <c r="D605">
        <v>1848</v>
      </c>
      <c r="E605" t="str">
        <f t="shared" si="9"/>
        <v>chr14:102189849-102191697</v>
      </c>
      <c r="H605" t="s">
        <v>29</v>
      </c>
    </row>
    <row r="606" spans="1:8">
      <c r="A606" t="s">
        <v>17</v>
      </c>
      <c r="B606">
        <v>46036576</v>
      </c>
      <c r="C606">
        <v>46038424</v>
      </c>
      <c r="D606">
        <v>1848</v>
      </c>
      <c r="E606" t="str">
        <f t="shared" si="9"/>
        <v>chr18:46036576-46038424</v>
      </c>
      <c r="G606" t="s">
        <v>29</v>
      </c>
      <c r="H606" t="s">
        <v>29</v>
      </c>
    </row>
    <row r="607" spans="1:8">
      <c r="A607" t="s">
        <v>11</v>
      </c>
      <c r="B607">
        <v>113887819</v>
      </c>
      <c r="C607">
        <v>113889666</v>
      </c>
      <c r="D607">
        <v>1847</v>
      </c>
      <c r="E607" t="str">
        <f t="shared" si="9"/>
        <v>chr12:113887819-113889666</v>
      </c>
      <c r="H607" t="s">
        <v>29</v>
      </c>
    </row>
    <row r="608" spans="1:8">
      <c r="A608" t="s">
        <v>5</v>
      </c>
      <c r="B608">
        <v>7272122</v>
      </c>
      <c r="C608">
        <v>7273962</v>
      </c>
      <c r="D608">
        <v>1840</v>
      </c>
      <c r="E608" t="str">
        <f t="shared" si="9"/>
        <v>chr6:7272122-7273962</v>
      </c>
      <c r="H608" t="s">
        <v>29</v>
      </c>
    </row>
    <row r="609" spans="1:8">
      <c r="A609" t="s">
        <v>22</v>
      </c>
      <c r="B609">
        <v>487812</v>
      </c>
      <c r="C609">
        <v>489650</v>
      </c>
      <c r="D609">
        <v>1838</v>
      </c>
      <c r="E609" t="str">
        <f t="shared" si="9"/>
        <v>chrX:487812-489650</v>
      </c>
      <c r="H609" t="s">
        <v>29</v>
      </c>
    </row>
    <row r="610" spans="1:8">
      <c r="A610" t="s">
        <v>23</v>
      </c>
      <c r="B610">
        <v>437812</v>
      </c>
      <c r="C610">
        <v>439650</v>
      </c>
      <c r="D610">
        <v>1838</v>
      </c>
      <c r="E610" t="str">
        <f t="shared" si="9"/>
        <v>chrY:437812-439650</v>
      </c>
      <c r="H610" t="s">
        <v>29</v>
      </c>
    </row>
    <row r="611" spans="1:8">
      <c r="A611" t="s">
        <v>16</v>
      </c>
      <c r="B611">
        <v>79498068</v>
      </c>
      <c r="C611">
        <v>79499905</v>
      </c>
      <c r="D611">
        <v>1837</v>
      </c>
      <c r="E611" t="str">
        <f t="shared" si="9"/>
        <v>chr17:79498068-79499905</v>
      </c>
      <c r="H611" t="s">
        <v>29</v>
      </c>
    </row>
    <row r="612" spans="1:8">
      <c r="A612" t="s">
        <v>9</v>
      </c>
      <c r="B612">
        <v>133455525</v>
      </c>
      <c r="C612">
        <v>133457358</v>
      </c>
      <c r="D612">
        <v>1833</v>
      </c>
      <c r="E612" t="str">
        <f t="shared" si="9"/>
        <v>chr10:133455525-133457358</v>
      </c>
      <c r="H612" t="s">
        <v>29</v>
      </c>
    </row>
    <row r="613" spans="1:8">
      <c r="A613" t="s">
        <v>11</v>
      </c>
      <c r="B613">
        <v>66461628</v>
      </c>
      <c r="C613">
        <v>66463460</v>
      </c>
      <c r="D613">
        <v>1832</v>
      </c>
      <c r="E613" t="str">
        <f t="shared" si="9"/>
        <v>chr12:66461628-66463460</v>
      </c>
      <c r="H613" t="s">
        <v>29</v>
      </c>
    </row>
    <row r="614" spans="1:8">
      <c r="A614" t="s">
        <v>20</v>
      </c>
      <c r="B614">
        <v>47054914</v>
      </c>
      <c r="C614">
        <v>47056745</v>
      </c>
      <c r="D614">
        <v>1831</v>
      </c>
      <c r="E614" t="str">
        <f t="shared" si="9"/>
        <v>chr21:47054914-47056745</v>
      </c>
      <c r="G614" t="s">
        <v>29</v>
      </c>
      <c r="H614" t="s">
        <v>29</v>
      </c>
    </row>
    <row r="615" spans="1:8">
      <c r="A615" t="s">
        <v>3</v>
      </c>
      <c r="B615">
        <v>138088498</v>
      </c>
      <c r="C615">
        <v>138090327</v>
      </c>
      <c r="D615">
        <v>1829</v>
      </c>
      <c r="E615" t="str">
        <f t="shared" si="9"/>
        <v>chr4:138088498-138090327</v>
      </c>
      <c r="H615" t="s">
        <v>29</v>
      </c>
    </row>
    <row r="616" spans="1:8">
      <c r="A616" t="s">
        <v>0</v>
      </c>
      <c r="B616">
        <v>6234397</v>
      </c>
      <c r="C616">
        <v>6236223</v>
      </c>
      <c r="D616">
        <v>1826</v>
      </c>
      <c r="E616" t="str">
        <f t="shared" si="9"/>
        <v>chr1:6234397-6236223</v>
      </c>
      <c r="H616" t="s">
        <v>29</v>
      </c>
    </row>
    <row r="617" spans="1:8">
      <c r="A617" t="s">
        <v>0</v>
      </c>
      <c r="B617">
        <v>201178492</v>
      </c>
      <c r="C617">
        <v>201180316</v>
      </c>
      <c r="D617">
        <v>1824</v>
      </c>
      <c r="E617" t="str">
        <f t="shared" si="9"/>
        <v>chr1:201178492-201180316</v>
      </c>
    </row>
    <row r="618" spans="1:8">
      <c r="A618" t="s">
        <v>22</v>
      </c>
      <c r="B618">
        <v>116558002</v>
      </c>
      <c r="C618">
        <v>116559826</v>
      </c>
      <c r="D618">
        <v>1824</v>
      </c>
      <c r="E618" t="str">
        <f t="shared" si="9"/>
        <v>chrX:116558002-116559826</v>
      </c>
      <c r="H618" t="s">
        <v>29</v>
      </c>
    </row>
    <row r="619" spans="1:8">
      <c r="A619" t="s">
        <v>4</v>
      </c>
      <c r="B619">
        <v>79987679</v>
      </c>
      <c r="C619">
        <v>79989501</v>
      </c>
      <c r="D619">
        <v>1822</v>
      </c>
      <c r="E619" t="str">
        <f t="shared" si="9"/>
        <v>chr5:79987679-79989501</v>
      </c>
      <c r="H619" t="s">
        <v>29</v>
      </c>
    </row>
    <row r="620" spans="1:8">
      <c r="A620" t="s">
        <v>8</v>
      </c>
      <c r="B620">
        <v>135252379</v>
      </c>
      <c r="C620">
        <v>135254200</v>
      </c>
      <c r="D620">
        <v>1821</v>
      </c>
      <c r="E620" t="str">
        <f t="shared" si="9"/>
        <v>chr9:135252379-135254200</v>
      </c>
      <c r="H620" t="s">
        <v>29</v>
      </c>
    </row>
    <row r="621" spans="1:8">
      <c r="A621" t="s">
        <v>3</v>
      </c>
      <c r="B621">
        <v>40295661</v>
      </c>
      <c r="C621">
        <v>40297481</v>
      </c>
      <c r="D621">
        <v>1820</v>
      </c>
      <c r="E621" t="str">
        <f t="shared" si="9"/>
        <v>chr4:40295661-40297481</v>
      </c>
      <c r="F621" t="s">
        <v>29</v>
      </c>
      <c r="H621" t="s">
        <v>29</v>
      </c>
    </row>
    <row r="622" spans="1:8">
      <c r="A622" t="s">
        <v>13</v>
      </c>
      <c r="B622">
        <v>106131275</v>
      </c>
      <c r="C622">
        <v>106133095</v>
      </c>
      <c r="D622">
        <v>1820</v>
      </c>
      <c r="E622" t="str">
        <f t="shared" si="9"/>
        <v>chr14:106131275-106133095</v>
      </c>
      <c r="H622" t="s">
        <v>29</v>
      </c>
    </row>
    <row r="623" spans="1:8">
      <c r="A623" t="s">
        <v>13</v>
      </c>
      <c r="B623">
        <v>36417232</v>
      </c>
      <c r="C623">
        <v>36419050</v>
      </c>
      <c r="D623">
        <v>1818</v>
      </c>
      <c r="E623" t="str">
        <f t="shared" si="9"/>
        <v>chr14:36417232-36419050</v>
      </c>
    </row>
    <row r="624" spans="1:8">
      <c r="A624" t="s">
        <v>3</v>
      </c>
      <c r="B624">
        <v>141700780</v>
      </c>
      <c r="C624">
        <v>141702597</v>
      </c>
      <c r="D624">
        <v>1817</v>
      </c>
      <c r="E624" t="str">
        <f t="shared" si="9"/>
        <v>chr4:141700780-141702597</v>
      </c>
      <c r="H624" t="s">
        <v>29</v>
      </c>
    </row>
    <row r="625" spans="1:8">
      <c r="A625" t="s">
        <v>18</v>
      </c>
      <c r="B625">
        <v>14759715</v>
      </c>
      <c r="C625">
        <v>14761532</v>
      </c>
      <c r="D625">
        <v>1817</v>
      </c>
      <c r="E625" t="str">
        <f t="shared" si="9"/>
        <v>chr19:14759715-14761532</v>
      </c>
      <c r="H625" t="s">
        <v>29</v>
      </c>
    </row>
    <row r="626" spans="1:8">
      <c r="A626" t="s">
        <v>4</v>
      </c>
      <c r="B626">
        <v>14634101</v>
      </c>
      <c r="C626">
        <v>14635917</v>
      </c>
      <c r="D626">
        <v>1816</v>
      </c>
      <c r="E626" t="str">
        <f t="shared" si="9"/>
        <v>chr5:14634101-14635917</v>
      </c>
      <c r="H626" t="s">
        <v>29</v>
      </c>
    </row>
    <row r="627" spans="1:8">
      <c r="A627" t="s">
        <v>7</v>
      </c>
      <c r="B627">
        <v>144204875</v>
      </c>
      <c r="C627">
        <v>144206690</v>
      </c>
      <c r="D627">
        <v>1815</v>
      </c>
      <c r="E627" t="str">
        <f t="shared" si="9"/>
        <v>chr8:144204875-144206690</v>
      </c>
      <c r="H627" t="s">
        <v>29</v>
      </c>
    </row>
    <row r="628" spans="1:8">
      <c r="A628" t="s">
        <v>9</v>
      </c>
      <c r="B628">
        <v>18857374</v>
      </c>
      <c r="C628">
        <v>18859189</v>
      </c>
      <c r="D628">
        <v>1815</v>
      </c>
      <c r="E628" t="str">
        <f t="shared" si="9"/>
        <v>chr10:18857374-18859189</v>
      </c>
      <c r="G628" t="s">
        <v>29</v>
      </c>
      <c r="H628" t="s">
        <v>29</v>
      </c>
    </row>
    <row r="629" spans="1:8">
      <c r="A629" t="s">
        <v>2</v>
      </c>
      <c r="B629">
        <v>133132824</v>
      </c>
      <c r="C629">
        <v>133134638</v>
      </c>
      <c r="D629">
        <v>1814</v>
      </c>
      <c r="E629" t="str">
        <f t="shared" si="9"/>
        <v>chr3:133132824-133134638</v>
      </c>
      <c r="H629" t="s">
        <v>29</v>
      </c>
    </row>
    <row r="630" spans="1:8">
      <c r="A630" t="s">
        <v>5</v>
      </c>
      <c r="B630">
        <v>169596661</v>
      </c>
      <c r="C630">
        <v>169598472</v>
      </c>
      <c r="D630">
        <v>1811</v>
      </c>
      <c r="E630" t="str">
        <f t="shared" si="9"/>
        <v>chr6:169596661-169598472</v>
      </c>
      <c r="H630" t="s">
        <v>29</v>
      </c>
    </row>
    <row r="631" spans="1:8">
      <c r="A631" t="s">
        <v>10</v>
      </c>
      <c r="B631">
        <v>2312203</v>
      </c>
      <c r="C631">
        <v>2314012</v>
      </c>
      <c r="D631">
        <v>1809</v>
      </c>
      <c r="E631" t="str">
        <f t="shared" si="9"/>
        <v>chr11:2312203-2314012</v>
      </c>
      <c r="H631" t="s">
        <v>29</v>
      </c>
    </row>
    <row r="632" spans="1:8">
      <c r="A632" t="s">
        <v>22</v>
      </c>
      <c r="B632">
        <v>94393738</v>
      </c>
      <c r="C632">
        <v>94395547</v>
      </c>
      <c r="D632">
        <v>1809</v>
      </c>
      <c r="E632" t="str">
        <f t="shared" si="9"/>
        <v>chrX:94393738-94395547</v>
      </c>
      <c r="H632" t="s">
        <v>29</v>
      </c>
    </row>
    <row r="633" spans="1:8">
      <c r="A633" t="s">
        <v>11</v>
      </c>
      <c r="B633">
        <v>129572370</v>
      </c>
      <c r="C633">
        <v>129574176</v>
      </c>
      <c r="D633">
        <v>1806</v>
      </c>
      <c r="E633" t="str">
        <f t="shared" si="9"/>
        <v>chr12:129572370-129574176</v>
      </c>
    </row>
    <row r="634" spans="1:8">
      <c r="A634" t="s">
        <v>16</v>
      </c>
      <c r="B634">
        <v>80105425</v>
      </c>
      <c r="C634">
        <v>80107228</v>
      </c>
      <c r="D634">
        <v>1803</v>
      </c>
      <c r="E634" t="str">
        <f t="shared" si="9"/>
        <v>chr17:80105425-80107228</v>
      </c>
      <c r="H634" t="s">
        <v>29</v>
      </c>
    </row>
    <row r="635" spans="1:8">
      <c r="A635" t="s">
        <v>1</v>
      </c>
      <c r="B635">
        <v>44096031</v>
      </c>
      <c r="C635">
        <v>44097830</v>
      </c>
      <c r="D635">
        <v>1799</v>
      </c>
      <c r="E635" t="str">
        <f t="shared" si="9"/>
        <v>chr2:44096031-44097830</v>
      </c>
    </row>
    <row r="636" spans="1:8">
      <c r="A636" t="s">
        <v>15</v>
      </c>
      <c r="B636">
        <v>57762684</v>
      </c>
      <c r="C636">
        <v>57764483</v>
      </c>
      <c r="D636">
        <v>1799</v>
      </c>
      <c r="E636" t="str">
        <f t="shared" si="9"/>
        <v>chr16:57762684-57764483</v>
      </c>
      <c r="H636" t="s">
        <v>29</v>
      </c>
    </row>
    <row r="637" spans="1:8">
      <c r="A637" t="s">
        <v>22</v>
      </c>
      <c r="B637">
        <v>337059</v>
      </c>
      <c r="C637">
        <v>338857</v>
      </c>
      <c r="D637">
        <v>1798</v>
      </c>
      <c r="E637" t="str">
        <f t="shared" si="9"/>
        <v>chrX:337059-338857</v>
      </c>
    </row>
    <row r="638" spans="1:8">
      <c r="A638" t="s">
        <v>23</v>
      </c>
      <c r="B638">
        <v>287059</v>
      </c>
      <c r="C638">
        <v>288857</v>
      </c>
      <c r="D638">
        <v>1798</v>
      </c>
      <c r="E638" t="str">
        <f t="shared" si="9"/>
        <v>chrY:287059-288857</v>
      </c>
    </row>
    <row r="639" spans="1:8">
      <c r="A639" t="s">
        <v>6</v>
      </c>
      <c r="B639">
        <v>132331374</v>
      </c>
      <c r="C639">
        <v>132333169</v>
      </c>
      <c r="D639">
        <v>1795</v>
      </c>
      <c r="E639" t="str">
        <f t="shared" si="9"/>
        <v>chr7:132331374-132333169</v>
      </c>
      <c r="H639" t="s">
        <v>29</v>
      </c>
    </row>
    <row r="640" spans="1:8">
      <c r="A640" t="s">
        <v>0</v>
      </c>
      <c r="B640">
        <v>76350994</v>
      </c>
      <c r="C640">
        <v>76352788</v>
      </c>
      <c r="D640">
        <v>1794</v>
      </c>
      <c r="E640" t="str">
        <f t="shared" si="9"/>
        <v>chr1:76350994-76352788</v>
      </c>
      <c r="H640" t="s">
        <v>29</v>
      </c>
    </row>
    <row r="641" spans="1:8">
      <c r="A641" t="s">
        <v>1</v>
      </c>
      <c r="B641">
        <v>242948473</v>
      </c>
      <c r="C641">
        <v>242950265</v>
      </c>
      <c r="D641">
        <v>1792</v>
      </c>
      <c r="E641" t="str">
        <f t="shared" si="9"/>
        <v>chr2:242948473-242950265</v>
      </c>
    </row>
    <row r="642" spans="1:8">
      <c r="A642" t="s">
        <v>2</v>
      </c>
      <c r="B642">
        <v>197730425</v>
      </c>
      <c r="C642">
        <v>197732217</v>
      </c>
      <c r="D642">
        <v>1792</v>
      </c>
      <c r="E642" t="str">
        <f t="shared" si="9"/>
        <v>chr3:197730425-197732217</v>
      </c>
      <c r="H642" t="s">
        <v>29</v>
      </c>
    </row>
    <row r="643" spans="1:8">
      <c r="A643" t="s">
        <v>2</v>
      </c>
      <c r="B643">
        <v>183674161</v>
      </c>
      <c r="C643">
        <v>183675951</v>
      </c>
      <c r="D643">
        <v>1790</v>
      </c>
      <c r="E643" t="str">
        <f t="shared" si="9"/>
        <v>chr3:183674161-183675951</v>
      </c>
    </row>
    <row r="644" spans="1:8">
      <c r="A644" t="s">
        <v>6</v>
      </c>
      <c r="B644">
        <v>158233156</v>
      </c>
      <c r="C644">
        <v>158234945</v>
      </c>
      <c r="D644">
        <v>1789</v>
      </c>
      <c r="E644" t="str">
        <f t="shared" ref="E644:E707" si="10">CONCATENATE(A644,":",B644,"-",C644)</f>
        <v>chr7:158233156-158234945</v>
      </c>
      <c r="H644" t="s">
        <v>29</v>
      </c>
    </row>
    <row r="645" spans="1:8">
      <c r="A645" t="s">
        <v>9</v>
      </c>
      <c r="B645">
        <v>125013745</v>
      </c>
      <c r="C645">
        <v>125015534</v>
      </c>
      <c r="D645">
        <v>1789</v>
      </c>
      <c r="E645" t="str">
        <f t="shared" si="10"/>
        <v>chr10:125013745-125015534</v>
      </c>
      <c r="H645" t="s">
        <v>29</v>
      </c>
    </row>
    <row r="646" spans="1:8">
      <c r="A646" t="s">
        <v>13</v>
      </c>
      <c r="B646">
        <v>26335478</v>
      </c>
      <c r="C646">
        <v>26337267</v>
      </c>
      <c r="D646">
        <v>1789</v>
      </c>
      <c r="E646" t="str">
        <f t="shared" si="10"/>
        <v>chr14:26335478-26337267</v>
      </c>
      <c r="H646" t="s">
        <v>29</v>
      </c>
    </row>
    <row r="647" spans="1:8">
      <c r="A647" t="s">
        <v>1</v>
      </c>
      <c r="B647">
        <v>33140923</v>
      </c>
      <c r="C647">
        <v>33142711</v>
      </c>
      <c r="D647">
        <v>1788</v>
      </c>
      <c r="E647" t="str">
        <f t="shared" si="10"/>
        <v>chr2:33140923-33142711</v>
      </c>
      <c r="H647" t="s">
        <v>29</v>
      </c>
    </row>
    <row r="648" spans="1:8">
      <c r="A648" t="s">
        <v>6</v>
      </c>
      <c r="B648">
        <v>156774811</v>
      </c>
      <c r="C648">
        <v>156776599</v>
      </c>
      <c r="D648">
        <v>1788</v>
      </c>
      <c r="E648" t="str">
        <f t="shared" si="10"/>
        <v>chr7:156774811-156776599</v>
      </c>
      <c r="H648" t="s">
        <v>29</v>
      </c>
    </row>
    <row r="649" spans="1:8">
      <c r="A649" t="s">
        <v>9</v>
      </c>
      <c r="B649">
        <v>129058813</v>
      </c>
      <c r="C649">
        <v>129060600</v>
      </c>
      <c r="D649">
        <v>1787</v>
      </c>
      <c r="E649" t="str">
        <f t="shared" si="10"/>
        <v>chr10:129058813-129060600</v>
      </c>
      <c r="H649" t="s">
        <v>29</v>
      </c>
    </row>
    <row r="650" spans="1:8">
      <c r="A650" t="s">
        <v>5</v>
      </c>
      <c r="B650">
        <v>170707700</v>
      </c>
      <c r="C650">
        <v>170709485</v>
      </c>
      <c r="D650">
        <v>1785</v>
      </c>
      <c r="E650" t="str">
        <f t="shared" si="10"/>
        <v>chr6:170707700-170709485</v>
      </c>
      <c r="H650" t="s">
        <v>29</v>
      </c>
    </row>
    <row r="651" spans="1:8">
      <c r="A651" t="s">
        <v>13</v>
      </c>
      <c r="B651">
        <v>100633449</v>
      </c>
      <c r="C651">
        <v>100635234</v>
      </c>
      <c r="D651">
        <v>1785</v>
      </c>
      <c r="E651" t="str">
        <f t="shared" si="10"/>
        <v>chr14:100633449-100635234</v>
      </c>
      <c r="H651" t="s">
        <v>29</v>
      </c>
    </row>
    <row r="652" spans="1:8">
      <c r="A652" t="s">
        <v>13</v>
      </c>
      <c r="B652">
        <v>104895986</v>
      </c>
      <c r="C652">
        <v>104897770</v>
      </c>
      <c r="D652">
        <v>1784</v>
      </c>
      <c r="E652" t="str">
        <f t="shared" si="10"/>
        <v>chr14:104895986-104897770</v>
      </c>
    </row>
    <row r="653" spans="1:8">
      <c r="A653" t="s">
        <v>1</v>
      </c>
      <c r="B653">
        <v>237265423</v>
      </c>
      <c r="C653">
        <v>237267205</v>
      </c>
      <c r="D653">
        <v>1782</v>
      </c>
      <c r="E653" t="str">
        <f t="shared" si="10"/>
        <v>chr2:237265423-237267205</v>
      </c>
      <c r="H653" t="s">
        <v>29</v>
      </c>
    </row>
    <row r="654" spans="1:8">
      <c r="A654" t="s">
        <v>2</v>
      </c>
      <c r="B654">
        <v>111551480</v>
      </c>
      <c r="C654">
        <v>111553262</v>
      </c>
      <c r="D654">
        <v>1782</v>
      </c>
      <c r="E654" t="str">
        <f t="shared" si="10"/>
        <v>chr3:111551480-111553262</v>
      </c>
      <c r="H654" t="s">
        <v>29</v>
      </c>
    </row>
    <row r="655" spans="1:8">
      <c r="A655" t="s">
        <v>18</v>
      </c>
      <c r="B655">
        <v>428713</v>
      </c>
      <c r="C655">
        <v>430494</v>
      </c>
      <c r="D655">
        <v>1781</v>
      </c>
      <c r="E655" t="str">
        <f t="shared" si="10"/>
        <v>chr19:428713-430494</v>
      </c>
    </row>
    <row r="656" spans="1:8">
      <c r="A656" t="s">
        <v>18</v>
      </c>
      <c r="B656">
        <v>1033566</v>
      </c>
      <c r="C656">
        <v>1035347</v>
      </c>
      <c r="D656">
        <v>1781</v>
      </c>
      <c r="E656" t="str">
        <f t="shared" si="10"/>
        <v>chr19:1033566-1035347</v>
      </c>
      <c r="G656" t="s">
        <v>29</v>
      </c>
    </row>
    <row r="657" spans="1:8">
      <c r="A657" t="s">
        <v>10</v>
      </c>
      <c r="B657">
        <v>126319875</v>
      </c>
      <c r="C657">
        <v>126321655</v>
      </c>
      <c r="D657">
        <v>1780</v>
      </c>
      <c r="E657" t="str">
        <f t="shared" si="10"/>
        <v>chr11:126319875-126321655</v>
      </c>
      <c r="H657" t="s">
        <v>29</v>
      </c>
    </row>
    <row r="658" spans="1:8">
      <c r="A658" t="s">
        <v>3</v>
      </c>
      <c r="B658">
        <v>189894722</v>
      </c>
      <c r="C658">
        <v>189896499</v>
      </c>
      <c r="D658">
        <v>1777</v>
      </c>
      <c r="E658" t="str">
        <f t="shared" si="10"/>
        <v>chr4:189894722-189896499</v>
      </c>
      <c r="H658" t="s">
        <v>29</v>
      </c>
    </row>
    <row r="659" spans="1:8">
      <c r="A659" t="s">
        <v>16</v>
      </c>
      <c r="B659">
        <v>78721690</v>
      </c>
      <c r="C659">
        <v>78723466</v>
      </c>
      <c r="D659">
        <v>1776</v>
      </c>
      <c r="E659" t="str">
        <f t="shared" si="10"/>
        <v>chr17:78721690-78723466</v>
      </c>
    </row>
    <row r="660" spans="1:8">
      <c r="A660" t="s">
        <v>7</v>
      </c>
      <c r="B660">
        <v>139754136</v>
      </c>
      <c r="C660">
        <v>139755904</v>
      </c>
      <c r="D660">
        <v>1768</v>
      </c>
      <c r="E660" t="str">
        <f t="shared" si="10"/>
        <v>chr8:139754136-139755904</v>
      </c>
      <c r="H660" t="s">
        <v>29</v>
      </c>
    </row>
    <row r="661" spans="1:8">
      <c r="A661" t="s">
        <v>15</v>
      </c>
      <c r="B661">
        <v>10592014</v>
      </c>
      <c r="C661">
        <v>10593782</v>
      </c>
      <c r="D661">
        <v>1768</v>
      </c>
      <c r="E661" t="str">
        <f t="shared" si="10"/>
        <v>chr16:10592014-10593782</v>
      </c>
      <c r="H661" t="s">
        <v>29</v>
      </c>
    </row>
    <row r="662" spans="1:8">
      <c r="A662" t="s">
        <v>9</v>
      </c>
      <c r="B662">
        <v>49883174</v>
      </c>
      <c r="C662">
        <v>49884941</v>
      </c>
      <c r="D662">
        <v>1767</v>
      </c>
      <c r="E662" t="str">
        <f t="shared" si="10"/>
        <v>chr10:49883174-49884941</v>
      </c>
      <c r="H662" t="s">
        <v>29</v>
      </c>
    </row>
    <row r="663" spans="1:8">
      <c r="A663" t="s">
        <v>15</v>
      </c>
      <c r="B663">
        <v>89077394</v>
      </c>
      <c r="C663">
        <v>89079157</v>
      </c>
      <c r="D663">
        <v>1763</v>
      </c>
      <c r="E663" t="str">
        <f t="shared" si="10"/>
        <v>chr16:89077394-89079157</v>
      </c>
      <c r="H663" t="s">
        <v>29</v>
      </c>
    </row>
    <row r="664" spans="1:8">
      <c r="A664" t="s">
        <v>2</v>
      </c>
      <c r="B664">
        <v>195511334</v>
      </c>
      <c r="C664">
        <v>195513096</v>
      </c>
      <c r="D664">
        <v>1762</v>
      </c>
      <c r="E664" t="str">
        <f t="shared" si="10"/>
        <v>chr3:195511334-195513096</v>
      </c>
    </row>
    <row r="665" spans="1:8">
      <c r="A665" t="s">
        <v>7</v>
      </c>
      <c r="B665">
        <v>16564199</v>
      </c>
      <c r="C665">
        <v>16565959</v>
      </c>
      <c r="D665">
        <v>1760</v>
      </c>
      <c r="E665" t="str">
        <f t="shared" si="10"/>
        <v>chr8:16564199-16565959</v>
      </c>
      <c r="H665" t="s">
        <v>29</v>
      </c>
    </row>
    <row r="666" spans="1:8">
      <c r="A666" t="s">
        <v>10</v>
      </c>
      <c r="B666">
        <v>119954787</v>
      </c>
      <c r="C666">
        <v>119956547</v>
      </c>
      <c r="D666">
        <v>1760</v>
      </c>
      <c r="E666" t="str">
        <f t="shared" si="10"/>
        <v>chr11:119954787-119956547</v>
      </c>
    </row>
    <row r="667" spans="1:8">
      <c r="A667" t="s">
        <v>22</v>
      </c>
      <c r="B667">
        <v>1706427</v>
      </c>
      <c r="C667">
        <v>1708182</v>
      </c>
      <c r="D667">
        <v>1755</v>
      </c>
      <c r="E667" t="str">
        <f t="shared" si="10"/>
        <v>chrX:1706427-1708182</v>
      </c>
      <c r="H667" t="s">
        <v>29</v>
      </c>
    </row>
    <row r="668" spans="1:8">
      <c r="A668" t="s">
        <v>23</v>
      </c>
      <c r="B668">
        <v>1656427</v>
      </c>
      <c r="C668">
        <v>1658182</v>
      </c>
      <c r="D668">
        <v>1755</v>
      </c>
      <c r="E668" t="str">
        <f t="shared" si="10"/>
        <v>chrY:1656427-1658182</v>
      </c>
      <c r="H668" t="s">
        <v>29</v>
      </c>
    </row>
    <row r="669" spans="1:8">
      <c r="A669" t="s">
        <v>13</v>
      </c>
      <c r="B669">
        <v>89827042</v>
      </c>
      <c r="C669">
        <v>89828796</v>
      </c>
      <c r="D669">
        <v>1754</v>
      </c>
      <c r="E669" t="str">
        <f t="shared" si="10"/>
        <v>chr14:89827042-89828796</v>
      </c>
      <c r="H669" t="s">
        <v>29</v>
      </c>
    </row>
    <row r="670" spans="1:8">
      <c r="A670" t="s">
        <v>16</v>
      </c>
      <c r="B670">
        <v>75754984</v>
      </c>
      <c r="C670">
        <v>75756738</v>
      </c>
      <c r="D670">
        <v>1754</v>
      </c>
      <c r="E670" t="str">
        <f t="shared" si="10"/>
        <v>chr17:75754984-75756738</v>
      </c>
      <c r="H670" t="s">
        <v>29</v>
      </c>
    </row>
    <row r="671" spans="1:8">
      <c r="A671" t="s">
        <v>12</v>
      </c>
      <c r="B671">
        <v>109945595</v>
      </c>
      <c r="C671">
        <v>109947348</v>
      </c>
      <c r="D671">
        <v>1753</v>
      </c>
      <c r="E671" t="str">
        <f t="shared" si="10"/>
        <v>chr13:109945595-109947348</v>
      </c>
      <c r="H671" t="s">
        <v>29</v>
      </c>
    </row>
    <row r="672" spans="1:8">
      <c r="A672" t="s">
        <v>4</v>
      </c>
      <c r="B672">
        <v>10346046</v>
      </c>
      <c r="C672">
        <v>10347797</v>
      </c>
      <c r="D672">
        <v>1751</v>
      </c>
      <c r="E672" t="str">
        <f t="shared" si="10"/>
        <v>chr5:10346046-10347797</v>
      </c>
      <c r="H672" t="s">
        <v>29</v>
      </c>
    </row>
    <row r="673" spans="1:8">
      <c r="A673" t="s">
        <v>3</v>
      </c>
      <c r="B673">
        <v>163373148</v>
      </c>
      <c r="C673">
        <v>163374896</v>
      </c>
      <c r="D673">
        <v>1748</v>
      </c>
      <c r="E673" t="str">
        <f t="shared" si="10"/>
        <v>chr4:163373148-163374896</v>
      </c>
      <c r="H673" t="s">
        <v>29</v>
      </c>
    </row>
    <row r="674" spans="1:8">
      <c r="A674" t="s">
        <v>20</v>
      </c>
      <c r="B674">
        <v>44755781</v>
      </c>
      <c r="C674">
        <v>44757527</v>
      </c>
      <c r="D674">
        <v>1746</v>
      </c>
      <c r="E674" t="str">
        <f t="shared" si="10"/>
        <v>chr21:44755781-44757527</v>
      </c>
      <c r="H674" t="s">
        <v>29</v>
      </c>
    </row>
    <row r="675" spans="1:8">
      <c r="A675" t="s">
        <v>22</v>
      </c>
      <c r="B675">
        <v>2182988</v>
      </c>
      <c r="C675">
        <v>2184734</v>
      </c>
      <c r="D675">
        <v>1746</v>
      </c>
      <c r="E675" t="str">
        <f t="shared" si="10"/>
        <v>chrX:2182988-2184734</v>
      </c>
    </row>
    <row r="676" spans="1:8">
      <c r="A676" t="s">
        <v>23</v>
      </c>
      <c r="B676">
        <v>2132988</v>
      </c>
      <c r="C676">
        <v>2134734</v>
      </c>
      <c r="D676">
        <v>1746</v>
      </c>
      <c r="E676" t="str">
        <f t="shared" si="10"/>
        <v>chrY:2132988-2134734</v>
      </c>
    </row>
    <row r="677" spans="1:8">
      <c r="A677" t="s">
        <v>16</v>
      </c>
      <c r="B677">
        <v>12345576</v>
      </c>
      <c r="C677">
        <v>12347321</v>
      </c>
      <c r="D677">
        <v>1745</v>
      </c>
      <c r="E677" t="str">
        <f t="shared" si="10"/>
        <v>chr17:12345576-12347321</v>
      </c>
      <c r="H677" t="s">
        <v>29</v>
      </c>
    </row>
    <row r="678" spans="1:8">
      <c r="A678" t="s">
        <v>10</v>
      </c>
      <c r="B678">
        <v>37369205</v>
      </c>
      <c r="C678">
        <v>37370949</v>
      </c>
      <c r="D678">
        <v>1744</v>
      </c>
      <c r="E678" t="str">
        <f t="shared" si="10"/>
        <v>chr11:37369205-37370949</v>
      </c>
      <c r="H678" t="s">
        <v>29</v>
      </c>
    </row>
    <row r="679" spans="1:8">
      <c r="A679" t="s">
        <v>3</v>
      </c>
      <c r="B679">
        <v>183754084</v>
      </c>
      <c r="C679">
        <v>183755827</v>
      </c>
      <c r="D679">
        <v>1743</v>
      </c>
      <c r="E679" t="str">
        <f t="shared" si="10"/>
        <v>chr4:183754084-183755827</v>
      </c>
      <c r="H679" t="s">
        <v>29</v>
      </c>
    </row>
    <row r="680" spans="1:8">
      <c r="A680" t="s">
        <v>7</v>
      </c>
      <c r="B680">
        <v>143884639</v>
      </c>
      <c r="C680">
        <v>143886381</v>
      </c>
      <c r="D680">
        <v>1742</v>
      </c>
      <c r="E680" t="str">
        <f t="shared" si="10"/>
        <v>chr8:143884639-143886381</v>
      </c>
    </row>
    <row r="681" spans="1:8">
      <c r="A681" t="s">
        <v>1</v>
      </c>
      <c r="B681">
        <v>241096990</v>
      </c>
      <c r="C681">
        <v>241098731</v>
      </c>
      <c r="D681">
        <v>1741</v>
      </c>
      <c r="E681" t="str">
        <f t="shared" si="10"/>
        <v>chr2:241096990-241098731</v>
      </c>
      <c r="H681" t="s">
        <v>29</v>
      </c>
    </row>
    <row r="682" spans="1:8">
      <c r="A682" t="s">
        <v>13</v>
      </c>
      <c r="B682">
        <v>103385589</v>
      </c>
      <c r="C682">
        <v>103387330</v>
      </c>
      <c r="D682">
        <v>1741</v>
      </c>
      <c r="E682" t="str">
        <f t="shared" si="10"/>
        <v>chr14:103385589-103387330</v>
      </c>
      <c r="H682" t="s">
        <v>29</v>
      </c>
    </row>
    <row r="683" spans="1:8">
      <c r="A683" t="s">
        <v>9</v>
      </c>
      <c r="B683">
        <v>134878804</v>
      </c>
      <c r="C683">
        <v>134880543</v>
      </c>
      <c r="D683">
        <v>1739</v>
      </c>
      <c r="E683" t="str">
        <f t="shared" si="10"/>
        <v>chr10:134878804-134880543</v>
      </c>
      <c r="H683" t="s">
        <v>29</v>
      </c>
    </row>
    <row r="684" spans="1:8">
      <c r="A684" t="s">
        <v>10</v>
      </c>
      <c r="B684">
        <v>9726468</v>
      </c>
      <c r="C684">
        <v>9728207</v>
      </c>
      <c r="D684">
        <v>1739</v>
      </c>
      <c r="E684" t="str">
        <f t="shared" si="10"/>
        <v>chr11:9726468-9728207</v>
      </c>
      <c r="H684" t="s">
        <v>29</v>
      </c>
    </row>
    <row r="685" spans="1:8">
      <c r="A685" t="s">
        <v>15</v>
      </c>
      <c r="B685">
        <v>57739219</v>
      </c>
      <c r="C685">
        <v>57740958</v>
      </c>
      <c r="D685">
        <v>1739</v>
      </c>
      <c r="E685" t="str">
        <f t="shared" si="10"/>
        <v>chr16:57739219-57740958</v>
      </c>
      <c r="H685" t="s">
        <v>29</v>
      </c>
    </row>
    <row r="686" spans="1:8">
      <c r="A686" t="s">
        <v>19</v>
      </c>
      <c r="B686">
        <v>30573301</v>
      </c>
      <c r="C686">
        <v>30575036</v>
      </c>
      <c r="D686">
        <v>1735</v>
      </c>
      <c r="E686" t="str">
        <f t="shared" si="10"/>
        <v>chr20:30573301-30575036</v>
      </c>
      <c r="H686" t="s">
        <v>29</v>
      </c>
    </row>
    <row r="687" spans="1:8">
      <c r="A687" t="s">
        <v>0</v>
      </c>
      <c r="B687">
        <v>3641855</v>
      </c>
      <c r="C687">
        <v>3643588</v>
      </c>
      <c r="D687">
        <v>1733</v>
      </c>
      <c r="E687" t="str">
        <f t="shared" si="10"/>
        <v>chr1:3641855-3643588</v>
      </c>
      <c r="H687" t="s">
        <v>29</v>
      </c>
    </row>
    <row r="688" spans="1:8">
      <c r="A688" t="s">
        <v>17</v>
      </c>
      <c r="B688">
        <v>74135324</v>
      </c>
      <c r="C688">
        <v>74137056</v>
      </c>
      <c r="D688">
        <v>1732</v>
      </c>
      <c r="E688" t="str">
        <f t="shared" si="10"/>
        <v>chr18:74135324-74137056</v>
      </c>
    </row>
    <row r="689" spans="1:8">
      <c r="A689" t="s">
        <v>7</v>
      </c>
      <c r="B689">
        <v>1528747</v>
      </c>
      <c r="C689">
        <v>1530478</v>
      </c>
      <c r="D689">
        <v>1731</v>
      </c>
      <c r="E689" t="str">
        <f t="shared" si="10"/>
        <v>chr8:1528747-1530478</v>
      </c>
      <c r="H689" t="s">
        <v>29</v>
      </c>
    </row>
    <row r="690" spans="1:8">
      <c r="A690" t="s">
        <v>17</v>
      </c>
      <c r="B690">
        <v>76798514</v>
      </c>
      <c r="C690">
        <v>76800245</v>
      </c>
      <c r="D690">
        <v>1731</v>
      </c>
      <c r="E690" t="str">
        <f t="shared" si="10"/>
        <v>chr18:76798514-76800245</v>
      </c>
      <c r="H690" t="s">
        <v>29</v>
      </c>
    </row>
    <row r="691" spans="1:8">
      <c r="A691" t="s">
        <v>7</v>
      </c>
      <c r="B691">
        <v>1332408</v>
      </c>
      <c r="C691">
        <v>1334132</v>
      </c>
      <c r="D691">
        <v>1724</v>
      </c>
      <c r="E691" t="str">
        <f t="shared" si="10"/>
        <v>chr8:1332408-1334132</v>
      </c>
    </row>
    <row r="692" spans="1:8">
      <c r="A692" t="s">
        <v>20</v>
      </c>
      <c r="B692">
        <v>47467134</v>
      </c>
      <c r="C692">
        <v>47468858</v>
      </c>
      <c r="D692">
        <v>1724</v>
      </c>
      <c r="E692" t="str">
        <f t="shared" si="10"/>
        <v>chr21:47467134-47468858</v>
      </c>
      <c r="H692" t="s">
        <v>29</v>
      </c>
    </row>
    <row r="693" spans="1:8">
      <c r="A693" t="s">
        <v>6</v>
      </c>
      <c r="B693">
        <v>76626670</v>
      </c>
      <c r="C693">
        <v>76628392</v>
      </c>
      <c r="D693">
        <v>1722</v>
      </c>
      <c r="E693" t="str">
        <f t="shared" si="10"/>
        <v>chr7:76626670-76628392</v>
      </c>
      <c r="H693" t="s">
        <v>29</v>
      </c>
    </row>
    <row r="694" spans="1:8">
      <c r="A694" t="s">
        <v>6</v>
      </c>
      <c r="B694">
        <v>157557510</v>
      </c>
      <c r="C694">
        <v>157559232</v>
      </c>
      <c r="D694">
        <v>1722</v>
      </c>
      <c r="E694" t="str">
        <f t="shared" si="10"/>
        <v>chr7:157557510-157559232</v>
      </c>
      <c r="H694" t="s">
        <v>29</v>
      </c>
    </row>
    <row r="695" spans="1:8">
      <c r="A695" t="s">
        <v>14</v>
      </c>
      <c r="B695">
        <v>30241055</v>
      </c>
      <c r="C695">
        <v>30242777</v>
      </c>
      <c r="D695">
        <v>1722</v>
      </c>
      <c r="E695" t="str">
        <f t="shared" si="10"/>
        <v>chr15:30241055-30242777</v>
      </c>
      <c r="H695" t="s">
        <v>29</v>
      </c>
    </row>
    <row r="696" spans="1:8">
      <c r="A696" t="s">
        <v>1</v>
      </c>
      <c r="B696">
        <v>239778637</v>
      </c>
      <c r="C696">
        <v>239780358</v>
      </c>
      <c r="D696">
        <v>1721</v>
      </c>
      <c r="E696" t="str">
        <f t="shared" si="10"/>
        <v>chr2:239778637-239780358</v>
      </c>
      <c r="H696" t="s">
        <v>29</v>
      </c>
    </row>
    <row r="697" spans="1:8">
      <c r="A697" t="s">
        <v>3</v>
      </c>
      <c r="B697">
        <v>177139129</v>
      </c>
      <c r="C697">
        <v>177140847</v>
      </c>
      <c r="D697">
        <v>1718</v>
      </c>
      <c r="E697" t="str">
        <f t="shared" si="10"/>
        <v>chr4:177139129-177140847</v>
      </c>
      <c r="H697" t="s">
        <v>29</v>
      </c>
    </row>
    <row r="698" spans="1:8">
      <c r="A698" t="s">
        <v>4</v>
      </c>
      <c r="B698">
        <v>1289405</v>
      </c>
      <c r="C698">
        <v>1291122</v>
      </c>
      <c r="D698">
        <v>1717</v>
      </c>
      <c r="E698" t="str">
        <f t="shared" si="10"/>
        <v>chr5:1289405-1291122</v>
      </c>
    </row>
    <row r="699" spans="1:8">
      <c r="A699" t="s">
        <v>1</v>
      </c>
      <c r="B699">
        <v>33091588</v>
      </c>
      <c r="C699">
        <v>33093304</v>
      </c>
      <c r="D699">
        <v>1716</v>
      </c>
      <c r="E699" t="str">
        <f t="shared" si="10"/>
        <v>chr2:33091588-33093304</v>
      </c>
      <c r="H699" t="s">
        <v>29</v>
      </c>
    </row>
    <row r="700" spans="1:8">
      <c r="A700" t="s">
        <v>13</v>
      </c>
      <c r="B700">
        <v>95355730</v>
      </c>
      <c r="C700">
        <v>95357446</v>
      </c>
      <c r="D700">
        <v>1716</v>
      </c>
      <c r="E700" t="str">
        <f t="shared" si="10"/>
        <v>chr14:95355730-95357446</v>
      </c>
      <c r="H700" t="s">
        <v>29</v>
      </c>
    </row>
    <row r="701" spans="1:8">
      <c r="A701" t="s">
        <v>1</v>
      </c>
      <c r="B701">
        <v>239675659</v>
      </c>
      <c r="C701">
        <v>239677374</v>
      </c>
      <c r="D701">
        <v>1715</v>
      </c>
      <c r="E701" t="str">
        <f t="shared" si="10"/>
        <v>chr2:239675659-239677374</v>
      </c>
      <c r="H701" t="s">
        <v>29</v>
      </c>
    </row>
    <row r="702" spans="1:8">
      <c r="A702" t="s">
        <v>3</v>
      </c>
      <c r="B702">
        <v>14923746</v>
      </c>
      <c r="C702">
        <v>14925460</v>
      </c>
      <c r="D702">
        <v>1714</v>
      </c>
      <c r="E702" t="str">
        <f t="shared" si="10"/>
        <v>chr4:14923746-14925460</v>
      </c>
      <c r="H702" t="s">
        <v>29</v>
      </c>
    </row>
    <row r="703" spans="1:8">
      <c r="A703" t="s">
        <v>9</v>
      </c>
      <c r="B703">
        <v>94134984</v>
      </c>
      <c r="C703">
        <v>94136697</v>
      </c>
      <c r="D703">
        <v>1713</v>
      </c>
      <c r="E703" t="str">
        <f t="shared" si="10"/>
        <v>chr10:94134984-94136697</v>
      </c>
      <c r="H703" t="s">
        <v>29</v>
      </c>
    </row>
    <row r="704" spans="1:8">
      <c r="A704" t="s">
        <v>1</v>
      </c>
      <c r="B704">
        <v>115591354</v>
      </c>
      <c r="C704">
        <v>115593065</v>
      </c>
      <c r="D704">
        <v>1711</v>
      </c>
      <c r="E704" t="str">
        <f t="shared" si="10"/>
        <v>chr2:115591354-115593065</v>
      </c>
      <c r="H704" t="s">
        <v>29</v>
      </c>
    </row>
    <row r="705" spans="1:8">
      <c r="A705" t="s">
        <v>12</v>
      </c>
      <c r="B705">
        <v>111992432</v>
      </c>
      <c r="C705">
        <v>111994143</v>
      </c>
      <c r="D705">
        <v>1711</v>
      </c>
      <c r="E705" t="str">
        <f t="shared" si="10"/>
        <v>chr13:111992432-111994143</v>
      </c>
    </row>
    <row r="706" spans="1:8">
      <c r="A706" t="s">
        <v>12</v>
      </c>
      <c r="B706">
        <v>72308129</v>
      </c>
      <c r="C706">
        <v>72309838</v>
      </c>
      <c r="D706">
        <v>1709</v>
      </c>
      <c r="E706" t="str">
        <f t="shared" si="10"/>
        <v>chr13:72308129-72309838</v>
      </c>
      <c r="H706" t="s">
        <v>29</v>
      </c>
    </row>
    <row r="707" spans="1:8">
      <c r="A707" t="s">
        <v>7</v>
      </c>
      <c r="B707">
        <v>143582615</v>
      </c>
      <c r="C707">
        <v>143584322</v>
      </c>
      <c r="D707">
        <v>1707</v>
      </c>
      <c r="E707" t="str">
        <f t="shared" si="10"/>
        <v>chr8:143582615-143584322</v>
      </c>
      <c r="H707" t="s">
        <v>29</v>
      </c>
    </row>
    <row r="708" spans="1:8">
      <c r="A708" t="s">
        <v>21</v>
      </c>
      <c r="B708">
        <v>43894884</v>
      </c>
      <c r="C708">
        <v>43896591</v>
      </c>
      <c r="D708">
        <v>1707</v>
      </c>
      <c r="E708" t="str">
        <f t="shared" ref="E708:E771" si="11">CONCATENATE(A708,":",B708,"-",C708)</f>
        <v>chr22:43894884-43896591</v>
      </c>
      <c r="H708" t="s">
        <v>29</v>
      </c>
    </row>
    <row r="709" spans="1:8">
      <c r="A709" t="s">
        <v>19</v>
      </c>
      <c r="B709">
        <v>16238294</v>
      </c>
      <c r="C709">
        <v>16240000</v>
      </c>
      <c r="D709">
        <v>1706</v>
      </c>
      <c r="E709" t="str">
        <f t="shared" si="11"/>
        <v>chr20:16238294-16240000</v>
      </c>
      <c r="H709" t="s">
        <v>29</v>
      </c>
    </row>
    <row r="710" spans="1:8">
      <c r="A710" t="s">
        <v>16</v>
      </c>
      <c r="B710">
        <v>75557262</v>
      </c>
      <c r="C710">
        <v>75558965</v>
      </c>
      <c r="D710">
        <v>1703</v>
      </c>
      <c r="E710" t="str">
        <f t="shared" si="11"/>
        <v>chr17:75557262-75558965</v>
      </c>
    </row>
    <row r="711" spans="1:8">
      <c r="A711" t="s">
        <v>10</v>
      </c>
      <c r="B711">
        <v>69967246</v>
      </c>
      <c r="C711">
        <v>69968948</v>
      </c>
      <c r="D711">
        <v>1702</v>
      </c>
      <c r="E711" t="str">
        <f t="shared" si="11"/>
        <v>chr11:69967246-69968948</v>
      </c>
      <c r="G711" t="s">
        <v>29</v>
      </c>
      <c r="H711" t="s">
        <v>29</v>
      </c>
    </row>
    <row r="712" spans="1:8">
      <c r="A712" t="s">
        <v>4</v>
      </c>
      <c r="B712">
        <v>68260423</v>
      </c>
      <c r="C712">
        <v>68262123</v>
      </c>
      <c r="D712">
        <v>1700</v>
      </c>
      <c r="E712" t="str">
        <f t="shared" si="11"/>
        <v>chr5:68260423-68262123</v>
      </c>
      <c r="H712" t="s">
        <v>29</v>
      </c>
    </row>
    <row r="713" spans="1:8">
      <c r="A713" t="s">
        <v>15</v>
      </c>
      <c r="B713">
        <v>29208143</v>
      </c>
      <c r="C713">
        <v>29209842</v>
      </c>
      <c r="D713">
        <v>1699</v>
      </c>
      <c r="E713" t="str">
        <f t="shared" si="11"/>
        <v>chr16:29208143-29209842</v>
      </c>
      <c r="H713" t="s">
        <v>29</v>
      </c>
    </row>
    <row r="714" spans="1:8">
      <c r="A714" t="s">
        <v>6</v>
      </c>
      <c r="B714">
        <v>151538309</v>
      </c>
      <c r="C714">
        <v>151540005</v>
      </c>
      <c r="D714">
        <v>1696</v>
      </c>
      <c r="E714" t="str">
        <f t="shared" si="11"/>
        <v>chr7:151538309-151540005</v>
      </c>
      <c r="H714" t="s">
        <v>29</v>
      </c>
    </row>
    <row r="715" spans="1:8">
      <c r="A715" t="s">
        <v>20</v>
      </c>
      <c r="B715">
        <v>43249158</v>
      </c>
      <c r="C715">
        <v>43250853</v>
      </c>
      <c r="D715">
        <v>1695</v>
      </c>
      <c r="E715" t="str">
        <f t="shared" si="11"/>
        <v>chr21:43249158-43250853</v>
      </c>
      <c r="H715" t="s">
        <v>29</v>
      </c>
    </row>
    <row r="716" spans="1:8">
      <c r="A716" t="s">
        <v>22</v>
      </c>
      <c r="B716">
        <v>586085</v>
      </c>
      <c r="C716">
        <v>587778</v>
      </c>
      <c r="D716">
        <v>1693</v>
      </c>
      <c r="E716" t="str">
        <f t="shared" si="11"/>
        <v>chrX:586085-587778</v>
      </c>
      <c r="H716" t="s">
        <v>29</v>
      </c>
    </row>
    <row r="717" spans="1:8">
      <c r="A717" t="s">
        <v>23</v>
      </c>
      <c r="B717">
        <v>536085</v>
      </c>
      <c r="C717">
        <v>537778</v>
      </c>
      <c r="D717">
        <v>1693</v>
      </c>
      <c r="E717" t="str">
        <f t="shared" si="11"/>
        <v>chrY:536085-537778</v>
      </c>
      <c r="H717" t="s">
        <v>29</v>
      </c>
    </row>
    <row r="718" spans="1:8">
      <c r="A718" t="s">
        <v>0</v>
      </c>
      <c r="B718">
        <v>228255021</v>
      </c>
      <c r="C718">
        <v>228256712</v>
      </c>
      <c r="D718">
        <v>1691</v>
      </c>
      <c r="E718" t="str">
        <f t="shared" si="11"/>
        <v>chr1:228255021-228256712</v>
      </c>
      <c r="H718" t="s">
        <v>29</v>
      </c>
    </row>
    <row r="719" spans="1:8">
      <c r="A719" t="s">
        <v>2</v>
      </c>
      <c r="B719">
        <v>194830047</v>
      </c>
      <c r="C719">
        <v>194831738</v>
      </c>
      <c r="D719">
        <v>1691</v>
      </c>
      <c r="E719" t="str">
        <f t="shared" si="11"/>
        <v>chr3:194830047-194831738</v>
      </c>
      <c r="H719" t="s">
        <v>29</v>
      </c>
    </row>
    <row r="720" spans="1:8">
      <c r="A720" t="s">
        <v>22</v>
      </c>
      <c r="B720">
        <v>1882442</v>
      </c>
      <c r="C720">
        <v>1884133</v>
      </c>
      <c r="D720">
        <v>1691</v>
      </c>
      <c r="E720" t="str">
        <f t="shared" si="11"/>
        <v>chrX:1882442-1884133</v>
      </c>
      <c r="H720" t="s">
        <v>29</v>
      </c>
    </row>
    <row r="721" spans="1:8">
      <c r="A721" t="s">
        <v>23</v>
      </c>
      <c r="B721">
        <v>1832442</v>
      </c>
      <c r="C721">
        <v>1834133</v>
      </c>
      <c r="D721">
        <v>1691</v>
      </c>
      <c r="E721" t="str">
        <f t="shared" si="11"/>
        <v>chrY:1832442-1834133</v>
      </c>
      <c r="H721" t="s">
        <v>29</v>
      </c>
    </row>
    <row r="722" spans="1:8">
      <c r="A722" t="s">
        <v>6</v>
      </c>
      <c r="B722">
        <v>106271155</v>
      </c>
      <c r="C722">
        <v>106272845</v>
      </c>
      <c r="D722">
        <v>1690</v>
      </c>
      <c r="E722" t="str">
        <f t="shared" si="11"/>
        <v>chr7:106271155-106272845</v>
      </c>
      <c r="H722" t="s">
        <v>29</v>
      </c>
    </row>
    <row r="723" spans="1:8">
      <c r="A723" t="s">
        <v>6</v>
      </c>
      <c r="B723">
        <v>981904</v>
      </c>
      <c r="C723">
        <v>983593</v>
      </c>
      <c r="D723">
        <v>1689</v>
      </c>
      <c r="E723" t="str">
        <f t="shared" si="11"/>
        <v>chr7:981904-983593</v>
      </c>
      <c r="H723" t="s">
        <v>29</v>
      </c>
    </row>
    <row r="724" spans="1:8">
      <c r="A724" t="s">
        <v>12</v>
      </c>
      <c r="B724">
        <v>113665679</v>
      </c>
      <c r="C724">
        <v>113667368</v>
      </c>
      <c r="D724">
        <v>1689</v>
      </c>
      <c r="E724" t="str">
        <f t="shared" si="11"/>
        <v>chr13:113665679-113667368</v>
      </c>
    </row>
    <row r="725" spans="1:8">
      <c r="A725" t="s">
        <v>6</v>
      </c>
      <c r="B725">
        <v>944834</v>
      </c>
      <c r="C725">
        <v>946521</v>
      </c>
      <c r="D725">
        <v>1687</v>
      </c>
      <c r="E725" t="str">
        <f t="shared" si="11"/>
        <v>chr7:944834-946521</v>
      </c>
      <c r="H725" t="s">
        <v>29</v>
      </c>
    </row>
    <row r="726" spans="1:8">
      <c r="A726" t="s">
        <v>1</v>
      </c>
      <c r="B726">
        <v>133027768</v>
      </c>
      <c r="C726">
        <v>133029454</v>
      </c>
      <c r="D726">
        <v>1686</v>
      </c>
      <c r="E726" t="str">
        <f t="shared" si="11"/>
        <v>chr2:133027768-133029454</v>
      </c>
      <c r="H726" t="s">
        <v>29</v>
      </c>
    </row>
    <row r="727" spans="1:8">
      <c r="A727" t="s">
        <v>2</v>
      </c>
      <c r="B727">
        <v>195498988</v>
      </c>
      <c r="C727">
        <v>195500672</v>
      </c>
      <c r="D727">
        <v>1684</v>
      </c>
      <c r="E727" t="str">
        <f t="shared" si="11"/>
        <v>chr3:195498988-195500672</v>
      </c>
    </row>
    <row r="728" spans="1:8">
      <c r="A728" t="s">
        <v>13</v>
      </c>
      <c r="B728">
        <v>106159809</v>
      </c>
      <c r="C728">
        <v>106161493</v>
      </c>
      <c r="D728">
        <v>1684</v>
      </c>
      <c r="E728" t="str">
        <f t="shared" si="11"/>
        <v>chr14:106159809-106161493</v>
      </c>
      <c r="H728" t="s">
        <v>29</v>
      </c>
    </row>
    <row r="729" spans="1:8">
      <c r="A729" t="s">
        <v>15</v>
      </c>
      <c r="B729">
        <v>86006116</v>
      </c>
      <c r="C729">
        <v>86007800</v>
      </c>
      <c r="D729">
        <v>1684</v>
      </c>
      <c r="E729" t="str">
        <f t="shared" si="11"/>
        <v>chr16:86006116-86007800</v>
      </c>
    </row>
    <row r="730" spans="1:8">
      <c r="A730" t="s">
        <v>0</v>
      </c>
      <c r="B730">
        <v>54097549</v>
      </c>
      <c r="C730">
        <v>54099232</v>
      </c>
      <c r="D730">
        <v>1683</v>
      </c>
      <c r="E730" t="str">
        <f t="shared" si="11"/>
        <v>chr1:54097549-54099232</v>
      </c>
      <c r="H730" t="s">
        <v>29</v>
      </c>
    </row>
    <row r="731" spans="1:8">
      <c r="A731" t="s">
        <v>1</v>
      </c>
      <c r="B731">
        <v>123031482</v>
      </c>
      <c r="C731">
        <v>123033164</v>
      </c>
      <c r="D731">
        <v>1682</v>
      </c>
      <c r="E731" t="str">
        <f t="shared" si="11"/>
        <v>chr2:123031482-123033164</v>
      </c>
      <c r="H731" t="s">
        <v>29</v>
      </c>
    </row>
    <row r="732" spans="1:8">
      <c r="A732" t="s">
        <v>15</v>
      </c>
      <c r="B732">
        <v>88196546</v>
      </c>
      <c r="C732">
        <v>88198228</v>
      </c>
      <c r="D732">
        <v>1682</v>
      </c>
      <c r="E732" t="str">
        <f t="shared" si="11"/>
        <v>chr16:88196546-88198228</v>
      </c>
      <c r="H732" t="s">
        <v>29</v>
      </c>
    </row>
    <row r="733" spans="1:8">
      <c r="A733" t="s">
        <v>4</v>
      </c>
      <c r="B733">
        <v>116876915</v>
      </c>
      <c r="C733">
        <v>116878596</v>
      </c>
      <c r="D733">
        <v>1681</v>
      </c>
      <c r="E733" t="str">
        <f t="shared" si="11"/>
        <v>chr5:116876915-116878596</v>
      </c>
      <c r="H733" t="s">
        <v>29</v>
      </c>
    </row>
    <row r="734" spans="1:8">
      <c r="A734" t="s">
        <v>20</v>
      </c>
      <c r="B734">
        <v>45829314</v>
      </c>
      <c r="C734">
        <v>45830995</v>
      </c>
      <c r="D734">
        <v>1681</v>
      </c>
      <c r="E734" t="str">
        <f t="shared" si="11"/>
        <v>chr21:45829314-45830995</v>
      </c>
      <c r="H734" t="s">
        <v>29</v>
      </c>
    </row>
    <row r="735" spans="1:8">
      <c r="A735" t="s">
        <v>7</v>
      </c>
      <c r="B735">
        <v>42308645</v>
      </c>
      <c r="C735">
        <v>42310325</v>
      </c>
      <c r="D735">
        <v>1680</v>
      </c>
      <c r="E735" t="str">
        <f t="shared" si="11"/>
        <v>chr8:42308645-42310325</v>
      </c>
      <c r="H735" t="s">
        <v>29</v>
      </c>
    </row>
    <row r="736" spans="1:8">
      <c r="A736" t="s">
        <v>11</v>
      </c>
      <c r="B736">
        <v>132875791</v>
      </c>
      <c r="C736">
        <v>132877470</v>
      </c>
      <c r="D736">
        <v>1679</v>
      </c>
      <c r="E736" t="str">
        <f t="shared" si="11"/>
        <v>chr12:132875791-132877470</v>
      </c>
      <c r="H736" t="s">
        <v>29</v>
      </c>
    </row>
    <row r="737" spans="1:8">
      <c r="A737" t="s">
        <v>1</v>
      </c>
      <c r="B737">
        <v>238451230</v>
      </c>
      <c r="C737">
        <v>238452903</v>
      </c>
      <c r="D737">
        <v>1673</v>
      </c>
      <c r="E737" t="str">
        <f t="shared" si="11"/>
        <v>chr2:238451230-238452903</v>
      </c>
      <c r="H737" t="s">
        <v>29</v>
      </c>
    </row>
    <row r="738" spans="1:8">
      <c r="A738" t="s">
        <v>6</v>
      </c>
      <c r="B738">
        <v>2030335</v>
      </c>
      <c r="C738">
        <v>2032007</v>
      </c>
      <c r="D738">
        <v>1672</v>
      </c>
      <c r="E738" t="str">
        <f t="shared" si="11"/>
        <v>chr7:2030335-2032007</v>
      </c>
    </row>
    <row r="739" spans="1:8">
      <c r="A739" t="s">
        <v>14</v>
      </c>
      <c r="B739">
        <v>73668720</v>
      </c>
      <c r="C739">
        <v>73670392</v>
      </c>
      <c r="D739">
        <v>1672</v>
      </c>
      <c r="E739" t="str">
        <f t="shared" si="11"/>
        <v>chr15:73668720-73670392</v>
      </c>
      <c r="H739" t="s">
        <v>29</v>
      </c>
    </row>
    <row r="740" spans="1:8">
      <c r="A740" t="s">
        <v>16</v>
      </c>
      <c r="B740">
        <v>670590</v>
      </c>
      <c r="C740">
        <v>672262</v>
      </c>
      <c r="D740">
        <v>1672</v>
      </c>
      <c r="E740" t="str">
        <f t="shared" si="11"/>
        <v>chr17:670590-672262</v>
      </c>
      <c r="H740" t="s">
        <v>29</v>
      </c>
    </row>
    <row r="741" spans="1:8">
      <c r="A741" t="s">
        <v>5</v>
      </c>
      <c r="B741">
        <v>165344263</v>
      </c>
      <c r="C741">
        <v>165345929</v>
      </c>
      <c r="D741">
        <v>1666</v>
      </c>
      <c r="E741" t="str">
        <f t="shared" si="11"/>
        <v>chr6:165344263-165345929</v>
      </c>
      <c r="H741" t="s">
        <v>29</v>
      </c>
    </row>
    <row r="742" spans="1:8">
      <c r="A742" t="s">
        <v>9</v>
      </c>
      <c r="B742">
        <v>5411754</v>
      </c>
      <c r="C742">
        <v>5413420</v>
      </c>
      <c r="D742">
        <v>1666</v>
      </c>
      <c r="E742" t="str">
        <f t="shared" si="11"/>
        <v>chr10:5411754-5413420</v>
      </c>
      <c r="H742" t="s">
        <v>29</v>
      </c>
    </row>
    <row r="743" spans="1:8">
      <c r="A743" t="s">
        <v>6</v>
      </c>
      <c r="B743">
        <v>157273966</v>
      </c>
      <c r="C743">
        <v>157275631</v>
      </c>
      <c r="D743">
        <v>1665</v>
      </c>
      <c r="E743" t="str">
        <f t="shared" si="11"/>
        <v>chr7:157273966-157275631</v>
      </c>
      <c r="H743" t="s">
        <v>29</v>
      </c>
    </row>
    <row r="744" spans="1:8">
      <c r="A744" t="s">
        <v>6</v>
      </c>
      <c r="B744">
        <v>57503957</v>
      </c>
      <c r="C744">
        <v>57505621</v>
      </c>
      <c r="D744">
        <v>1664</v>
      </c>
      <c r="E744" t="str">
        <f t="shared" si="11"/>
        <v>chr7:57503957-57505621</v>
      </c>
      <c r="H744" t="s">
        <v>29</v>
      </c>
    </row>
    <row r="745" spans="1:8">
      <c r="A745" t="s">
        <v>22</v>
      </c>
      <c r="B745">
        <v>1627395</v>
      </c>
      <c r="C745">
        <v>1629057</v>
      </c>
      <c r="D745">
        <v>1662</v>
      </c>
      <c r="E745" t="str">
        <f t="shared" si="11"/>
        <v>chrX:1627395-1629057</v>
      </c>
      <c r="H745" t="s">
        <v>29</v>
      </c>
    </row>
    <row r="746" spans="1:8">
      <c r="A746" t="s">
        <v>23</v>
      </c>
      <c r="B746">
        <v>1577395</v>
      </c>
      <c r="C746">
        <v>1579057</v>
      </c>
      <c r="D746">
        <v>1662</v>
      </c>
      <c r="E746" t="str">
        <f t="shared" si="11"/>
        <v>chrY:1577395-1579057</v>
      </c>
      <c r="H746" t="s">
        <v>29</v>
      </c>
    </row>
    <row r="747" spans="1:8">
      <c r="A747" t="s">
        <v>8</v>
      </c>
      <c r="B747">
        <v>39444674</v>
      </c>
      <c r="C747">
        <v>39446333</v>
      </c>
      <c r="D747">
        <v>1659</v>
      </c>
      <c r="E747" t="str">
        <f t="shared" si="11"/>
        <v>chr9:39444674-39446333</v>
      </c>
    </row>
    <row r="748" spans="1:8">
      <c r="A748" t="s">
        <v>8</v>
      </c>
      <c r="B748">
        <v>40772272</v>
      </c>
      <c r="C748">
        <v>40773931</v>
      </c>
      <c r="D748">
        <v>1659</v>
      </c>
      <c r="E748" t="str">
        <f t="shared" si="11"/>
        <v>chr9:40772272-40773931</v>
      </c>
    </row>
    <row r="749" spans="1:8">
      <c r="A749" t="s">
        <v>8</v>
      </c>
      <c r="B749">
        <v>41589693</v>
      </c>
      <c r="C749">
        <v>41591352</v>
      </c>
      <c r="D749">
        <v>1659</v>
      </c>
      <c r="E749" t="str">
        <f t="shared" si="11"/>
        <v>chr9:41589693-41591352</v>
      </c>
    </row>
    <row r="750" spans="1:8">
      <c r="A750" t="s">
        <v>1</v>
      </c>
      <c r="B750">
        <v>205900767</v>
      </c>
      <c r="C750">
        <v>205902425</v>
      </c>
      <c r="D750">
        <v>1658</v>
      </c>
      <c r="E750" t="str">
        <f t="shared" si="11"/>
        <v>chr2:205900767-205902425</v>
      </c>
      <c r="H750" t="s">
        <v>29</v>
      </c>
    </row>
    <row r="751" spans="1:8">
      <c r="A751" t="s">
        <v>19</v>
      </c>
      <c r="B751">
        <v>62122772</v>
      </c>
      <c r="C751">
        <v>62124430</v>
      </c>
      <c r="D751">
        <v>1658</v>
      </c>
      <c r="E751" t="str">
        <f t="shared" si="11"/>
        <v>chr20:62122772-62124430</v>
      </c>
      <c r="G751" t="s">
        <v>29</v>
      </c>
      <c r="H751" t="s">
        <v>29</v>
      </c>
    </row>
    <row r="752" spans="1:8">
      <c r="A752" t="s">
        <v>0</v>
      </c>
      <c r="B752">
        <v>45260574</v>
      </c>
      <c r="C752">
        <v>45262228</v>
      </c>
      <c r="D752">
        <v>1654</v>
      </c>
      <c r="E752" t="str">
        <f t="shared" si="11"/>
        <v>chr1:45260574-45262228</v>
      </c>
      <c r="H752" t="s">
        <v>29</v>
      </c>
    </row>
    <row r="753" spans="1:8">
      <c r="A753" t="s">
        <v>2</v>
      </c>
      <c r="B753">
        <v>168562749</v>
      </c>
      <c r="C753">
        <v>168564402</v>
      </c>
      <c r="D753">
        <v>1653</v>
      </c>
      <c r="E753" t="str">
        <f t="shared" si="11"/>
        <v>chr3:168562749-168564402</v>
      </c>
      <c r="H753" t="s">
        <v>29</v>
      </c>
    </row>
    <row r="754" spans="1:8">
      <c r="A754" t="s">
        <v>8</v>
      </c>
      <c r="B754">
        <v>106782456</v>
      </c>
      <c r="C754">
        <v>106784109</v>
      </c>
      <c r="D754">
        <v>1653</v>
      </c>
      <c r="E754" t="str">
        <f t="shared" si="11"/>
        <v>chr9:106782456-106784109</v>
      </c>
      <c r="H754" t="s">
        <v>29</v>
      </c>
    </row>
    <row r="755" spans="1:8">
      <c r="A755" t="s">
        <v>19</v>
      </c>
      <c r="B755">
        <v>20335213</v>
      </c>
      <c r="C755">
        <v>20336866</v>
      </c>
      <c r="D755">
        <v>1653</v>
      </c>
      <c r="E755" t="str">
        <f t="shared" si="11"/>
        <v>chr20:20335213-20336866</v>
      </c>
      <c r="H755" t="s">
        <v>29</v>
      </c>
    </row>
    <row r="756" spans="1:8">
      <c r="A756" t="s">
        <v>5</v>
      </c>
      <c r="B756">
        <v>87837436</v>
      </c>
      <c r="C756">
        <v>87839085</v>
      </c>
      <c r="D756">
        <v>1649</v>
      </c>
      <c r="E756" t="str">
        <f t="shared" si="11"/>
        <v>chr6:87837436-87839085</v>
      </c>
      <c r="H756" t="s">
        <v>29</v>
      </c>
    </row>
    <row r="757" spans="1:8">
      <c r="A757" t="s">
        <v>9</v>
      </c>
      <c r="B757">
        <v>79230649</v>
      </c>
      <c r="C757">
        <v>79232298</v>
      </c>
      <c r="D757">
        <v>1649</v>
      </c>
      <c r="E757" t="str">
        <f t="shared" si="11"/>
        <v>chr10:79230649-79232298</v>
      </c>
      <c r="H757" t="s">
        <v>29</v>
      </c>
    </row>
    <row r="758" spans="1:8">
      <c r="A758" t="s">
        <v>21</v>
      </c>
      <c r="B758">
        <v>18715496</v>
      </c>
      <c r="C758">
        <v>18717144</v>
      </c>
      <c r="D758">
        <v>1648</v>
      </c>
      <c r="E758" t="str">
        <f t="shared" si="11"/>
        <v>chr22:18715496-18717144</v>
      </c>
      <c r="H758" t="s">
        <v>29</v>
      </c>
    </row>
    <row r="759" spans="1:8">
      <c r="A759" t="s">
        <v>1</v>
      </c>
      <c r="B759">
        <v>3334308</v>
      </c>
      <c r="C759">
        <v>3335955</v>
      </c>
      <c r="D759">
        <v>1647</v>
      </c>
      <c r="E759" t="str">
        <f t="shared" si="11"/>
        <v>chr2:3334308-3335955</v>
      </c>
    </row>
    <row r="760" spans="1:8">
      <c r="A760" t="s">
        <v>7</v>
      </c>
      <c r="B760">
        <v>143303427</v>
      </c>
      <c r="C760">
        <v>143305073</v>
      </c>
      <c r="D760">
        <v>1646</v>
      </c>
      <c r="E760" t="str">
        <f t="shared" si="11"/>
        <v>chr8:143303427-143305073</v>
      </c>
      <c r="H760" t="s">
        <v>29</v>
      </c>
    </row>
    <row r="761" spans="1:8">
      <c r="A761" t="s">
        <v>3</v>
      </c>
      <c r="B761">
        <v>1515789</v>
      </c>
      <c r="C761">
        <v>1517432</v>
      </c>
      <c r="D761">
        <v>1643</v>
      </c>
      <c r="E761" t="str">
        <f t="shared" si="11"/>
        <v>chr4:1515789-1517432</v>
      </c>
      <c r="H761" t="s">
        <v>29</v>
      </c>
    </row>
    <row r="762" spans="1:8">
      <c r="A762" t="s">
        <v>9</v>
      </c>
      <c r="B762">
        <v>134092988</v>
      </c>
      <c r="C762">
        <v>134094630</v>
      </c>
      <c r="D762">
        <v>1642</v>
      </c>
      <c r="E762" t="str">
        <f t="shared" si="11"/>
        <v>chr10:134092988-134094630</v>
      </c>
      <c r="H762" t="s">
        <v>29</v>
      </c>
    </row>
    <row r="763" spans="1:8">
      <c r="A763" t="s">
        <v>22</v>
      </c>
      <c r="B763">
        <v>422032</v>
      </c>
      <c r="C763">
        <v>423674</v>
      </c>
      <c r="D763">
        <v>1642</v>
      </c>
      <c r="E763" t="str">
        <f t="shared" si="11"/>
        <v>chrX:422032-423674</v>
      </c>
      <c r="H763" t="s">
        <v>29</v>
      </c>
    </row>
    <row r="764" spans="1:8">
      <c r="A764" t="s">
        <v>23</v>
      </c>
      <c r="B764">
        <v>372032</v>
      </c>
      <c r="C764">
        <v>373674</v>
      </c>
      <c r="D764">
        <v>1642</v>
      </c>
      <c r="E764" t="str">
        <f t="shared" si="11"/>
        <v>chrY:372032-373674</v>
      </c>
      <c r="H764" t="s">
        <v>29</v>
      </c>
    </row>
    <row r="765" spans="1:8">
      <c r="A765" t="s">
        <v>9</v>
      </c>
      <c r="B765">
        <v>64129539</v>
      </c>
      <c r="C765">
        <v>64131180</v>
      </c>
      <c r="D765">
        <v>1641</v>
      </c>
      <c r="E765" t="str">
        <f t="shared" si="11"/>
        <v>chr10:64129539-64131180</v>
      </c>
      <c r="H765" t="s">
        <v>29</v>
      </c>
    </row>
    <row r="766" spans="1:8">
      <c r="A766" t="s">
        <v>17</v>
      </c>
      <c r="B766">
        <v>27174695</v>
      </c>
      <c r="C766">
        <v>27176336</v>
      </c>
      <c r="D766">
        <v>1641</v>
      </c>
      <c r="E766" t="str">
        <f t="shared" si="11"/>
        <v>chr18:27174695-27176336</v>
      </c>
      <c r="G766" t="s">
        <v>29</v>
      </c>
      <c r="H766" t="s">
        <v>29</v>
      </c>
    </row>
    <row r="767" spans="1:8">
      <c r="A767" t="s">
        <v>15</v>
      </c>
      <c r="B767">
        <v>89045902</v>
      </c>
      <c r="C767">
        <v>89047540</v>
      </c>
      <c r="D767">
        <v>1638</v>
      </c>
      <c r="E767" t="str">
        <f t="shared" si="11"/>
        <v>chr16:89045902-89047540</v>
      </c>
      <c r="H767" t="s">
        <v>29</v>
      </c>
    </row>
    <row r="768" spans="1:8">
      <c r="A768" t="s">
        <v>18</v>
      </c>
      <c r="B768">
        <v>49669565</v>
      </c>
      <c r="C768">
        <v>49671203</v>
      </c>
      <c r="D768">
        <v>1638</v>
      </c>
      <c r="E768" t="str">
        <f t="shared" si="11"/>
        <v>chr19:49669565-49671203</v>
      </c>
      <c r="H768" t="s">
        <v>29</v>
      </c>
    </row>
    <row r="769" spans="1:8">
      <c r="A769" t="s">
        <v>20</v>
      </c>
      <c r="B769">
        <v>43233932</v>
      </c>
      <c r="C769">
        <v>43235570</v>
      </c>
      <c r="D769">
        <v>1638</v>
      </c>
      <c r="E769" t="str">
        <f t="shared" si="11"/>
        <v>chr21:43233932-43235570</v>
      </c>
    </row>
    <row r="770" spans="1:8">
      <c r="A770" t="s">
        <v>5</v>
      </c>
      <c r="B770">
        <v>167800210</v>
      </c>
      <c r="C770">
        <v>167801845</v>
      </c>
      <c r="D770">
        <v>1635</v>
      </c>
      <c r="E770" t="str">
        <f t="shared" si="11"/>
        <v>chr6:167800210-167801845</v>
      </c>
      <c r="H770" t="s">
        <v>29</v>
      </c>
    </row>
    <row r="771" spans="1:8">
      <c r="A771" t="s">
        <v>23</v>
      </c>
      <c r="B771">
        <v>14232239</v>
      </c>
      <c r="C771">
        <v>14233874</v>
      </c>
      <c r="D771">
        <v>1635</v>
      </c>
      <c r="E771" t="str">
        <f t="shared" si="11"/>
        <v>chrY:14232239-14233874</v>
      </c>
      <c r="H771" t="s">
        <v>29</v>
      </c>
    </row>
    <row r="772" spans="1:8">
      <c r="A772" t="s">
        <v>2</v>
      </c>
      <c r="B772">
        <v>185842936</v>
      </c>
      <c r="C772">
        <v>185844570</v>
      </c>
      <c r="D772">
        <v>1634</v>
      </c>
      <c r="E772" t="str">
        <f t="shared" ref="E772:E835" si="12">CONCATENATE(A772,":",B772,"-",C772)</f>
        <v>chr3:185842936-185844570</v>
      </c>
      <c r="H772" t="s">
        <v>29</v>
      </c>
    </row>
    <row r="773" spans="1:8">
      <c r="A773" t="s">
        <v>19</v>
      </c>
      <c r="B773">
        <v>59839186</v>
      </c>
      <c r="C773">
        <v>59840819</v>
      </c>
      <c r="D773">
        <v>1633</v>
      </c>
      <c r="E773" t="str">
        <f t="shared" si="12"/>
        <v>chr20:59839186-59840819</v>
      </c>
      <c r="H773" t="s">
        <v>29</v>
      </c>
    </row>
    <row r="774" spans="1:8">
      <c r="A774" t="s">
        <v>0</v>
      </c>
      <c r="B774">
        <v>44370301</v>
      </c>
      <c r="C774">
        <v>44371933</v>
      </c>
      <c r="D774">
        <v>1632</v>
      </c>
      <c r="E774" t="str">
        <f t="shared" si="12"/>
        <v>chr1:44370301-44371933</v>
      </c>
      <c r="H774" t="s">
        <v>29</v>
      </c>
    </row>
    <row r="775" spans="1:8">
      <c r="A775" t="s">
        <v>1</v>
      </c>
      <c r="B775">
        <v>44084852</v>
      </c>
      <c r="C775">
        <v>44086484</v>
      </c>
      <c r="D775">
        <v>1632</v>
      </c>
      <c r="E775" t="str">
        <f t="shared" si="12"/>
        <v>chr2:44084852-44086484</v>
      </c>
    </row>
    <row r="776" spans="1:8">
      <c r="A776" t="s">
        <v>15</v>
      </c>
      <c r="B776">
        <v>90182939</v>
      </c>
      <c r="C776">
        <v>90184569</v>
      </c>
      <c r="D776">
        <v>1630</v>
      </c>
      <c r="E776" t="str">
        <f t="shared" si="12"/>
        <v>chr16:90182939-90184569</v>
      </c>
    </row>
    <row r="777" spans="1:8">
      <c r="A777" t="s">
        <v>7</v>
      </c>
      <c r="B777">
        <v>120509861</v>
      </c>
      <c r="C777">
        <v>120511490</v>
      </c>
      <c r="D777">
        <v>1629</v>
      </c>
      <c r="E777" t="str">
        <f t="shared" si="12"/>
        <v>chr8:120509861-120511490</v>
      </c>
      <c r="H777" t="s">
        <v>29</v>
      </c>
    </row>
    <row r="778" spans="1:8">
      <c r="A778" t="s">
        <v>21</v>
      </c>
      <c r="B778">
        <v>50295057</v>
      </c>
      <c r="C778">
        <v>50296684</v>
      </c>
      <c r="D778">
        <v>1627</v>
      </c>
      <c r="E778" t="str">
        <f t="shared" si="12"/>
        <v>chr22:50295057-50296684</v>
      </c>
      <c r="H778" t="s">
        <v>29</v>
      </c>
    </row>
    <row r="779" spans="1:8">
      <c r="A779" t="s">
        <v>11</v>
      </c>
      <c r="B779">
        <v>121365087</v>
      </c>
      <c r="C779">
        <v>121366713</v>
      </c>
      <c r="D779">
        <v>1626</v>
      </c>
      <c r="E779" t="str">
        <f t="shared" si="12"/>
        <v>chr12:121365087-121366713</v>
      </c>
      <c r="G779" t="s">
        <v>29</v>
      </c>
      <c r="H779" t="s">
        <v>29</v>
      </c>
    </row>
    <row r="780" spans="1:8">
      <c r="A780" t="s">
        <v>1</v>
      </c>
      <c r="B780">
        <v>195327846</v>
      </c>
      <c r="C780">
        <v>195329471</v>
      </c>
      <c r="D780">
        <v>1625</v>
      </c>
      <c r="E780" t="str">
        <f t="shared" si="12"/>
        <v>chr2:195327846-195329471</v>
      </c>
      <c r="H780" t="s">
        <v>29</v>
      </c>
    </row>
    <row r="781" spans="1:8">
      <c r="A781" t="s">
        <v>1</v>
      </c>
      <c r="B781">
        <v>241862818</v>
      </c>
      <c r="C781">
        <v>241864443</v>
      </c>
      <c r="D781">
        <v>1625</v>
      </c>
      <c r="E781" t="str">
        <f t="shared" si="12"/>
        <v>chr2:241862818-241864443</v>
      </c>
      <c r="H781" t="s">
        <v>29</v>
      </c>
    </row>
    <row r="782" spans="1:8">
      <c r="A782" t="s">
        <v>9</v>
      </c>
      <c r="B782">
        <v>132779179</v>
      </c>
      <c r="C782">
        <v>132780803</v>
      </c>
      <c r="D782">
        <v>1624</v>
      </c>
      <c r="E782" t="str">
        <f t="shared" si="12"/>
        <v>chr10:132779179-132780803</v>
      </c>
      <c r="H782" t="s">
        <v>29</v>
      </c>
    </row>
    <row r="783" spans="1:8">
      <c r="A783" t="s">
        <v>9</v>
      </c>
      <c r="B783">
        <v>134386428</v>
      </c>
      <c r="C783">
        <v>134388052</v>
      </c>
      <c r="D783">
        <v>1624</v>
      </c>
      <c r="E783" t="str">
        <f t="shared" si="12"/>
        <v>chr10:134386428-134388052</v>
      </c>
      <c r="H783" t="s">
        <v>29</v>
      </c>
    </row>
    <row r="784" spans="1:8">
      <c r="A784" t="s">
        <v>12</v>
      </c>
      <c r="B784">
        <v>114964091</v>
      </c>
      <c r="C784">
        <v>114965714</v>
      </c>
      <c r="D784">
        <v>1623</v>
      </c>
      <c r="E784" t="str">
        <f t="shared" si="12"/>
        <v>chr13:114964091-114965714</v>
      </c>
      <c r="G784" t="s">
        <v>29</v>
      </c>
    </row>
    <row r="785" spans="1:8">
      <c r="A785" t="s">
        <v>22</v>
      </c>
      <c r="B785">
        <v>33026881</v>
      </c>
      <c r="C785">
        <v>33028504</v>
      </c>
      <c r="D785">
        <v>1623</v>
      </c>
      <c r="E785" t="str">
        <f t="shared" si="12"/>
        <v>chrX:33026881-33028504</v>
      </c>
      <c r="H785" t="s">
        <v>29</v>
      </c>
    </row>
    <row r="786" spans="1:8">
      <c r="A786" t="s">
        <v>1</v>
      </c>
      <c r="B786">
        <v>133249557</v>
      </c>
      <c r="C786">
        <v>133251179</v>
      </c>
      <c r="D786">
        <v>1622</v>
      </c>
      <c r="E786" t="str">
        <f t="shared" si="12"/>
        <v>chr2:133249557-133251179</v>
      </c>
      <c r="H786" t="s">
        <v>29</v>
      </c>
    </row>
    <row r="787" spans="1:8">
      <c r="A787" t="s">
        <v>3</v>
      </c>
      <c r="B787">
        <v>181486988</v>
      </c>
      <c r="C787">
        <v>181488608</v>
      </c>
      <c r="D787">
        <v>1620</v>
      </c>
      <c r="E787" t="str">
        <f t="shared" si="12"/>
        <v>chr4:181486988-181488608</v>
      </c>
      <c r="H787" t="s">
        <v>29</v>
      </c>
    </row>
    <row r="788" spans="1:8">
      <c r="A788" t="s">
        <v>16</v>
      </c>
      <c r="B788">
        <v>545479</v>
      </c>
      <c r="C788">
        <v>547099</v>
      </c>
      <c r="D788">
        <v>1620</v>
      </c>
      <c r="E788" t="str">
        <f t="shared" si="12"/>
        <v>chr17:545479-547099</v>
      </c>
    </row>
    <row r="789" spans="1:8">
      <c r="A789" t="s">
        <v>20</v>
      </c>
      <c r="B789">
        <v>47612373</v>
      </c>
      <c r="C789">
        <v>47613993</v>
      </c>
      <c r="D789">
        <v>1620</v>
      </c>
      <c r="E789" t="str">
        <f t="shared" si="12"/>
        <v>chr21:47612373-47613993</v>
      </c>
      <c r="H789" t="s">
        <v>29</v>
      </c>
    </row>
    <row r="790" spans="1:8">
      <c r="A790" t="s">
        <v>5</v>
      </c>
      <c r="B790">
        <v>169618028</v>
      </c>
      <c r="C790">
        <v>169619647</v>
      </c>
      <c r="D790">
        <v>1619</v>
      </c>
      <c r="E790" t="str">
        <f t="shared" si="12"/>
        <v>chr6:169618028-169619647</v>
      </c>
      <c r="H790" t="s">
        <v>29</v>
      </c>
    </row>
    <row r="791" spans="1:8">
      <c r="A791" t="s">
        <v>10</v>
      </c>
      <c r="B791">
        <v>356441</v>
      </c>
      <c r="C791">
        <v>358060</v>
      </c>
      <c r="D791">
        <v>1619</v>
      </c>
      <c r="E791" t="str">
        <f t="shared" si="12"/>
        <v>chr11:356441-358060</v>
      </c>
      <c r="H791" t="s">
        <v>29</v>
      </c>
    </row>
    <row r="792" spans="1:8">
      <c r="A792" t="s">
        <v>17</v>
      </c>
      <c r="B792">
        <v>76197084</v>
      </c>
      <c r="C792">
        <v>76198703</v>
      </c>
      <c r="D792">
        <v>1619</v>
      </c>
      <c r="E792" t="str">
        <f t="shared" si="12"/>
        <v>chr18:76197084-76198703</v>
      </c>
    </row>
    <row r="793" spans="1:8">
      <c r="A793" t="s">
        <v>17</v>
      </c>
      <c r="B793">
        <v>77645708</v>
      </c>
      <c r="C793">
        <v>77647326</v>
      </c>
      <c r="D793">
        <v>1618</v>
      </c>
      <c r="E793" t="str">
        <f t="shared" si="12"/>
        <v>chr18:77645708-77647326</v>
      </c>
      <c r="H793" t="s">
        <v>29</v>
      </c>
    </row>
    <row r="794" spans="1:8">
      <c r="A794" t="s">
        <v>18</v>
      </c>
      <c r="B794">
        <v>56361482</v>
      </c>
      <c r="C794">
        <v>56363100</v>
      </c>
      <c r="D794">
        <v>1618</v>
      </c>
      <c r="E794" t="str">
        <f t="shared" si="12"/>
        <v>chr19:56361482-56363100</v>
      </c>
    </row>
    <row r="795" spans="1:8">
      <c r="A795" t="s">
        <v>5</v>
      </c>
      <c r="B795">
        <v>141001857</v>
      </c>
      <c r="C795">
        <v>141003474</v>
      </c>
      <c r="D795">
        <v>1617</v>
      </c>
      <c r="E795" t="str">
        <f t="shared" si="12"/>
        <v>chr6:141001857-141003474</v>
      </c>
      <c r="H795" t="s">
        <v>29</v>
      </c>
    </row>
    <row r="796" spans="1:8">
      <c r="A796" t="s">
        <v>11</v>
      </c>
      <c r="B796">
        <v>129329262</v>
      </c>
      <c r="C796">
        <v>129330873</v>
      </c>
      <c r="D796">
        <v>1611</v>
      </c>
      <c r="E796" t="str">
        <f t="shared" si="12"/>
        <v>chr12:129329262-129330873</v>
      </c>
    </row>
    <row r="797" spans="1:8">
      <c r="A797" t="s">
        <v>20</v>
      </c>
      <c r="B797">
        <v>47217538</v>
      </c>
      <c r="C797">
        <v>47219148</v>
      </c>
      <c r="D797">
        <v>1610</v>
      </c>
      <c r="E797" t="str">
        <f t="shared" si="12"/>
        <v>chr21:47217538-47219148</v>
      </c>
      <c r="G797" t="s">
        <v>29</v>
      </c>
      <c r="H797" t="s">
        <v>29</v>
      </c>
    </row>
    <row r="798" spans="1:8">
      <c r="A798" t="s">
        <v>1</v>
      </c>
      <c r="B798">
        <v>930845</v>
      </c>
      <c r="C798">
        <v>932454</v>
      </c>
      <c r="D798">
        <v>1609</v>
      </c>
      <c r="E798" t="str">
        <f t="shared" si="12"/>
        <v>chr2:930845-932454</v>
      </c>
      <c r="H798" t="s">
        <v>29</v>
      </c>
    </row>
    <row r="799" spans="1:8">
      <c r="A799" t="s">
        <v>22</v>
      </c>
      <c r="B799">
        <v>905196</v>
      </c>
      <c r="C799">
        <v>906805</v>
      </c>
      <c r="D799">
        <v>1609</v>
      </c>
      <c r="E799" t="str">
        <f t="shared" si="12"/>
        <v>chrX:905196-906805</v>
      </c>
      <c r="H799" t="s">
        <v>29</v>
      </c>
    </row>
    <row r="800" spans="1:8">
      <c r="A800" t="s">
        <v>23</v>
      </c>
      <c r="B800">
        <v>855196</v>
      </c>
      <c r="C800">
        <v>856805</v>
      </c>
      <c r="D800">
        <v>1609</v>
      </c>
      <c r="E800" t="str">
        <f t="shared" si="12"/>
        <v>chrY:855196-856805</v>
      </c>
      <c r="H800" t="s">
        <v>29</v>
      </c>
    </row>
    <row r="801" spans="1:8">
      <c r="A801" t="s">
        <v>0</v>
      </c>
      <c r="B801">
        <v>246647171</v>
      </c>
      <c r="C801">
        <v>246648779</v>
      </c>
      <c r="D801">
        <v>1608</v>
      </c>
      <c r="E801" t="str">
        <f t="shared" si="12"/>
        <v>chr1:246647171-246648779</v>
      </c>
    </row>
    <row r="802" spans="1:8">
      <c r="A802" t="s">
        <v>4</v>
      </c>
      <c r="B802">
        <v>119383495</v>
      </c>
      <c r="C802">
        <v>119385103</v>
      </c>
      <c r="D802">
        <v>1608</v>
      </c>
      <c r="E802" t="str">
        <f t="shared" si="12"/>
        <v>chr5:119383495-119385103</v>
      </c>
      <c r="H802" t="s">
        <v>29</v>
      </c>
    </row>
    <row r="803" spans="1:8">
      <c r="A803" t="s">
        <v>19</v>
      </c>
      <c r="B803">
        <v>16168259</v>
      </c>
      <c r="C803">
        <v>16169866</v>
      </c>
      <c r="D803">
        <v>1607</v>
      </c>
      <c r="E803" t="str">
        <f t="shared" si="12"/>
        <v>chr20:16168259-16169866</v>
      </c>
      <c r="H803" t="s">
        <v>29</v>
      </c>
    </row>
    <row r="804" spans="1:8">
      <c r="A804" t="s">
        <v>4</v>
      </c>
      <c r="B804">
        <v>1869850</v>
      </c>
      <c r="C804">
        <v>1871454</v>
      </c>
      <c r="D804">
        <v>1604</v>
      </c>
      <c r="E804" t="str">
        <f t="shared" si="12"/>
        <v>chr5:1869850-1871454</v>
      </c>
      <c r="H804" t="s">
        <v>29</v>
      </c>
    </row>
    <row r="805" spans="1:8">
      <c r="A805" t="s">
        <v>11</v>
      </c>
      <c r="B805">
        <v>130575205</v>
      </c>
      <c r="C805">
        <v>130576809</v>
      </c>
      <c r="D805">
        <v>1604</v>
      </c>
      <c r="E805" t="str">
        <f t="shared" si="12"/>
        <v>chr12:130575205-130576809</v>
      </c>
    </row>
    <row r="806" spans="1:8">
      <c r="A806" t="s">
        <v>9</v>
      </c>
      <c r="B806">
        <v>1382259</v>
      </c>
      <c r="C806">
        <v>1383862</v>
      </c>
      <c r="D806">
        <v>1603</v>
      </c>
      <c r="E806" t="str">
        <f t="shared" si="12"/>
        <v>chr10:1382259-1383862</v>
      </c>
    </row>
    <row r="807" spans="1:8">
      <c r="A807" t="s">
        <v>18</v>
      </c>
      <c r="B807">
        <v>30002553</v>
      </c>
      <c r="C807">
        <v>30004156</v>
      </c>
      <c r="D807">
        <v>1603</v>
      </c>
      <c r="E807" t="str">
        <f t="shared" si="12"/>
        <v>chr19:30002553-30004156</v>
      </c>
      <c r="H807" t="s">
        <v>29</v>
      </c>
    </row>
    <row r="808" spans="1:8">
      <c r="A808" t="s">
        <v>22</v>
      </c>
      <c r="B808">
        <v>2029065</v>
      </c>
      <c r="C808">
        <v>2030667</v>
      </c>
      <c r="D808">
        <v>1602</v>
      </c>
      <c r="E808" t="str">
        <f t="shared" si="12"/>
        <v>chrX:2029065-2030667</v>
      </c>
      <c r="H808" t="s">
        <v>29</v>
      </c>
    </row>
    <row r="809" spans="1:8">
      <c r="A809" t="s">
        <v>23</v>
      </c>
      <c r="B809">
        <v>1979065</v>
      </c>
      <c r="C809">
        <v>1980667</v>
      </c>
      <c r="D809">
        <v>1602</v>
      </c>
      <c r="E809" t="str">
        <f t="shared" si="12"/>
        <v>chrY:1979065-1980667</v>
      </c>
      <c r="H809" t="s">
        <v>29</v>
      </c>
    </row>
    <row r="810" spans="1:8">
      <c r="A810" t="s">
        <v>4</v>
      </c>
      <c r="B810">
        <v>125499259</v>
      </c>
      <c r="C810">
        <v>125500860</v>
      </c>
      <c r="D810">
        <v>1601</v>
      </c>
      <c r="E810" t="str">
        <f t="shared" si="12"/>
        <v>chr5:125499259-125500860</v>
      </c>
      <c r="H810" t="s">
        <v>29</v>
      </c>
    </row>
    <row r="811" spans="1:8">
      <c r="A811" t="s">
        <v>23</v>
      </c>
      <c r="B811">
        <v>6403839</v>
      </c>
      <c r="C811">
        <v>6405439</v>
      </c>
      <c r="D811">
        <v>1600</v>
      </c>
      <c r="E811" t="str">
        <f t="shared" si="12"/>
        <v>chrY:6403839-6405439</v>
      </c>
    </row>
    <row r="812" spans="1:8">
      <c r="A812" t="s">
        <v>4</v>
      </c>
      <c r="B812">
        <v>88606162</v>
      </c>
      <c r="C812">
        <v>88607758</v>
      </c>
      <c r="D812">
        <v>1596</v>
      </c>
      <c r="E812" t="str">
        <f t="shared" si="12"/>
        <v>chr5:88606162-88607758</v>
      </c>
      <c r="H812" t="s">
        <v>29</v>
      </c>
    </row>
    <row r="813" spans="1:8">
      <c r="A813" t="s">
        <v>6</v>
      </c>
      <c r="B813">
        <v>1358696</v>
      </c>
      <c r="C813">
        <v>1360291</v>
      </c>
      <c r="D813">
        <v>1595</v>
      </c>
      <c r="E813" t="str">
        <f t="shared" si="12"/>
        <v>chr7:1358696-1360291</v>
      </c>
      <c r="H813" t="s">
        <v>29</v>
      </c>
    </row>
    <row r="814" spans="1:8">
      <c r="A814" t="s">
        <v>14</v>
      </c>
      <c r="B814">
        <v>75005554</v>
      </c>
      <c r="C814">
        <v>75007149</v>
      </c>
      <c r="D814">
        <v>1595</v>
      </c>
      <c r="E814" t="str">
        <f t="shared" si="12"/>
        <v>chr15:75005554-75007149</v>
      </c>
      <c r="H814" t="s">
        <v>29</v>
      </c>
    </row>
    <row r="815" spans="1:8">
      <c r="A815" t="s">
        <v>13</v>
      </c>
      <c r="B815">
        <v>83141104</v>
      </c>
      <c r="C815">
        <v>83142697</v>
      </c>
      <c r="D815">
        <v>1593</v>
      </c>
      <c r="E815" t="str">
        <f t="shared" si="12"/>
        <v>chr14:83141104-83142697</v>
      </c>
      <c r="H815" t="s">
        <v>29</v>
      </c>
    </row>
    <row r="816" spans="1:8">
      <c r="A816" t="s">
        <v>14</v>
      </c>
      <c r="B816">
        <v>98544510</v>
      </c>
      <c r="C816">
        <v>98546101</v>
      </c>
      <c r="D816">
        <v>1591</v>
      </c>
      <c r="E816" t="str">
        <f t="shared" si="12"/>
        <v>chr15:98544510-98546101</v>
      </c>
      <c r="H816" t="s">
        <v>29</v>
      </c>
    </row>
    <row r="817" spans="1:8">
      <c r="A817" t="s">
        <v>0</v>
      </c>
      <c r="B817">
        <v>1865466</v>
      </c>
      <c r="C817">
        <v>1867056</v>
      </c>
      <c r="D817">
        <v>1590</v>
      </c>
      <c r="E817" t="str">
        <f t="shared" si="12"/>
        <v>chr1:1865466-1867056</v>
      </c>
      <c r="H817" t="s">
        <v>29</v>
      </c>
    </row>
    <row r="818" spans="1:8">
      <c r="A818" t="s">
        <v>9</v>
      </c>
      <c r="B818">
        <v>18855697</v>
      </c>
      <c r="C818">
        <v>18857287</v>
      </c>
      <c r="D818">
        <v>1590</v>
      </c>
      <c r="E818" t="str">
        <f t="shared" si="12"/>
        <v>chr10:18855697-18857287</v>
      </c>
      <c r="G818" t="s">
        <v>29</v>
      </c>
      <c r="H818" t="s">
        <v>29</v>
      </c>
    </row>
    <row r="819" spans="1:8">
      <c r="A819" t="s">
        <v>10</v>
      </c>
      <c r="B819">
        <v>121887254</v>
      </c>
      <c r="C819">
        <v>121888844</v>
      </c>
      <c r="D819">
        <v>1590</v>
      </c>
      <c r="E819" t="str">
        <f t="shared" si="12"/>
        <v>chr11:121887254-121888844</v>
      </c>
      <c r="H819" t="s">
        <v>29</v>
      </c>
    </row>
    <row r="820" spans="1:8">
      <c r="A820" t="s">
        <v>4</v>
      </c>
      <c r="B820">
        <v>49940766</v>
      </c>
      <c r="C820">
        <v>49942355</v>
      </c>
      <c r="D820">
        <v>1589</v>
      </c>
      <c r="E820" t="str">
        <f t="shared" si="12"/>
        <v>chr5:49940766-49942355</v>
      </c>
      <c r="H820" t="s">
        <v>29</v>
      </c>
    </row>
    <row r="821" spans="1:8">
      <c r="A821" t="s">
        <v>10</v>
      </c>
      <c r="B821">
        <v>109098442</v>
      </c>
      <c r="C821">
        <v>109100030</v>
      </c>
      <c r="D821">
        <v>1588</v>
      </c>
      <c r="E821" t="str">
        <f t="shared" si="12"/>
        <v>chr11:109098442-109100030</v>
      </c>
      <c r="H821" t="s">
        <v>29</v>
      </c>
    </row>
    <row r="822" spans="1:8">
      <c r="A822" t="s">
        <v>16</v>
      </c>
      <c r="B822">
        <v>79398287</v>
      </c>
      <c r="C822">
        <v>79399875</v>
      </c>
      <c r="D822">
        <v>1588</v>
      </c>
      <c r="E822" t="str">
        <f t="shared" si="12"/>
        <v>chr17:79398287-79399875</v>
      </c>
      <c r="H822" t="s">
        <v>29</v>
      </c>
    </row>
    <row r="823" spans="1:8">
      <c r="A823" t="s">
        <v>4</v>
      </c>
      <c r="B823">
        <v>2209436</v>
      </c>
      <c r="C823">
        <v>2211022</v>
      </c>
      <c r="D823">
        <v>1586</v>
      </c>
      <c r="E823" t="str">
        <f t="shared" si="12"/>
        <v>chr5:2209436-2211022</v>
      </c>
    </row>
    <row r="824" spans="1:8">
      <c r="A824" t="s">
        <v>6</v>
      </c>
      <c r="B824">
        <v>155120196</v>
      </c>
      <c r="C824">
        <v>155121780</v>
      </c>
      <c r="D824">
        <v>1584</v>
      </c>
      <c r="E824" t="str">
        <f t="shared" si="12"/>
        <v>chr7:155120196-155121780</v>
      </c>
      <c r="H824" t="s">
        <v>29</v>
      </c>
    </row>
    <row r="825" spans="1:8">
      <c r="A825" t="s">
        <v>17</v>
      </c>
      <c r="B825">
        <v>75381645</v>
      </c>
      <c r="C825">
        <v>75383228</v>
      </c>
      <c r="D825">
        <v>1583</v>
      </c>
      <c r="E825" t="str">
        <f t="shared" si="12"/>
        <v>chr18:75381645-75383228</v>
      </c>
      <c r="H825" t="s">
        <v>29</v>
      </c>
    </row>
    <row r="826" spans="1:8">
      <c r="A826" t="s">
        <v>1</v>
      </c>
      <c r="B826">
        <v>1540394</v>
      </c>
      <c r="C826">
        <v>1541975</v>
      </c>
      <c r="D826">
        <v>1581</v>
      </c>
      <c r="E826" t="str">
        <f t="shared" si="12"/>
        <v>chr2:1540394-1541975</v>
      </c>
    </row>
    <row r="827" spans="1:8">
      <c r="A827" t="s">
        <v>3</v>
      </c>
      <c r="B827">
        <v>18613087</v>
      </c>
      <c r="C827">
        <v>18614668</v>
      </c>
      <c r="D827">
        <v>1581</v>
      </c>
      <c r="E827" t="str">
        <f t="shared" si="12"/>
        <v>chr4:18613087-18614668</v>
      </c>
      <c r="H827" t="s">
        <v>29</v>
      </c>
    </row>
    <row r="828" spans="1:8">
      <c r="A828" t="s">
        <v>15</v>
      </c>
      <c r="B828">
        <v>87220524</v>
      </c>
      <c r="C828">
        <v>87222105</v>
      </c>
      <c r="D828">
        <v>1581</v>
      </c>
      <c r="E828" t="str">
        <f t="shared" si="12"/>
        <v>chr16:87220524-87222105</v>
      </c>
      <c r="H828" t="s">
        <v>29</v>
      </c>
    </row>
    <row r="829" spans="1:8">
      <c r="A829" t="s">
        <v>7</v>
      </c>
      <c r="B829">
        <v>645477</v>
      </c>
      <c r="C829">
        <v>647057</v>
      </c>
      <c r="D829">
        <v>1580</v>
      </c>
      <c r="E829" t="str">
        <f t="shared" si="12"/>
        <v>chr8:645477-647057</v>
      </c>
      <c r="H829" t="s">
        <v>29</v>
      </c>
    </row>
    <row r="830" spans="1:8">
      <c r="A830" t="s">
        <v>1</v>
      </c>
      <c r="B830">
        <v>243024440</v>
      </c>
      <c r="C830">
        <v>243026019</v>
      </c>
      <c r="D830">
        <v>1579</v>
      </c>
      <c r="E830" t="str">
        <f t="shared" si="12"/>
        <v>chr2:243024440-243026019</v>
      </c>
      <c r="H830" t="s">
        <v>29</v>
      </c>
    </row>
    <row r="831" spans="1:8">
      <c r="A831" t="s">
        <v>17</v>
      </c>
      <c r="B831">
        <v>5306811</v>
      </c>
      <c r="C831">
        <v>5308388</v>
      </c>
      <c r="D831">
        <v>1577</v>
      </c>
      <c r="E831" t="str">
        <f t="shared" si="12"/>
        <v>chr18:5306811-5308388</v>
      </c>
      <c r="H831" t="s">
        <v>29</v>
      </c>
    </row>
    <row r="832" spans="1:8">
      <c r="A832" t="s">
        <v>6</v>
      </c>
      <c r="B832">
        <v>148640858</v>
      </c>
      <c r="C832">
        <v>148642434</v>
      </c>
      <c r="D832">
        <v>1576</v>
      </c>
      <c r="E832" t="str">
        <f t="shared" si="12"/>
        <v>chr7:148640858-148642434</v>
      </c>
      <c r="H832" t="s">
        <v>29</v>
      </c>
    </row>
    <row r="833" spans="1:8">
      <c r="A833" t="s">
        <v>0</v>
      </c>
      <c r="B833">
        <v>244438369</v>
      </c>
      <c r="C833">
        <v>244439944</v>
      </c>
      <c r="D833">
        <v>1575</v>
      </c>
      <c r="E833" t="str">
        <f t="shared" si="12"/>
        <v>chr1:244438369-244439944</v>
      </c>
      <c r="H833" t="s">
        <v>29</v>
      </c>
    </row>
    <row r="834" spans="1:8">
      <c r="A834" t="s">
        <v>4</v>
      </c>
      <c r="B834">
        <v>1929104</v>
      </c>
      <c r="C834">
        <v>1930678</v>
      </c>
      <c r="D834">
        <v>1574</v>
      </c>
      <c r="E834" t="str">
        <f t="shared" si="12"/>
        <v>chr5:1929104-1930678</v>
      </c>
      <c r="H834" t="s">
        <v>29</v>
      </c>
    </row>
    <row r="835" spans="1:8">
      <c r="A835" t="s">
        <v>6</v>
      </c>
      <c r="B835">
        <v>1633558</v>
      </c>
      <c r="C835">
        <v>1635131</v>
      </c>
      <c r="D835">
        <v>1573</v>
      </c>
      <c r="E835" t="str">
        <f t="shared" si="12"/>
        <v>chr7:1633558-1635131</v>
      </c>
      <c r="H835" t="s">
        <v>29</v>
      </c>
    </row>
    <row r="836" spans="1:8">
      <c r="A836" t="s">
        <v>6</v>
      </c>
      <c r="B836">
        <v>157488389</v>
      </c>
      <c r="C836">
        <v>157489962</v>
      </c>
      <c r="D836">
        <v>1573</v>
      </c>
      <c r="E836" t="str">
        <f t="shared" ref="E836:E899" si="13">CONCATENATE(A836,":",B836,"-",C836)</f>
        <v>chr7:157488389-157489962</v>
      </c>
    </row>
    <row r="837" spans="1:8">
      <c r="A837" t="s">
        <v>11</v>
      </c>
      <c r="B837">
        <v>112733797</v>
      </c>
      <c r="C837">
        <v>112735370</v>
      </c>
      <c r="D837">
        <v>1573</v>
      </c>
      <c r="E837" t="str">
        <f t="shared" si="13"/>
        <v>chr12:112733797-112735370</v>
      </c>
      <c r="H837" t="s">
        <v>29</v>
      </c>
    </row>
    <row r="838" spans="1:8">
      <c r="A838" t="s">
        <v>7</v>
      </c>
      <c r="B838">
        <v>142952838</v>
      </c>
      <c r="C838">
        <v>142954410</v>
      </c>
      <c r="D838">
        <v>1572</v>
      </c>
      <c r="E838" t="str">
        <f t="shared" si="13"/>
        <v>chr8:142952838-142954410</v>
      </c>
      <c r="H838" t="s">
        <v>29</v>
      </c>
    </row>
    <row r="839" spans="1:8">
      <c r="A839" t="s">
        <v>17</v>
      </c>
      <c r="B839">
        <v>61729298</v>
      </c>
      <c r="C839">
        <v>61730870</v>
      </c>
      <c r="D839">
        <v>1572</v>
      </c>
      <c r="E839" t="str">
        <f t="shared" si="13"/>
        <v>chr18:61729298-61730870</v>
      </c>
      <c r="G839" t="s">
        <v>29</v>
      </c>
      <c r="H839" t="s">
        <v>29</v>
      </c>
    </row>
    <row r="840" spans="1:8">
      <c r="A840" t="s">
        <v>21</v>
      </c>
      <c r="B840">
        <v>44133088</v>
      </c>
      <c r="C840">
        <v>44134660</v>
      </c>
      <c r="D840">
        <v>1572</v>
      </c>
      <c r="E840" t="str">
        <f t="shared" si="13"/>
        <v>chr22:44133088-44134660</v>
      </c>
      <c r="H840" t="s">
        <v>29</v>
      </c>
    </row>
    <row r="841" spans="1:8">
      <c r="A841" t="s">
        <v>8</v>
      </c>
      <c r="B841">
        <v>140345207</v>
      </c>
      <c r="C841">
        <v>140346778</v>
      </c>
      <c r="D841">
        <v>1571</v>
      </c>
      <c r="E841" t="str">
        <f t="shared" si="13"/>
        <v>chr9:140345207-140346778</v>
      </c>
      <c r="H841" t="s">
        <v>29</v>
      </c>
    </row>
    <row r="842" spans="1:8">
      <c r="A842" t="s">
        <v>19</v>
      </c>
      <c r="B842">
        <v>37091603</v>
      </c>
      <c r="C842">
        <v>37093174</v>
      </c>
      <c r="D842">
        <v>1571</v>
      </c>
      <c r="E842" t="str">
        <f t="shared" si="13"/>
        <v>chr20:37091603-37093174</v>
      </c>
      <c r="H842" t="s">
        <v>29</v>
      </c>
    </row>
    <row r="843" spans="1:8">
      <c r="A843" t="s">
        <v>14</v>
      </c>
      <c r="B843">
        <v>69675442</v>
      </c>
      <c r="C843">
        <v>69677012</v>
      </c>
      <c r="D843">
        <v>1570</v>
      </c>
      <c r="E843" t="str">
        <f t="shared" si="13"/>
        <v>chr15:69675442-69677012</v>
      </c>
    </row>
    <row r="844" spans="1:8">
      <c r="A844" t="s">
        <v>6</v>
      </c>
      <c r="B844">
        <v>36554570</v>
      </c>
      <c r="C844">
        <v>36556138</v>
      </c>
      <c r="D844">
        <v>1568</v>
      </c>
      <c r="E844" t="str">
        <f t="shared" si="13"/>
        <v>chr7:36554570-36556138</v>
      </c>
      <c r="H844" t="s">
        <v>29</v>
      </c>
    </row>
    <row r="845" spans="1:8">
      <c r="A845" t="s">
        <v>17</v>
      </c>
      <c r="B845">
        <v>77679455</v>
      </c>
      <c r="C845">
        <v>77681022</v>
      </c>
      <c r="D845">
        <v>1567</v>
      </c>
      <c r="E845" t="str">
        <f t="shared" si="13"/>
        <v>chr18:77679455-77681022</v>
      </c>
      <c r="H845" t="s">
        <v>29</v>
      </c>
    </row>
    <row r="846" spans="1:8">
      <c r="A846" t="s">
        <v>0</v>
      </c>
      <c r="B846">
        <v>248837980</v>
      </c>
      <c r="C846">
        <v>248839546</v>
      </c>
      <c r="D846">
        <v>1566</v>
      </c>
      <c r="E846" t="str">
        <f t="shared" si="13"/>
        <v>chr1:248837980-248839546</v>
      </c>
      <c r="H846" t="s">
        <v>29</v>
      </c>
    </row>
    <row r="847" spans="1:8">
      <c r="A847" t="s">
        <v>13</v>
      </c>
      <c r="B847">
        <v>105320435</v>
      </c>
      <c r="C847">
        <v>105322001</v>
      </c>
      <c r="D847">
        <v>1566</v>
      </c>
      <c r="E847" t="str">
        <f t="shared" si="13"/>
        <v>chr14:105320435-105322001</v>
      </c>
      <c r="H847" t="s">
        <v>29</v>
      </c>
    </row>
    <row r="848" spans="1:8">
      <c r="A848" t="s">
        <v>17</v>
      </c>
      <c r="B848">
        <v>14640656</v>
      </c>
      <c r="C848">
        <v>14642220</v>
      </c>
      <c r="D848">
        <v>1564</v>
      </c>
      <c r="E848" t="str">
        <f t="shared" si="13"/>
        <v>chr18:14640656-14642220</v>
      </c>
      <c r="H848" t="s">
        <v>29</v>
      </c>
    </row>
    <row r="849" spans="1:8">
      <c r="A849" t="s">
        <v>11</v>
      </c>
      <c r="B849">
        <v>14331865</v>
      </c>
      <c r="C849">
        <v>14333428</v>
      </c>
      <c r="D849">
        <v>1563</v>
      </c>
      <c r="E849" t="str">
        <f t="shared" si="13"/>
        <v>chr12:14331865-14333428</v>
      </c>
      <c r="H849" t="s">
        <v>29</v>
      </c>
    </row>
    <row r="850" spans="1:8">
      <c r="A850" t="s">
        <v>12</v>
      </c>
      <c r="B850">
        <v>114561120</v>
      </c>
      <c r="C850">
        <v>114562683</v>
      </c>
      <c r="D850">
        <v>1563</v>
      </c>
      <c r="E850" t="str">
        <f t="shared" si="13"/>
        <v>chr13:114561120-114562683</v>
      </c>
      <c r="H850" t="s">
        <v>29</v>
      </c>
    </row>
    <row r="851" spans="1:8">
      <c r="A851" t="s">
        <v>3</v>
      </c>
      <c r="B851">
        <v>102669797</v>
      </c>
      <c r="C851">
        <v>102671358</v>
      </c>
      <c r="D851">
        <v>1561</v>
      </c>
      <c r="E851" t="str">
        <f t="shared" si="13"/>
        <v>chr4:102669797-102671358</v>
      </c>
      <c r="H851" t="s">
        <v>29</v>
      </c>
    </row>
    <row r="852" spans="1:8">
      <c r="A852" t="s">
        <v>6</v>
      </c>
      <c r="B852">
        <v>157524127</v>
      </c>
      <c r="C852">
        <v>157525687</v>
      </c>
      <c r="D852">
        <v>1560</v>
      </c>
      <c r="E852" t="str">
        <f t="shared" si="13"/>
        <v>chr7:157524127-157525687</v>
      </c>
    </row>
    <row r="853" spans="1:8">
      <c r="A853" t="s">
        <v>13</v>
      </c>
      <c r="B853">
        <v>104669962</v>
      </c>
      <c r="C853">
        <v>104671522</v>
      </c>
      <c r="D853">
        <v>1560</v>
      </c>
      <c r="E853" t="str">
        <f t="shared" si="13"/>
        <v>chr14:104669962-104671522</v>
      </c>
      <c r="H853" t="s">
        <v>29</v>
      </c>
    </row>
    <row r="854" spans="1:8">
      <c r="A854" t="s">
        <v>7</v>
      </c>
      <c r="B854">
        <v>121931360</v>
      </c>
      <c r="C854">
        <v>121932919</v>
      </c>
      <c r="D854">
        <v>1559</v>
      </c>
      <c r="E854" t="str">
        <f t="shared" si="13"/>
        <v>chr8:121931360-121932919</v>
      </c>
      <c r="H854" t="s">
        <v>29</v>
      </c>
    </row>
    <row r="855" spans="1:8">
      <c r="A855" t="s">
        <v>18</v>
      </c>
      <c r="B855">
        <v>394525</v>
      </c>
      <c r="C855">
        <v>396083</v>
      </c>
      <c r="D855">
        <v>1558</v>
      </c>
      <c r="E855" t="str">
        <f t="shared" si="13"/>
        <v>chr19:394525-396083</v>
      </c>
      <c r="H855" t="s">
        <v>29</v>
      </c>
    </row>
    <row r="856" spans="1:8">
      <c r="A856" t="s">
        <v>8</v>
      </c>
      <c r="B856">
        <v>45128339</v>
      </c>
      <c r="C856">
        <v>45129896</v>
      </c>
      <c r="D856">
        <v>1557</v>
      </c>
      <c r="E856" t="str">
        <f t="shared" si="13"/>
        <v>chr9:45128339-45129896</v>
      </c>
      <c r="H856" t="s">
        <v>29</v>
      </c>
    </row>
    <row r="857" spans="1:8">
      <c r="A857" t="s">
        <v>16</v>
      </c>
      <c r="B857">
        <v>75480195</v>
      </c>
      <c r="C857">
        <v>75481751</v>
      </c>
      <c r="D857">
        <v>1556</v>
      </c>
      <c r="E857" t="str">
        <f t="shared" si="13"/>
        <v>chr17:75480195-75481751</v>
      </c>
      <c r="H857" t="s">
        <v>29</v>
      </c>
    </row>
    <row r="858" spans="1:8">
      <c r="A858" t="s">
        <v>22</v>
      </c>
      <c r="B858">
        <v>1259631</v>
      </c>
      <c r="C858">
        <v>1261187</v>
      </c>
      <c r="D858">
        <v>1556</v>
      </c>
      <c r="E858" t="str">
        <f t="shared" si="13"/>
        <v>chrX:1259631-1261187</v>
      </c>
      <c r="H858" t="s">
        <v>29</v>
      </c>
    </row>
    <row r="859" spans="1:8">
      <c r="A859" t="s">
        <v>23</v>
      </c>
      <c r="B859">
        <v>1209631</v>
      </c>
      <c r="C859">
        <v>1211187</v>
      </c>
      <c r="D859">
        <v>1556</v>
      </c>
      <c r="E859" t="str">
        <f t="shared" si="13"/>
        <v>chrY:1209631-1211187</v>
      </c>
      <c r="H859" t="s">
        <v>29</v>
      </c>
    </row>
    <row r="860" spans="1:8">
      <c r="A860" t="s">
        <v>1</v>
      </c>
      <c r="B860">
        <v>13501751</v>
      </c>
      <c r="C860">
        <v>13503305</v>
      </c>
      <c r="D860">
        <v>1554</v>
      </c>
      <c r="E860" t="str">
        <f t="shared" si="13"/>
        <v>chr2:13501751-13503305</v>
      </c>
      <c r="H860" t="s">
        <v>29</v>
      </c>
    </row>
    <row r="861" spans="1:8">
      <c r="A861" t="s">
        <v>3</v>
      </c>
      <c r="B861">
        <v>6512930</v>
      </c>
      <c r="C861">
        <v>6514484</v>
      </c>
      <c r="D861">
        <v>1554</v>
      </c>
      <c r="E861" t="str">
        <f t="shared" si="13"/>
        <v>chr4:6512930-6514484</v>
      </c>
      <c r="H861" t="s">
        <v>29</v>
      </c>
    </row>
    <row r="862" spans="1:8">
      <c r="A862" t="s">
        <v>1</v>
      </c>
      <c r="B862">
        <v>242806785</v>
      </c>
      <c r="C862">
        <v>242808337</v>
      </c>
      <c r="D862">
        <v>1552</v>
      </c>
      <c r="E862" t="str">
        <f t="shared" si="13"/>
        <v>chr2:242806785-242808337</v>
      </c>
      <c r="H862" t="s">
        <v>29</v>
      </c>
    </row>
    <row r="863" spans="1:8">
      <c r="A863" t="s">
        <v>13</v>
      </c>
      <c r="B863">
        <v>45385281</v>
      </c>
      <c r="C863">
        <v>45386833</v>
      </c>
      <c r="D863">
        <v>1552</v>
      </c>
      <c r="E863" t="str">
        <f t="shared" si="13"/>
        <v>chr14:45385281-45386833</v>
      </c>
      <c r="H863" t="s">
        <v>29</v>
      </c>
    </row>
    <row r="864" spans="1:8">
      <c r="A864" t="s">
        <v>0</v>
      </c>
      <c r="B864">
        <v>41992554</v>
      </c>
      <c r="C864">
        <v>41994104</v>
      </c>
      <c r="D864">
        <v>1550</v>
      </c>
      <c r="E864" t="str">
        <f t="shared" si="13"/>
        <v>chr1:41992554-41994104</v>
      </c>
      <c r="H864" t="s">
        <v>29</v>
      </c>
    </row>
    <row r="865" spans="1:8">
      <c r="A865" t="s">
        <v>4</v>
      </c>
      <c r="B865">
        <v>86582571</v>
      </c>
      <c r="C865">
        <v>86584121</v>
      </c>
      <c r="D865">
        <v>1550</v>
      </c>
      <c r="E865" t="str">
        <f t="shared" si="13"/>
        <v>chr5:86582571-86584121</v>
      </c>
      <c r="H865" t="s">
        <v>29</v>
      </c>
    </row>
    <row r="866" spans="1:8">
      <c r="A866" t="s">
        <v>15</v>
      </c>
      <c r="B866">
        <v>1422739</v>
      </c>
      <c r="C866">
        <v>1424288</v>
      </c>
      <c r="D866">
        <v>1549</v>
      </c>
      <c r="E866" t="str">
        <f t="shared" si="13"/>
        <v>chr16:1422739-1424288</v>
      </c>
    </row>
    <row r="867" spans="1:8">
      <c r="A867" t="s">
        <v>6</v>
      </c>
      <c r="B867">
        <v>158247840</v>
      </c>
      <c r="C867">
        <v>158249387</v>
      </c>
      <c r="D867">
        <v>1547</v>
      </c>
      <c r="E867" t="str">
        <f t="shared" si="13"/>
        <v>chr7:158247840-158249387</v>
      </c>
    </row>
    <row r="868" spans="1:8">
      <c r="A868" t="s">
        <v>10</v>
      </c>
      <c r="B868">
        <v>134609394</v>
      </c>
      <c r="C868">
        <v>134610941</v>
      </c>
      <c r="D868">
        <v>1547</v>
      </c>
      <c r="E868" t="str">
        <f t="shared" si="13"/>
        <v>chr11:134609394-134610941</v>
      </c>
      <c r="H868" t="s">
        <v>29</v>
      </c>
    </row>
    <row r="869" spans="1:8">
      <c r="A869" t="s">
        <v>15</v>
      </c>
      <c r="B869">
        <v>908483</v>
      </c>
      <c r="C869">
        <v>910029</v>
      </c>
      <c r="D869">
        <v>1546</v>
      </c>
      <c r="E869" t="str">
        <f t="shared" si="13"/>
        <v>chr16:908483-910029</v>
      </c>
      <c r="H869" t="s">
        <v>29</v>
      </c>
    </row>
    <row r="870" spans="1:8">
      <c r="A870" t="s">
        <v>22</v>
      </c>
      <c r="B870">
        <v>124406949</v>
      </c>
      <c r="C870">
        <v>124408494</v>
      </c>
      <c r="D870">
        <v>1545</v>
      </c>
      <c r="E870" t="str">
        <f t="shared" si="13"/>
        <v>chrX:124406949-124408494</v>
      </c>
      <c r="H870" t="s">
        <v>29</v>
      </c>
    </row>
    <row r="871" spans="1:8">
      <c r="A871" t="s">
        <v>18</v>
      </c>
      <c r="B871">
        <v>11535119</v>
      </c>
      <c r="C871">
        <v>11536663</v>
      </c>
      <c r="D871">
        <v>1544</v>
      </c>
      <c r="E871" t="str">
        <f t="shared" si="13"/>
        <v>chr19:11535119-11536663</v>
      </c>
      <c r="H871" t="s">
        <v>29</v>
      </c>
    </row>
    <row r="872" spans="1:8">
      <c r="A872" t="s">
        <v>1</v>
      </c>
      <c r="B872">
        <v>18936172</v>
      </c>
      <c r="C872">
        <v>18937714</v>
      </c>
      <c r="D872">
        <v>1542</v>
      </c>
      <c r="E872" t="str">
        <f t="shared" si="13"/>
        <v>chr2:18936172-18937714</v>
      </c>
      <c r="H872" t="s">
        <v>29</v>
      </c>
    </row>
    <row r="873" spans="1:8">
      <c r="A873" t="s">
        <v>1</v>
      </c>
      <c r="B873">
        <v>71995899</v>
      </c>
      <c r="C873">
        <v>71997441</v>
      </c>
      <c r="D873">
        <v>1542</v>
      </c>
      <c r="E873" t="str">
        <f t="shared" si="13"/>
        <v>chr2:71995899-71997441</v>
      </c>
      <c r="H873" t="s">
        <v>29</v>
      </c>
    </row>
    <row r="874" spans="1:8">
      <c r="A874" t="s">
        <v>19</v>
      </c>
      <c r="B874">
        <v>61072574</v>
      </c>
      <c r="C874">
        <v>61074116</v>
      </c>
      <c r="D874">
        <v>1542</v>
      </c>
      <c r="E874" t="str">
        <f t="shared" si="13"/>
        <v>chr20:61072574-61074116</v>
      </c>
      <c r="G874" t="s">
        <v>29</v>
      </c>
      <c r="H874" t="s">
        <v>29</v>
      </c>
    </row>
    <row r="875" spans="1:8">
      <c r="A875" t="s">
        <v>2</v>
      </c>
      <c r="B875">
        <v>195825649</v>
      </c>
      <c r="C875">
        <v>195827189</v>
      </c>
      <c r="D875">
        <v>1540</v>
      </c>
      <c r="E875" t="str">
        <f t="shared" si="13"/>
        <v>chr3:195825649-195827189</v>
      </c>
      <c r="H875" t="s">
        <v>29</v>
      </c>
    </row>
    <row r="876" spans="1:8">
      <c r="A876" t="s">
        <v>4</v>
      </c>
      <c r="B876">
        <v>1464584</v>
      </c>
      <c r="C876">
        <v>1466124</v>
      </c>
      <c r="D876">
        <v>1540</v>
      </c>
      <c r="E876" t="str">
        <f t="shared" si="13"/>
        <v>chr5:1464584-1466124</v>
      </c>
      <c r="H876" t="s">
        <v>29</v>
      </c>
    </row>
    <row r="877" spans="1:8">
      <c r="A877" t="s">
        <v>6</v>
      </c>
      <c r="B877">
        <v>103021016</v>
      </c>
      <c r="C877">
        <v>103022553</v>
      </c>
      <c r="D877">
        <v>1537</v>
      </c>
      <c r="E877" t="str">
        <f t="shared" si="13"/>
        <v>chr7:103021016-103022553</v>
      </c>
      <c r="H877" t="s">
        <v>29</v>
      </c>
    </row>
    <row r="878" spans="1:8">
      <c r="A878" t="s">
        <v>7</v>
      </c>
      <c r="B878">
        <v>138248751</v>
      </c>
      <c r="C878">
        <v>138250286</v>
      </c>
      <c r="D878">
        <v>1535</v>
      </c>
      <c r="E878" t="str">
        <f t="shared" si="13"/>
        <v>chr8:138248751-138250286</v>
      </c>
      <c r="H878" t="s">
        <v>29</v>
      </c>
    </row>
    <row r="879" spans="1:8">
      <c r="A879" t="s">
        <v>1</v>
      </c>
      <c r="B879">
        <v>225782968</v>
      </c>
      <c r="C879">
        <v>225784502</v>
      </c>
      <c r="D879">
        <v>1534</v>
      </c>
      <c r="E879" t="str">
        <f t="shared" si="13"/>
        <v>chr2:225782968-225784502</v>
      </c>
      <c r="H879" t="s">
        <v>29</v>
      </c>
    </row>
    <row r="880" spans="1:8">
      <c r="A880" t="s">
        <v>2</v>
      </c>
      <c r="B880">
        <v>195506811</v>
      </c>
      <c r="C880">
        <v>195508344</v>
      </c>
      <c r="D880">
        <v>1533</v>
      </c>
      <c r="E880" t="str">
        <f t="shared" si="13"/>
        <v>chr3:195506811-195508344</v>
      </c>
    </row>
    <row r="881" spans="1:8">
      <c r="A881" t="s">
        <v>10</v>
      </c>
      <c r="B881">
        <v>1118175</v>
      </c>
      <c r="C881">
        <v>1119708</v>
      </c>
      <c r="D881">
        <v>1533</v>
      </c>
      <c r="E881" t="str">
        <f t="shared" si="13"/>
        <v>chr11:1118175-1119708</v>
      </c>
      <c r="H881" t="s">
        <v>29</v>
      </c>
    </row>
    <row r="882" spans="1:8">
      <c r="A882" t="s">
        <v>15</v>
      </c>
      <c r="B882">
        <v>26824115</v>
      </c>
      <c r="C882">
        <v>26825648</v>
      </c>
      <c r="D882">
        <v>1533</v>
      </c>
      <c r="E882" t="str">
        <f t="shared" si="13"/>
        <v>chr16:26824115-26825648</v>
      </c>
      <c r="G882" t="s">
        <v>29</v>
      </c>
      <c r="H882" t="s">
        <v>29</v>
      </c>
    </row>
    <row r="883" spans="1:8">
      <c r="A883" t="s">
        <v>1</v>
      </c>
      <c r="B883">
        <v>90294574</v>
      </c>
      <c r="C883">
        <v>90296106</v>
      </c>
      <c r="D883">
        <v>1532</v>
      </c>
      <c r="E883" t="str">
        <f t="shared" si="13"/>
        <v>chr2:90294574-90296106</v>
      </c>
      <c r="H883" t="s">
        <v>29</v>
      </c>
    </row>
    <row r="884" spans="1:8">
      <c r="A884" t="s">
        <v>14</v>
      </c>
      <c r="B884">
        <v>90051136</v>
      </c>
      <c r="C884">
        <v>90052668</v>
      </c>
      <c r="D884">
        <v>1532</v>
      </c>
      <c r="E884" t="str">
        <f t="shared" si="13"/>
        <v>chr15:90051136-90052668</v>
      </c>
      <c r="H884" t="s">
        <v>29</v>
      </c>
    </row>
    <row r="885" spans="1:8">
      <c r="A885" t="s">
        <v>8</v>
      </c>
      <c r="B885">
        <v>140674453</v>
      </c>
      <c r="C885">
        <v>140675984</v>
      </c>
      <c r="D885">
        <v>1531</v>
      </c>
      <c r="E885" t="str">
        <f t="shared" si="13"/>
        <v>chr9:140674453-140675984</v>
      </c>
      <c r="H885" t="s">
        <v>29</v>
      </c>
    </row>
    <row r="886" spans="1:8">
      <c r="A886" t="s">
        <v>8</v>
      </c>
      <c r="B886">
        <v>95566073</v>
      </c>
      <c r="C886">
        <v>95567602</v>
      </c>
      <c r="D886">
        <v>1529</v>
      </c>
      <c r="E886" t="str">
        <f t="shared" si="13"/>
        <v>chr9:95566073-95567602</v>
      </c>
      <c r="H886" t="s">
        <v>29</v>
      </c>
    </row>
    <row r="887" spans="1:8">
      <c r="A887" t="s">
        <v>12</v>
      </c>
      <c r="B887">
        <v>110904735</v>
      </c>
      <c r="C887">
        <v>110906264</v>
      </c>
      <c r="D887">
        <v>1529</v>
      </c>
      <c r="E887" t="str">
        <f t="shared" si="13"/>
        <v>chr13:110904735-110906264</v>
      </c>
      <c r="H887" t="s">
        <v>29</v>
      </c>
    </row>
    <row r="888" spans="1:8">
      <c r="A888" t="s">
        <v>19</v>
      </c>
      <c r="B888">
        <v>61084385</v>
      </c>
      <c r="C888">
        <v>61085913</v>
      </c>
      <c r="D888">
        <v>1528</v>
      </c>
      <c r="E888" t="str">
        <f t="shared" si="13"/>
        <v>chr20:61084385-61085913</v>
      </c>
      <c r="G888" t="s">
        <v>29</v>
      </c>
      <c r="H888" t="s">
        <v>29</v>
      </c>
    </row>
    <row r="889" spans="1:8">
      <c r="A889" t="s">
        <v>20</v>
      </c>
      <c r="B889">
        <v>43712641</v>
      </c>
      <c r="C889">
        <v>43714167</v>
      </c>
      <c r="D889">
        <v>1526</v>
      </c>
      <c r="E889" t="str">
        <f t="shared" si="13"/>
        <v>chr21:43712641-43714167</v>
      </c>
      <c r="G889" t="s">
        <v>29</v>
      </c>
      <c r="H889" t="s">
        <v>29</v>
      </c>
    </row>
    <row r="890" spans="1:8">
      <c r="A890" t="s">
        <v>2</v>
      </c>
      <c r="B890">
        <v>129088297</v>
      </c>
      <c r="C890">
        <v>129089822</v>
      </c>
      <c r="D890">
        <v>1525</v>
      </c>
      <c r="E890" t="str">
        <f t="shared" si="13"/>
        <v>chr3:129088297-129089822</v>
      </c>
      <c r="H890" t="s">
        <v>29</v>
      </c>
    </row>
    <row r="891" spans="1:8">
      <c r="A891" t="s">
        <v>4</v>
      </c>
      <c r="B891">
        <v>6447288</v>
      </c>
      <c r="C891">
        <v>6448813</v>
      </c>
      <c r="D891">
        <v>1525</v>
      </c>
      <c r="E891" t="str">
        <f t="shared" si="13"/>
        <v>chr5:6447288-6448813</v>
      </c>
      <c r="H891" t="s">
        <v>29</v>
      </c>
    </row>
    <row r="892" spans="1:8">
      <c r="A892" t="s">
        <v>3</v>
      </c>
      <c r="B892">
        <v>3600107</v>
      </c>
      <c r="C892">
        <v>3601631</v>
      </c>
      <c r="D892">
        <v>1524</v>
      </c>
      <c r="E892" t="str">
        <f t="shared" si="13"/>
        <v>chr4:3600107-3601631</v>
      </c>
      <c r="H892" t="s">
        <v>29</v>
      </c>
    </row>
    <row r="893" spans="1:8">
      <c r="A893" t="s">
        <v>3</v>
      </c>
      <c r="B893">
        <v>12667681</v>
      </c>
      <c r="C893">
        <v>12669204</v>
      </c>
      <c r="D893">
        <v>1523</v>
      </c>
      <c r="E893" t="str">
        <f t="shared" si="13"/>
        <v>chr4:12667681-12669204</v>
      </c>
      <c r="H893" t="s">
        <v>29</v>
      </c>
    </row>
    <row r="894" spans="1:8">
      <c r="A894" t="s">
        <v>3</v>
      </c>
      <c r="B894">
        <v>108228452</v>
      </c>
      <c r="C894">
        <v>108229974</v>
      </c>
      <c r="D894">
        <v>1522</v>
      </c>
      <c r="E894" t="str">
        <f t="shared" si="13"/>
        <v>chr4:108228452-108229974</v>
      </c>
      <c r="H894" t="s">
        <v>29</v>
      </c>
    </row>
    <row r="895" spans="1:8">
      <c r="A895" t="s">
        <v>15</v>
      </c>
      <c r="B895">
        <v>88446416</v>
      </c>
      <c r="C895">
        <v>88447937</v>
      </c>
      <c r="D895">
        <v>1521</v>
      </c>
      <c r="E895" t="str">
        <f t="shared" si="13"/>
        <v>chr16:88446416-88447937</v>
      </c>
      <c r="H895" t="s">
        <v>29</v>
      </c>
    </row>
    <row r="896" spans="1:8">
      <c r="A896" t="s">
        <v>18</v>
      </c>
      <c r="B896">
        <v>4035422</v>
      </c>
      <c r="C896">
        <v>4036943</v>
      </c>
      <c r="D896">
        <v>1521</v>
      </c>
      <c r="E896" t="str">
        <f t="shared" si="13"/>
        <v>chr19:4035422-4036943</v>
      </c>
      <c r="H896" t="s">
        <v>29</v>
      </c>
    </row>
    <row r="897" spans="1:8">
      <c r="A897" t="s">
        <v>22</v>
      </c>
      <c r="B897">
        <v>54940315</v>
      </c>
      <c r="C897">
        <v>54941836</v>
      </c>
      <c r="D897">
        <v>1521</v>
      </c>
      <c r="E897" t="str">
        <f t="shared" si="13"/>
        <v>chrX:54940315-54941836</v>
      </c>
      <c r="G897" t="s">
        <v>29</v>
      </c>
      <c r="H897" t="s">
        <v>29</v>
      </c>
    </row>
    <row r="898" spans="1:8">
      <c r="A898" t="s">
        <v>10</v>
      </c>
      <c r="B898">
        <v>25671598</v>
      </c>
      <c r="C898">
        <v>25673118</v>
      </c>
      <c r="D898">
        <v>1520</v>
      </c>
      <c r="E898" t="str">
        <f t="shared" si="13"/>
        <v>chr11:25671598-25673118</v>
      </c>
      <c r="H898" t="s">
        <v>29</v>
      </c>
    </row>
    <row r="899" spans="1:8">
      <c r="A899" t="s">
        <v>4</v>
      </c>
      <c r="B899">
        <v>11310951</v>
      </c>
      <c r="C899">
        <v>11312470</v>
      </c>
      <c r="D899">
        <v>1519</v>
      </c>
      <c r="E899" t="str">
        <f t="shared" si="13"/>
        <v>chr5:11310951-11312470</v>
      </c>
      <c r="H899" t="s">
        <v>29</v>
      </c>
    </row>
    <row r="900" spans="1:8">
      <c r="A900" t="s">
        <v>19</v>
      </c>
      <c r="B900">
        <v>61970613</v>
      </c>
      <c r="C900">
        <v>61972131</v>
      </c>
      <c r="D900">
        <v>1518</v>
      </c>
      <c r="E900" t="str">
        <f t="shared" ref="E900:E963" si="14">CONCATENATE(A900,":",B900,"-",C900)</f>
        <v>chr20:61970613-61972131</v>
      </c>
      <c r="G900" t="s">
        <v>29</v>
      </c>
      <c r="H900" t="s">
        <v>29</v>
      </c>
    </row>
    <row r="901" spans="1:8">
      <c r="A901" t="s">
        <v>7</v>
      </c>
      <c r="B901">
        <v>102635470</v>
      </c>
      <c r="C901">
        <v>102636987</v>
      </c>
      <c r="D901">
        <v>1517</v>
      </c>
      <c r="E901" t="str">
        <f t="shared" si="14"/>
        <v>chr8:102635470-102636987</v>
      </c>
      <c r="H901" t="s">
        <v>29</v>
      </c>
    </row>
    <row r="902" spans="1:8">
      <c r="A902" t="s">
        <v>19</v>
      </c>
      <c r="B902">
        <v>60494940</v>
      </c>
      <c r="C902">
        <v>60496457</v>
      </c>
      <c r="D902">
        <v>1517</v>
      </c>
      <c r="E902" t="str">
        <f t="shared" si="14"/>
        <v>chr20:60494940-60496457</v>
      </c>
    </row>
    <row r="903" spans="1:8">
      <c r="A903" t="s">
        <v>11</v>
      </c>
      <c r="B903">
        <v>132889608</v>
      </c>
      <c r="C903">
        <v>132891124</v>
      </c>
      <c r="D903">
        <v>1516</v>
      </c>
      <c r="E903" t="str">
        <f t="shared" si="14"/>
        <v>chr12:132889608-132891124</v>
      </c>
      <c r="H903" t="s">
        <v>29</v>
      </c>
    </row>
    <row r="904" spans="1:8">
      <c r="A904" t="s">
        <v>16</v>
      </c>
      <c r="B904">
        <v>75845606</v>
      </c>
      <c r="C904">
        <v>75847122</v>
      </c>
      <c r="D904">
        <v>1516</v>
      </c>
      <c r="E904" t="str">
        <f t="shared" si="14"/>
        <v>chr17:75845606-75847122</v>
      </c>
      <c r="H904" t="s">
        <v>29</v>
      </c>
    </row>
    <row r="905" spans="1:8">
      <c r="A905" t="s">
        <v>3</v>
      </c>
      <c r="B905">
        <v>58722196</v>
      </c>
      <c r="C905">
        <v>58723711</v>
      </c>
      <c r="D905">
        <v>1515</v>
      </c>
      <c r="E905" t="str">
        <f t="shared" si="14"/>
        <v>chr4:58722196-58723711</v>
      </c>
      <c r="H905" t="s">
        <v>29</v>
      </c>
    </row>
    <row r="906" spans="1:8">
      <c r="A906" t="s">
        <v>10</v>
      </c>
      <c r="B906">
        <v>114502773</v>
      </c>
      <c r="C906">
        <v>114504287</v>
      </c>
      <c r="D906">
        <v>1514</v>
      </c>
      <c r="E906" t="str">
        <f t="shared" si="14"/>
        <v>chr11:114502773-114504287</v>
      </c>
      <c r="H906" t="s">
        <v>29</v>
      </c>
    </row>
    <row r="907" spans="1:8">
      <c r="A907" t="s">
        <v>1</v>
      </c>
      <c r="B907">
        <v>232692169</v>
      </c>
      <c r="C907">
        <v>232693682</v>
      </c>
      <c r="D907">
        <v>1513</v>
      </c>
      <c r="E907" t="str">
        <f t="shared" si="14"/>
        <v>chr2:232692169-232693682</v>
      </c>
      <c r="H907" t="s">
        <v>29</v>
      </c>
    </row>
    <row r="908" spans="1:8">
      <c r="A908" t="s">
        <v>21</v>
      </c>
      <c r="B908">
        <v>35738634</v>
      </c>
      <c r="C908">
        <v>35740146</v>
      </c>
      <c r="D908">
        <v>1512</v>
      </c>
      <c r="E908" t="str">
        <f t="shared" si="14"/>
        <v>chr22:35738634-35740146</v>
      </c>
      <c r="H908" t="s">
        <v>29</v>
      </c>
    </row>
    <row r="909" spans="1:8">
      <c r="A909" t="s">
        <v>10</v>
      </c>
      <c r="B909">
        <v>1092233</v>
      </c>
      <c r="C909">
        <v>1093744</v>
      </c>
      <c r="D909">
        <v>1511</v>
      </c>
      <c r="E909" t="str">
        <f t="shared" si="14"/>
        <v>chr11:1092233-1093744</v>
      </c>
      <c r="H909" t="s">
        <v>29</v>
      </c>
    </row>
    <row r="910" spans="1:8">
      <c r="A910" t="s">
        <v>12</v>
      </c>
      <c r="B910">
        <v>78277963</v>
      </c>
      <c r="C910">
        <v>78279474</v>
      </c>
      <c r="D910">
        <v>1511</v>
      </c>
      <c r="E910" t="str">
        <f t="shared" si="14"/>
        <v>chr13:78277963-78279474</v>
      </c>
      <c r="H910" t="s">
        <v>29</v>
      </c>
    </row>
    <row r="911" spans="1:8">
      <c r="A911" t="s">
        <v>21</v>
      </c>
      <c r="B911">
        <v>22640594</v>
      </c>
      <c r="C911">
        <v>22642105</v>
      </c>
      <c r="D911">
        <v>1511</v>
      </c>
      <c r="E911" t="str">
        <f t="shared" si="14"/>
        <v>chr22:22640594-22642105</v>
      </c>
      <c r="H911" t="s">
        <v>29</v>
      </c>
    </row>
    <row r="912" spans="1:8">
      <c r="A912" t="s">
        <v>11</v>
      </c>
      <c r="B912">
        <v>131067879</v>
      </c>
      <c r="C912">
        <v>131069389</v>
      </c>
      <c r="D912">
        <v>1510</v>
      </c>
      <c r="E912" t="str">
        <f t="shared" si="14"/>
        <v>chr12:131067879-131069389</v>
      </c>
      <c r="H912" t="s">
        <v>29</v>
      </c>
    </row>
    <row r="913" spans="1:8">
      <c r="A913" t="s">
        <v>18</v>
      </c>
      <c r="B913">
        <v>5043074</v>
      </c>
      <c r="C913">
        <v>5044584</v>
      </c>
      <c r="D913">
        <v>1510</v>
      </c>
      <c r="E913" t="str">
        <f t="shared" si="14"/>
        <v>chr19:5043074-5044584</v>
      </c>
      <c r="H913" t="s">
        <v>29</v>
      </c>
    </row>
    <row r="914" spans="1:8">
      <c r="A914" t="s">
        <v>2</v>
      </c>
      <c r="B914">
        <v>188502021</v>
      </c>
      <c r="C914">
        <v>188503530</v>
      </c>
      <c r="D914">
        <v>1509</v>
      </c>
      <c r="E914" t="str">
        <f t="shared" si="14"/>
        <v>chr3:188502021-188503530</v>
      </c>
      <c r="H914" t="s">
        <v>29</v>
      </c>
    </row>
    <row r="915" spans="1:8">
      <c r="A915" t="s">
        <v>3</v>
      </c>
      <c r="B915">
        <v>190566423</v>
      </c>
      <c r="C915">
        <v>190567932</v>
      </c>
      <c r="D915">
        <v>1509</v>
      </c>
      <c r="E915" t="str">
        <f t="shared" si="14"/>
        <v>chr4:190566423-190567932</v>
      </c>
    </row>
    <row r="916" spans="1:8">
      <c r="A916" t="s">
        <v>9</v>
      </c>
      <c r="B916">
        <v>522959</v>
      </c>
      <c r="C916">
        <v>524468</v>
      </c>
      <c r="D916">
        <v>1509</v>
      </c>
      <c r="E916" t="str">
        <f t="shared" si="14"/>
        <v>chr10:522959-524468</v>
      </c>
      <c r="H916" t="s">
        <v>29</v>
      </c>
    </row>
    <row r="917" spans="1:8">
      <c r="A917" t="s">
        <v>14</v>
      </c>
      <c r="B917">
        <v>70741351</v>
      </c>
      <c r="C917">
        <v>70742860</v>
      </c>
      <c r="D917">
        <v>1509</v>
      </c>
      <c r="E917" t="str">
        <f t="shared" si="14"/>
        <v>chr15:70741351-70742860</v>
      </c>
      <c r="H917" t="s">
        <v>29</v>
      </c>
    </row>
    <row r="918" spans="1:8">
      <c r="A918" t="s">
        <v>18</v>
      </c>
      <c r="B918">
        <v>465786</v>
      </c>
      <c r="C918">
        <v>467295</v>
      </c>
      <c r="D918">
        <v>1509</v>
      </c>
      <c r="E918" t="str">
        <f t="shared" si="14"/>
        <v>chr19:465786-467295</v>
      </c>
      <c r="H918" t="s">
        <v>29</v>
      </c>
    </row>
    <row r="919" spans="1:8">
      <c r="A919" t="s">
        <v>7</v>
      </c>
      <c r="B919">
        <v>143363785</v>
      </c>
      <c r="C919">
        <v>143365293</v>
      </c>
      <c r="D919">
        <v>1508</v>
      </c>
      <c r="E919" t="str">
        <f t="shared" si="14"/>
        <v>chr8:143363785-143365293</v>
      </c>
    </row>
    <row r="920" spans="1:8">
      <c r="A920" t="s">
        <v>10</v>
      </c>
      <c r="B920">
        <v>70040113</v>
      </c>
      <c r="C920">
        <v>70041621</v>
      </c>
      <c r="D920">
        <v>1508</v>
      </c>
      <c r="E920" t="str">
        <f t="shared" si="14"/>
        <v>chr11:70040113-70041621</v>
      </c>
      <c r="H920" t="s">
        <v>29</v>
      </c>
    </row>
    <row r="921" spans="1:8">
      <c r="A921" t="s">
        <v>3</v>
      </c>
      <c r="B921">
        <v>7132356</v>
      </c>
      <c r="C921">
        <v>7133863</v>
      </c>
      <c r="D921">
        <v>1507</v>
      </c>
      <c r="E921" t="str">
        <f t="shared" si="14"/>
        <v>chr4:7132356-7133863</v>
      </c>
      <c r="H921" t="s">
        <v>29</v>
      </c>
    </row>
    <row r="922" spans="1:8">
      <c r="A922" t="s">
        <v>12</v>
      </c>
      <c r="B922">
        <v>30065105</v>
      </c>
      <c r="C922">
        <v>30066611</v>
      </c>
      <c r="D922">
        <v>1506</v>
      </c>
      <c r="E922" t="str">
        <f t="shared" si="14"/>
        <v>chr13:30065105-30066611</v>
      </c>
      <c r="H922" t="s">
        <v>29</v>
      </c>
    </row>
    <row r="923" spans="1:8">
      <c r="A923" t="s">
        <v>15</v>
      </c>
      <c r="B923">
        <v>12474296</v>
      </c>
      <c r="C923">
        <v>12475802</v>
      </c>
      <c r="D923">
        <v>1506</v>
      </c>
      <c r="E923" t="str">
        <f t="shared" si="14"/>
        <v>chr16:12474296-12475802</v>
      </c>
      <c r="H923" t="s">
        <v>29</v>
      </c>
    </row>
    <row r="924" spans="1:8">
      <c r="A924" t="s">
        <v>17</v>
      </c>
      <c r="B924">
        <v>11803884</v>
      </c>
      <c r="C924">
        <v>11805390</v>
      </c>
      <c r="D924">
        <v>1506</v>
      </c>
      <c r="E924" t="str">
        <f t="shared" si="14"/>
        <v>chr18:11803884-11805390</v>
      </c>
      <c r="H924" t="s">
        <v>29</v>
      </c>
    </row>
    <row r="925" spans="1:8">
      <c r="A925" t="s">
        <v>10</v>
      </c>
      <c r="B925">
        <v>102895878</v>
      </c>
      <c r="C925">
        <v>102897382</v>
      </c>
      <c r="D925">
        <v>1504</v>
      </c>
      <c r="E925" t="str">
        <f t="shared" si="14"/>
        <v>chr11:102895878-102897382</v>
      </c>
      <c r="H925" t="s">
        <v>29</v>
      </c>
    </row>
    <row r="926" spans="1:8">
      <c r="A926" t="s">
        <v>11</v>
      </c>
      <c r="B926">
        <v>125574068</v>
      </c>
      <c r="C926">
        <v>125575571</v>
      </c>
      <c r="D926">
        <v>1503</v>
      </c>
      <c r="E926" t="str">
        <f t="shared" si="14"/>
        <v>chr12:125574068-125575571</v>
      </c>
      <c r="H926" t="s">
        <v>29</v>
      </c>
    </row>
    <row r="927" spans="1:8">
      <c r="A927" t="s">
        <v>6</v>
      </c>
      <c r="B927">
        <v>152610857</v>
      </c>
      <c r="C927">
        <v>152612359</v>
      </c>
      <c r="D927">
        <v>1502</v>
      </c>
      <c r="E927" t="str">
        <f t="shared" si="14"/>
        <v>chr7:152610857-152612359</v>
      </c>
      <c r="H927" t="s">
        <v>29</v>
      </c>
    </row>
    <row r="928" spans="1:8">
      <c r="A928" t="s">
        <v>7</v>
      </c>
      <c r="B928">
        <v>131061211</v>
      </c>
      <c r="C928">
        <v>131062713</v>
      </c>
      <c r="D928">
        <v>1502</v>
      </c>
      <c r="E928" t="str">
        <f t="shared" si="14"/>
        <v>chr8:131061211-131062713</v>
      </c>
      <c r="H928" t="s">
        <v>29</v>
      </c>
    </row>
    <row r="929" spans="1:8">
      <c r="A929" t="s">
        <v>9</v>
      </c>
      <c r="B929">
        <v>134676977</v>
      </c>
      <c r="C929">
        <v>134678476</v>
      </c>
      <c r="D929">
        <v>1499</v>
      </c>
      <c r="E929" t="str">
        <f t="shared" si="14"/>
        <v>chr10:134676977-134678476</v>
      </c>
    </row>
    <row r="930" spans="1:8">
      <c r="A930" t="s">
        <v>11</v>
      </c>
      <c r="B930">
        <v>133173854</v>
      </c>
      <c r="C930">
        <v>133175353</v>
      </c>
      <c r="D930">
        <v>1499</v>
      </c>
      <c r="E930" t="str">
        <f t="shared" si="14"/>
        <v>chr12:133173854-133175353</v>
      </c>
      <c r="H930" t="s">
        <v>29</v>
      </c>
    </row>
    <row r="931" spans="1:8">
      <c r="A931" t="s">
        <v>12</v>
      </c>
      <c r="B931">
        <v>24929750</v>
      </c>
      <c r="C931">
        <v>24931249</v>
      </c>
      <c r="D931">
        <v>1499</v>
      </c>
      <c r="E931" t="str">
        <f t="shared" si="14"/>
        <v>chr13:24929750-24931249</v>
      </c>
      <c r="H931" t="s">
        <v>29</v>
      </c>
    </row>
    <row r="932" spans="1:8">
      <c r="A932" t="s">
        <v>13</v>
      </c>
      <c r="B932">
        <v>70890664</v>
      </c>
      <c r="C932">
        <v>70892162</v>
      </c>
      <c r="D932">
        <v>1498</v>
      </c>
      <c r="E932" t="str">
        <f t="shared" si="14"/>
        <v>chr14:70890664-70892162</v>
      </c>
      <c r="H932" t="s">
        <v>29</v>
      </c>
    </row>
    <row r="933" spans="1:8">
      <c r="A933" t="s">
        <v>16</v>
      </c>
      <c r="B933">
        <v>6463758</v>
      </c>
      <c r="C933">
        <v>6465256</v>
      </c>
      <c r="D933">
        <v>1498</v>
      </c>
      <c r="E933" t="str">
        <f t="shared" si="14"/>
        <v>chr17:6463758-6465256</v>
      </c>
      <c r="H933" t="s">
        <v>29</v>
      </c>
    </row>
    <row r="934" spans="1:8">
      <c r="A934" t="s">
        <v>12</v>
      </c>
      <c r="B934">
        <v>75383846</v>
      </c>
      <c r="C934">
        <v>75385343</v>
      </c>
      <c r="D934">
        <v>1497</v>
      </c>
      <c r="E934" t="str">
        <f t="shared" si="14"/>
        <v>chr13:75383846-75385343</v>
      </c>
      <c r="H934" t="s">
        <v>29</v>
      </c>
    </row>
    <row r="935" spans="1:8">
      <c r="A935" t="s">
        <v>9</v>
      </c>
      <c r="B935">
        <v>134748712</v>
      </c>
      <c r="C935">
        <v>134750208</v>
      </c>
      <c r="D935">
        <v>1496</v>
      </c>
      <c r="E935" t="str">
        <f t="shared" si="14"/>
        <v>chr10:134748712-134750208</v>
      </c>
    </row>
    <row r="936" spans="1:8">
      <c r="A936" t="s">
        <v>2</v>
      </c>
      <c r="B936">
        <v>195607193</v>
      </c>
      <c r="C936">
        <v>195608688</v>
      </c>
      <c r="D936">
        <v>1495</v>
      </c>
      <c r="E936" t="str">
        <f t="shared" si="14"/>
        <v>chr3:195607193-195608688</v>
      </c>
    </row>
    <row r="937" spans="1:8">
      <c r="A937" t="s">
        <v>18</v>
      </c>
      <c r="B937">
        <v>30004160</v>
      </c>
      <c r="C937">
        <v>30005655</v>
      </c>
      <c r="D937">
        <v>1495</v>
      </c>
      <c r="E937" t="str">
        <f t="shared" si="14"/>
        <v>chr19:30004160-30005655</v>
      </c>
      <c r="H937" t="s">
        <v>29</v>
      </c>
    </row>
    <row r="938" spans="1:8">
      <c r="A938" t="s">
        <v>7</v>
      </c>
      <c r="B938">
        <v>143600853</v>
      </c>
      <c r="C938">
        <v>143602347</v>
      </c>
      <c r="D938">
        <v>1494</v>
      </c>
      <c r="E938" t="str">
        <f t="shared" si="14"/>
        <v>chr8:143600853-143602347</v>
      </c>
      <c r="H938" t="s">
        <v>29</v>
      </c>
    </row>
    <row r="939" spans="1:8">
      <c r="A939" t="s">
        <v>0</v>
      </c>
      <c r="B939">
        <v>225522498</v>
      </c>
      <c r="C939">
        <v>225523991</v>
      </c>
      <c r="D939">
        <v>1493</v>
      </c>
      <c r="E939" t="str">
        <f t="shared" si="14"/>
        <v>chr1:225522498-225523991</v>
      </c>
      <c r="H939" t="s">
        <v>29</v>
      </c>
    </row>
    <row r="940" spans="1:8">
      <c r="A940" t="s">
        <v>15</v>
      </c>
      <c r="B940">
        <v>29309098</v>
      </c>
      <c r="C940">
        <v>29310590</v>
      </c>
      <c r="D940">
        <v>1492</v>
      </c>
      <c r="E940" t="str">
        <f t="shared" si="14"/>
        <v>chr16:29309098-29310590</v>
      </c>
      <c r="H940" t="s">
        <v>29</v>
      </c>
    </row>
    <row r="941" spans="1:8">
      <c r="A941" t="s">
        <v>18</v>
      </c>
      <c r="B941">
        <v>33996547</v>
      </c>
      <c r="C941">
        <v>33998039</v>
      </c>
      <c r="D941">
        <v>1492</v>
      </c>
      <c r="E941" t="str">
        <f t="shared" si="14"/>
        <v>chr19:33996547-33998039</v>
      </c>
      <c r="G941" t="s">
        <v>29</v>
      </c>
      <c r="H941" t="s">
        <v>29</v>
      </c>
    </row>
    <row r="942" spans="1:8">
      <c r="A942" t="s">
        <v>22</v>
      </c>
      <c r="B942">
        <v>931210</v>
      </c>
      <c r="C942">
        <v>932701</v>
      </c>
      <c r="D942">
        <v>1491</v>
      </c>
      <c r="E942" t="str">
        <f t="shared" si="14"/>
        <v>chrX:931210-932701</v>
      </c>
    </row>
    <row r="943" spans="1:8">
      <c r="A943" t="s">
        <v>22</v>
      </c>
      <c r="B943">
        <v>114932736</v>
      </c>
      <c r="C943">
        <v>114934227</v>
      </c>
      <c r="D943">
        <v>1491</v>
      </c>
      <c r="E943" t="str">
        <f t="shared" si="14"/>
        <v>chrX:114932736-114934227</v>
      </c>
      <c r="H943" t="s">
        <v>29</v>
      </c>
    </row>
    <row r="944" spans="1:8">
      <c r="A944" t="s">
        <v>23</v>
      </c>
      <c r="B944">
        <v>881210</v>
      </c>
      <c r="C944">
        <v>882701</v>
      </c>
      <c r="D944">
        <v>1491</v>
      </c>
      <c r="E944" t="str">
        <f t="shared" si="14"/>
        <v>chrY:881210-882701</v>
      </c>
    </row>
    <row r="945" spans="1:8">
      <c r="A945" t="s">
        <v>17</v>
      </c>
      <c r="B945">
        <v>62212284</v>
      </c>
      <c r="C945">
        <v>62213774</v>
      </c>
      <c r="D945">
        <v>1490</v>
      </c>
      <c r="E945" t="str">
        <f t="shared" si="14"/>
        <v>chr18:62212284-62213774</v>
      </c>
      <c r="G945" t="s">
        <v>29</v>
      </c>
      <c r="H945" t="s">
        <v>29</v>
      </c>
    </row>
    <row r="946" spans="1:8">
      <c r="A946" t="s">
        <v>0</v>
      </c>
      <c r="B946">
        <v>91924751</v>
      </c>
      <c r="C946">
        <v>91926239</v>
      </c>
      <c r="D946">
        <v>1488</v>
      </c>
      <c r="E946" t="str">
        <f t="shared" si="14"/>
        <v>chr1:91924751-91926239</v>
      </c>
      <c r="H946" t="s">
        <v>29</v>
      </c>
    </row>
    <row r="947" spans="1:8">
      <c r="A947" t="s">
        <v>17</v>
      </c>
      <c r="B947">
        <v>76721831</v>
      </c>
      <c r="C947">
        <v>76723319</v>
      </c>
      <c r="D947">
        <v>1488</v>
      </c>
      <c r="E947" t="str">
        <f t="shared" si="14"/>
        <v>chr18:76721831-76723319</v>
      </c>
      <c r="H947" t="s">
        <v>29</v>
      </c>
    </row>
    <row r="948" spans="1:8">
      <c r="A948" t="s">
        <v>20</v>
      </c>
      <c r="B948">
        <v>42364574</v>
      </c>
      <c r="C948">
        <v>42366062</v>
      </c>
      <c r="D948">
        <v>1488</v>
      </c>
      <c r="E948" t="str">
        <f t="shared" si="14"/>
        <v>chr21:42364574-42366062</v>
      </c>
      <c r="G948" t="s">
        <v>29</v>
      </c>
      <c r="H948" t="s">
        <v>29</v>
      </c>
    </row>
    <row r="949" spans="1:8">
      <c r="A949" t="s">
        <v>10</v>
      </c>
      <c r="B949">
        <v>86018035</v>
      </c>
      <c r="C949">
        <v>86019522</v>
      </c>
      <c r="D949">
        <v>1487</v>
      </c>
      <c r="E949" t="str">
        <f t="shared" si="14"/>
        <v>chr11:86018035-86019522</v>
      </c>
      <c r="H949" t="s">
        <v>29</v>
      </c>
    </row>
    <row r="950" spans="1:8">
      <c r="A950" t="s">
        <v>21</v>
      </c>
      <c r="B950">
        <v>37467859</v>
      </c>
      <c r="C950">
        <v>37469345</v>
      </c>
      <c r="D950">
        <v>1486</v>
      </c>
      <c r="E950" t="str">
        <f t="shared" si="14"/>
        <v>chr22:37467859-37469345</v>
      </c>
      <c r="H950" t="s">
        <v>29</v>
      </c>
    </row>
    <row r="951" spans="1:8">
      <c r="A951" t="s">
        <v>6</v>
      </c>
      <c r="B951">
        <v>157877314</v>
      </c>
      <c r="C951">
        <v>157878799</v>
      </c>
      <c r="D951">
        <v>1485</v>
      </c>
      <c r="E951" t="str">
        <f t="shared" si="14"/>
        <v>chr7:157877314-157878799</v>
      </c>
      <c r="H951" t="s">
        <v>29</v>
      </c>
    </row>
    <row r="952" spans="1:8">
      <c r="A952" t="s">
        <v>5</v>
      </c>
      <c r="B952">
        <v>160072902</v>
      </c>
      <c r="C952">
        <v>160074385</v>
      </c>
      <c r="D952">
        <v>1483</v>
      </c>
      <c r="E952" t="str">
        <f t="shared" si="14"/>
        <v>chr6:160072902-160074385</v>
      </c>
      <c r="H952" t="s">
        <v>29</v>
      </c>
    </row>
    <row r="953" spans="1:8">
      <c r="A953" t="s">
        <v>15</v>
      </c>
      <c r="B953">
        <v>87771893</v>
      </c>
      <c r="C953">
        <v>87773375</v>
      </c>
      <c r="D953">
        <v>1482</v>
      </c>
      <c r="E953" t="str">
        <f t="shared" si="14"/>
        <v>chr16:87771893-87773375</v>
      </c>
      <c r="H953" t="s">
        <v>29</v>
      </c>
    </row>
    <row r="954" spans="1:8">
      <c r="A954" t="s">
        <v>1</v>
      </c>
      <c r="B954">
        <v>70661028</v>
      </c>
      <c r="C954">
        <v>70662509</v>
      </c>
      <c r="D954">
        <v>1481</v>
      </c>
      <c r="E954" t="str">
        <f t="shared" si="14"/>
        <v>chr2:70661028-70662509</v>
      </c>
      <c r="H954" t="s">
        <v>29</v>
      </c>
    </row>
    <row r="955" spans="1:8">
      <c r="A955" t="s">
        <v>4</v>
      </c>
      <c r="B955">
        <v>5815931</v>
      </c>
      <c r="C955">
        <v>5817409</v>
      </c>
      <c r="D955">
        <v>1478</v>
      </c>
      <c r="E955" t="str">
        <f t="shared" si="14"/>
        <v>chr5:5815931-5817409</v>
      </c>
      <c r="H955" t="s">
        <v>29</v>
      </c>
    </row>
    <row r="956" spans="1:8">
      <c r="A956" t="s">
        <v>11</v>
      </c>
      <c r="B956">
        <v>2828880</v>
      </c>
      <c r="C956">
        <v>2830358</v>
      </c>
      <c r="D956">
        <v>1478</v>
      </c>
      <c r="E956" t="str">
        <f t="shared" si="14"/>
        <v>chr12:2828880-2830358</v>
      </c>
      <c r="H956" t="s">
        <v>29</v>
      </c>
    </row>
    <row r="957" spans="1:8">
      <c r="A957" t="s">
        <v>18</v>
      </c>
      <c r="B957">
        <v>14325572</v>
      </c>
      <c r="C957">
        <v>14327050</v>
      </c>
      <c r="D957">
        <v>1478</v>
      </c>
      <c r="E957" t="str">
        <f t="shared" si="14"/>
        <v>chr19:14325572-14327050</v>
      </c>
      <c r="H957" t="s">
        <v>29</v>
      </c>
    </row>
    <row r="958" spans="1:8">
      <c r="A958" t="s">
        <v>7</v>
      </c>
      <c r="B958">
        <v>52512061</v>
      </c>
      <c r="C958">
        <v>52513538</v>
      </c>
      <c r="D958">
        <v>1477</v>
      </c>
      <c r="E958" t="str">
        <f t="shared" si="14"/>
        <v>chr8:52512061-52513538</v>
      </c>
      <c r="H958" t="s">
        <v>29</v>
      </c>
    </row>
    <row r="959" spans="1:8">
      <c r="A959" t="s">
        <v>1</v>
      </c>
      <c r="B959">
        <v>82413823</v>
      </c>
      <c r="C959">
        <v>82415299</v>
      </c>
      <c r="D959">
        <v>1476</v>
      </c>
      <c r="E959" t="str">
        <f t="shared" si="14"/>
        <v>chr2:82413823-82415299</v>
      </c>
      <c r="H959" t="s">
        <v>29</v>
      </c>
    </row>
    <row r="960" spans="1:8">
      <c r="A960" t="s">
        <v>10</v>
      </c>
      <c r="B960">
        <v>67436402</v>
      </c>
      <c r="C960">
        <v>67437877</v>
      </c>
      <c r="D960">
        <v>1475</v>
      </c>
      <c r="E960" t="str">
        <f t="shared" si="14"/>
        <v>chr11:67436402-67437877</v>
      </c>
      <c r="H960" t="s">
        <v>29</v>
      </c>
    </row>
    <row r="961" spans="1:8">
      <c r="A961" t="s">
        <v>16</v>
      </c>
      <c r="B961">
        <v>252689</v>
      </c>
      <c r="C961">
        <v>254164</v>
      </c>
      <c r="D961">
        <v>1475</v>
      </c>
      <c r="E961" t="str">
        <f t="shared" si="14"/>
        <v>chr17:252689-254164</v>
      </c>
    </row>
    <row r="962" spans="1:8">
      <c r="A962" t="s">
        <v>16</v>
      </c>
      <c r="B962">
        <v>79111427</v>
      </c>
      <c r="C962">
        <v>79112902</v>
      </c>
      <c r="D962">
        <v>1475</v>
      </c>
      <c r="E962" t="str">
        <f t="shared" si="14"/>
        <v>chr17:79111427-79112902</v>
      </c>
      <c r="H962" t="s">
        <v>29</v>
      </c>
    </row>
    <row r="963" spans="1:8">
      <c r="A963" t="s">
        <v>2</v>
      </c>
      <c r="B963">
        <v>15633341</v>
      </c>
      <c r="C963">
        <v>15634815</v>
      </c>
      <c r="D963">
        <v>1474</v>
      </c>
      <c r="E963" t="str">
        <f t="shared" si="14"/>
        <v>chr3:15633341-15634815</v>
      </c>
      <c r="H963" t="s">
        <v>29</v>
      </c>
    </row>
    <row r="964" spans="1:8">
      <c r="A964" t="s">
        <v>4</v>
      </c>
      <c r="B964">
        <v>154411531</v>
      </c>
      <c r="C964">
        <v>154413005</v>
      </c>
      <c r="D964">
        <v>1474</v>
      </c>
      <c r="E964" t="str">
        <f t="shared" ref="E964:E1027" si="15">CONCATENATE(A964,":",B964,"-",C964)</f>
        <v>chr5:154411531-154413005</v>
      </c>
      <c r="H964" t="s">
        <v>29</v>
      </c>
    </row>
    <row r="965" spans="1:8">
      <c r="A965" t="s">
        <v>10</v>
      </c>
      <c r="B965">
        <v>78849583</v>
      </c>
      <c r="C965">
        <v>78851057</v>
      </c>
      <c r="D965">
        <v>1474</v>
      </c>
      <c r="E965" t="str">
        <f t="shared" si="15"/>
        <v>chr11:78849583-78851057</v>
      </c>
      <c r="H965" t="s">
        <v>29</v>
      </c>
    </row>
    <row r="966" spans="1:8">
      <c r="A966" t="s">
        <v>18</v>
      </c>
      <c r="B966">
        <v>51416554</v>
      </c>
      <c r="C966">
        <v>51418028</v>
      </c>
      <c r="D966">
        <v>1474</v>
      </c>
      <c r="E966" t="str">
        <f t="shared" si="15"/>
        <v>chr19:51416554-51418028</v>
      </c>
      <c r="H966" t="s">
        <v>29</v>
      </c>
    </row>
    <row r="967" spans="1:8">
      <c r="A967" t="s">
        <v>1</v>
      </c>
      <c r="B967">
        <v>230048494</v>
      </c>
      <c r="C967">
        <v>230049967</v>
      </c>
      <c r="D967">
        <v>1473</v>
      </c>
      <c r="E967" t="str">
        <f t="shared" si="15"/>
        <v>chr2:230048494-230049967</v>
      </c>
      <c r="H967" t="s">
        <v>29</v>
      </c>
    </row>
    <row r="968" spans="1:8">
      <c r="A968" t="s">
        <v>7</v>
      </c>
      <c r="B968">
        <v>144389160</v>
      </c>
      <c r="C968">
        <v>144390633</v>
      </c>
      <c r="D968">
        <v>1473</v>
      </c>
      <c r="E968" t="str">
        <f t="shared" si="15"/>
        <v>chr8:144389160-144390633</v>
      </c>
    </row>
    <row r="969" spans="1:8">
      <c r="A969" t="s">
        <v>20</v>
      </c>
      <c r="B969">
        <v>47052993</v>
      </c>
      <c r="C969">
        <v>47054466</v>
      </c>
      <c r="D969">
        <v>1473</v>
      </c>
      <c r="E969" t="str">
        <f t="shared" si="15"/>
        <v>chr21:47052993-47054466</v>
      </c>
      <c r="G969" t="s">
        <v>29</v>
      </c>
      <c r="H969" t="s">
        <v>29</v>
      </c>
    </row>
    <row r="970" spans="1:8">
      <c r="A970" t="s">
        <v>6</v>
      </c>
      <c r="B970">
        <v>155726583</v>
      </c>
      <c r="C970">
        <v>155728055</v>
      </c>
      <c r="D970">
        <v>1472</v>
      </c>
      <c r="E970" t="str">
        <f t="shared" si="15"/>
        <v>chr7:155726583-155728055</v>
      </c>
      <c r="H970" t="s">
        <v>29</v>
      </c>
    </row>
    <row r="971" spans="1:8">
      <c r="A971" t="s">
        <v>1</v>
      </c>
      <c r="B971">
        <v>1532934</v>
      </c>
      <c r="C971">
        <v>1534404</v>
      </c>
      <c r="D971">
        <v>1470</v>
      </c>
      <c r="E971" t="str">
        <f t="shared" si="15"/>
        <v>chr2:1532934-1534404</v>
      </c>
    </row>
    <row r="972" spans="1:8">
      <c r="A972" t="s">
        <v>1</v>
      </c>
      <c r="B972">
        <v>199713144</v>
      </c>
      <c r="C972">
        <v>199714614</v>
      </c>
      <c r="D972">
        <v>1470</v>
      </c>
      <c r="E972" t="str">
        <f t="shared" si="15"/>
        <v>chr2:199713144-199714614</v>
      </c>
      <c r="H972" t="s">
        <v>29</v>
      </c>
    </row>
    <row r="973" spans="1:8">
      <c r="A973" t="s">
        <v>10</v>
      </c>
      <c r="B973">
        <v>69871276</v>
      </c>
      <c r="C973">
        <v>69872746</v>
      </c>
      <c r="D973">
        <v>1470</v>
      </c>
      <c r="E973" t="str">
        <f t="shared" si="15"/>
        <v>chr11:69871276-69872746</v>
      </c>
      <c r="H973" t="s">
        <v>29</v>
      </c>
    </row>
    <row r="974" spans="1:8">
      <c r="A974" t="s">
        <v>10</v>
      </c>
      <c r="B974">
        <v>134360289</v>
      </c>
      <c r="C974">
        <v>134361758</v>
      </c>
      <c r="D974">
        <v>1469</v>
      </c>
      <c r="E974" t="str">
        <f t="shared" si="15"/>
        <v>chr11:134360289-134361758</v>
      </c>
      <c r="H974" t="s">
        <v>29</v>
      </c>
    </row>
    <row r="975" spans="1:8">
      <c r="A975" t="s">
        <v>8</v>
      </c>
      <c r="B975">
        <v>91985901</v>
      </c>
      <c r="C975">
        <v>91987369</v>
      </c>
      <c r="D975">
        <v>1468</v>
      </c>
      <c r="E975" t="str">
        <f t="shared" si="15"/>
        <v>chr9:91985901-91987369</v>
      </c>
      <c r="H975" t="s">
        <v>29</v>
      </c>
    </row>
    <row r="976" spans="1:8">
      <c r="A976" t="s">
        <v>9</v>
      </c>
      <c r="B976">
        <v>126195119</v>
      </c>
      <c r="C976">
        <v>126196586</v>
      </c>
      <c r="D976">
        <v>1467</v>
      </c>
      <c r="E976" t="str">
        <f t="shared" si="15"/>
        <v>chr10:126195119-126196586</v>
      </c>
      <c r="H976" t="s">
        <v>29</v>
      </c>
    </row>
    <row r="977" spans="1:8">
      <c r="A977" t="s">
        <v>19</v>
      </c>
      <c r="B977">
        <v>51039869</v>
      </c>
      <c r="C977">
        <v>51041335</v>
      </c>
      <c r="D977">
        <v>1466</v>
      </c>
      <c r="E977" t="str">
        <f t="shared" si="15"/>
        <v>chr20:51039869-51041335</v>
      </c>
      <c r="H977" t="s">
        <v>29</v>
      </c>
    </row>
    <row r="978" spans="1:8">
      <c r="A978" t="s">
        <v>22</v>
      </c>
      <c r="B978">
        <v>17791094</v>
      </c>
      <c r="C978">
        <v>17792560</v>
      </c>
      <c r="D978">
        <v>1466</v>
      </c>
      <c r="E978" t="str">
        <f t="shared" si="15"/>
        <v>chrX:17791094-17792560</v>
      </c>
    </row>
    <row r="979" spans="1:8">
      <c r="A979" t="s">
        <v>19</v>
      </c>
      <c r="B979">
        <v>60032408</v>
      </c>
      <c r="C979">
        <v>60033873</v>
      </c>
      <c r="D979">
        <v>1465</v>
      </c>
      <c r="E979" t="str">
        <f t="shared" si="15"/>
        <v>chr20:60032408-60033873</v>
      </c>
      <c r="H979" t="s">
        <v>29</v>
      </c>
    </row>
    <row r="980" spans="1:8">
      <c r="A980" t="s">
        <v>7</v>
      </c>
      <c r="B980">
        <v>3380916</v>
      </c>
      <c r="C980">
        <v>3382380</v>
      </c>
      <c r="D980">
        <v>1464</v>
      </c>
      <c r="E980" t="str">
        <f t="shared" si="15"/>
        <v>chr8:3380916-3382380</v>
      </c>
      <c r="H980" t="s">
        <v>29</v>
      </c>
    </row>
    <row r="981" spans="1:8">
      <c r="A981" t="s">
        <v>18</v>
      </c>
      <c r="B981">
        <v>2356736</v>
      </c>
      <c r="C981">
        <v>2358200</v>
      </c>
      <c r="D981">
        <v>1464</v>
      </c>
      <c r="E981" t="str">
        <f t="shared" si="15"/>
        <v>chr19:2356736-2358200</v>
      </c>
      <c r="H981" t="s">
        <v>29</v>
      </c>
    </row>
    <row r="982" spans="1:8">
      <c r="A982" t="s">
        <v>16</v>
      </c>
      <c r="B982">
        <v>71692023</v>
      </c>
      <c r="C982">
        <v>71693485</v>
      </c>
      <c r="D982">
        <v>1462</v>
      </c>
      <c r="E982" t="str">
        <f t="shared" si="15"/>
        <v>chr17:71692023-71693485</v>
      </c>
      <c r="H982" t="s">
        <v>29</v>
      </c>
    </row>
    <row r="983" spans="1:8">
      <c r="A983" t="s">
        <v>3</v>
      </c>
      <c r="B983">
        <v>662167</v>
      </c>
      <c r="C983">
        <v>663627</v>
      </c>
      <c r="D983">
        <v>1460</v>
      </c>
      <c r="E983" t="str">
        <f t="shared" si="15"/>
        <v>chr4:662167-663627</v>
      </c>
      <c r="H983" t="s">
        <v>29</v>
      </c>
    </row>
    <row r="984" spans="1:8">
      <c r="A984" t="s">
        <v>2</v>
      </c>
      <c r="B984">
        <v>197163617</v>
      </c>
      <c r="C984">
        <v>197165076</v>
      </c>
      <c r="D984">
        <v>1459</v>
      </c>
      <c r="E984" t="str">
        <f t="shared" si="15"/>
        <v>chr3:197163617-197165076</v>
      </c>
    </row>
    <row r="985" spans="1:8">
      <c r="A985" t="s">
        <v>21</v>
      </c>
      <c r="B985">
        <v>35996888</v>
      </c>
      <c r="C985">
        <v>35998347</v>
      </c>
      <c r="D985">
        <v>1459</v>
      </c>
      <c r="E985" t="str">
        <f t="shared" si="15"/>
        <v>chr22:35996888-35998347</v>
      </c>
      <c r="H985" t="s">
        <v>29</v>
      </c>
    </row>
    <row r="986" spans="1:8">
      <c r="A986" t="s">
        <v>0</v>
      </c>
      <c r="B986">
        <v>234233489</v>
      </c>
      <c r="C986">
        <v>234234947</v>
      </c>
      <c r="D986">
        <v>1458</v>
      </c>
      <c r="E986" t="str">
        <f t="shared" si="15"/>
        <v>chr1:234233489-234234947</v>
      </c>
      <c r="H986" t="s">
        <v>29</v>
      </c>
    </row>
    <row r="987" spans="1:8">
      <c r="A987" t="s">
        <v>20</v>
      </c>
      <c r="B987">
        <v>44054411</v>
      </c>
      <c r="C987">
        <v>44055869</v>
      </c>
      <c r="D987">
        <v>1458</v>
      </c>
      <c r="E987" t="str">
        <f t="shared" si="15"/>
        <v>chr21:44054411-44055869</v>
      </c>
      <c r="H987" t="s">
        <v>29</v>
      </c>
    </row>
    <row r="988" spans="1:8">
      <c r="A988" t="s">
        <v>11</v>
      </c>
      <c r="B988">
        <v>128725554</v>
      </c>
      <c r="C988">
        <v>128727011</v>
      </c>
      <c r="D988">
        <v>1457</v>
      </c>
      <c r="E988" t="str">
        <f t="shared" si="15"/>
        <v>chr12:128725554-128727011</v>
      </c>
      <c r="H988" t="s">
        <v>29</v>
      </c>
    </row>
    <row r="989" spans="1:8">
      <c r="A989" t="s">
        <v>23</v>
      </c>
      <c r="B989">
        <v>17322007</v>
      </c>
      <c r="C989">
        <v>17323464</v>
      </c>
      <c r="D989">
        <v>1457</v>
      </c>
      <c r="E989" t="str">
        <f t="shared" si="15"/>
        <v>chrY:17322007-17323464</v>
      </c>
      <c r="H989" t="s">
        <v>29</v>
      </c>
    </row>
    <row r="990" spans="1:8">
      <c r="A990" t="s">
        <v>6</v>
      </c>
      <c r="B990">
        <v>1454762</v>
      </c>
      <c r="C990">
        <v>1456218</v>
      </c>
      <c r="D990">
        <v>1456</v>
      </c>
      <c r="E990" t="str">
        <f t="shared" si="15"/>
        <v>chr7:1454762-1456218</v>
      </c>
      <c r="H990" t="s">
        <v>29</v>
      </c>
    </row>
    <row r="991" spans="1:8">
      <c r="A991" t="s">
        <v>17</v>
      </c>
      <c r="B991">
        <v>74970361</v>
      </c>
      <c r="C991">
        <v>74971817</v>
      </c>
      <c r="D991">
        <v>1456</v>
      </c>
      <c r="E991" t="str">
        <f t="shared" si="15"/>
        <v>chr18:74970361-74971817</v>
      </c>
      <c r="H991" t="s">
        <v>29</v>
      </c>
    </row>
    <row r="992" spans="1:8">
      <c r="A992" t="s">
        <v>1</v>
      </c>
      <c r="B992">
        <v>232688903</v>
      </c>
      <c r="C992">
        <v>232690358</v>
      </c>
      <c r="D992">
        <v>1455</v>
      </c>
      <c r="E992" t="str">
        <f t="shared" si="15"/>
        <v>chr2:232688903-232690358</v>
      </c>
      <c r="H992" t="s">
        <v>29</v>
      </c>
    </row>
    <row r="993" spans="1:8">
      <c r="A993" t="s">
        <v>10</v>
      </c>
      <c r="B993">
        <v>1913934</v>
      </c>
      <c r="C993">
        <v>1915389</v>
      </c>
      <c r="D993">
        <v>1455</v>
      </c>
      <c r="E993" t="str">
        <f t="shared" si="15"/>
        <v>chr11:1913934-1915389</v>
      </c>
      <c r="H993" t="s">
        <v>29</v>
      </c>
    </row>
    <row r="994" spans="1:8">
      <c r="A994" t="s">
        <v>9</v>
      </c>
      <c r="B994">
        <v>18854241</v>
      </c>
      <c r="C994">
        <v>18855693</v>
      </c>
      <c r="D994">
        <v>1452</v>
      </c>
      <c r="E994" t="str">
        <f t="shared" si="15"/>
        <v>chr10:18854241-18855693</v>
      </c>
      <c r="G994" t="s">
        <v>29</v>
      </c>
      <c r="H994" t="s">
        <v>29</v>
      </c>
    </row>
    <row r="995" spans="1:8">
      <c r="A995" t="s">
        <v>23</v>
      </c>
      <c r="B995">
        <v>10023384</v>
      </c>
      <c r="C995">
        <v>10024836</v>
      </c>
      <c r="D995">
        <v>1452</v>
      </c>
      <c r="E995" t="str">
        <f t="shared" si="15"/>
        <v>chrY:10023384-10024836</v>
      </c>
      <c r="H995" t="s">
        <v>29</v>
      </c>
    </row>
    <row r="996" spans="1:8">
      <c r="A996" t="s">
        <v>11</v>
      </c>
      <c r="B996">
        <v>117226398</v>
      </c>
      <c r="C996">
        <v>117227849</v>
      </c>
      <c r="D996">
        <v>1451</v>
      </c>
      <c r="E996" t="str">
        <f t="shared" si="15"/>
        <v>chr12:117226398-117227849</v>
      </c>
      <c r="H996" t="s">
        <v>29</v>
      </c>
    </row>
    <row r="997" spans="1:8">
      <c r="A997" t="s">
        <v>22</v>
      </c>
      <c r="B997">
        <v>2762460</v>
      </c>
      <c r="C997">
        <v>2763911</v>
      </c>
      <c r="D997">
        <v>1451</v>
      </c>
      <c r="E997" t="str">
        <f t="shared" si="15"/>
        <v>chrX:2762460-2763911</v>
      </c>
      <c r="H997" t="s">
        <v>29</v>
      </c>
    </row>
    <row r="998" spans="1:8">
      <c r="A998" t="s">
        <v>1</v>
      </c>
      <c r="B998">
        <v>1531413</v>
      </c>
      <c r="C998">
        <v>1532863</v>
      </c>
      <c r="D998">
        <v>1450</v>
      </c>
      <c r="E998" t="str">
        <f t="shared" si="15"/>
        <v>chr2:1531413-1532863</v>
      </c>
    </row>
    <row r="999" spans="1:8">
      <c r="A999" t="s">
        <v>4</v>
      </c>
      <c r="B999">
        <v>1196631</v>
      </c>
      <c r="C999">
        <v>1198081</v>
      </c>
      <c r="D999">
        <v>1450</v>
      </c>
      <c r="E999" t="str">
        <f t="shared" si="15"/>
        <v>chr5:1196631-1198081</v>
      </c>
    </row>
    <row r="1000" spans="1:8">
      <c r="A1000" t="s">
        <v>7</v>
      </c>
      <c r="B1000">
        <v>139703398</v>
      </c>
      <c r="C1000">
        <v>139704848</v>
      </c>
      <c r="D1000">
        <v>1450</v>
      </c>
      <c r="E1000" t="str">
        <f t="shared" si="15"/>
        <v>chr8:139703398-139704848</v>
      </c>
      <c r="H1000" t="s">
        <v>29</v>
      </c>
    </row>
    <row r="1001" spans="1:8">
      <c r="A1001" t="s">
        <v>11</v>
      </c>
      <c r="B1001">
        <v>128568479</v>
      </c>
      <c r="C1001">
        <v>128569929</v>
      </c>
      <c r="D1001">
        <v>1450</v>
      </c>
      <c r="E1001" t="str">
        <f t="shared" si="15"/>
        <v>chr12:128568479-128569929</v>
      </c>
      <c r="H1001" t="s">
        <v>29</v>
      </c>
    </row>
    <row r="1002" spans="1:8">
      <c r="A1002" t="s">
        <v>21</v>
      </c>
      <c r="B1002">
        <v>43974440</v>
      </c>
      <c r="C1002">
        <v>43975890</v>
      </c>
      <c r="D1002">
        <v>1450</v>
      </c>
      <c r="E1002" t="str">
        <f t="shared" si="15"/>
        <v>chr22:43974440-43975890</v>
      </c>
    </row>
    <row r="1003" spans="1:8">
      <c r="A1003" t="s">
        <v>9</v>
      </c>
      <c r="B1003">
        <v>124440227</v>
      </c>
      <c r="C1003">
        <v>124441676</v>
      </c>
      <c r="D1003">
        <v>1449</v>
      </c>
      <c r="E1003" t="str">
        <f t="shared" si="15"/>
        <v>chr10:124440227-124441676</v>
      </c>
      <c r="H1003" t="s">
        <v>29</v>
      </c>
    </row>
    <row r="1004" spans="1:8">
      <c r="A1004" t="s">
        <v>12</v>
      </c>
      <c r="B1004">
        <v>22544761</v>
      </c>
      <c r="C1004">
        <v>22546210</v>
      </c>
      <c r="D1004">
        <v>1449</v>
      </c>
      <c r="E1004" t="str">
        <f t="shared" si="15"/>
        <v>chr13:22544761-22546210</v>
      </c>
      <c r="H1004" t="s">
        <v>29</v>
      </c>
    </row>
    <row r="1005" spans="1:8">
      <c r="A1005" t="s">
        <v>16</v>
      </c>
      <c r="B1005">
        <v>72723862</v>
      </c>
      <c r="C1005">
        <v>72725310</v>
      </c>
      <c r="D1005">
        <v>1448</v>
      </c>
      <c r="E1005" t="str">
        <f t="shared" si="15"/>
        <v>chr17:72723862-72725310</v>
      </c>
      <c r="H1005" t="s">
        <v>29</v>
      </c>
    </row>
    <row r="1006" spans="1:8">
      <c r="A1006" t="s">
        <v>9</v>
      </c>
      <c r="B1006">
        <v>135104646</v>
      </c>
      <c r="C1006">
        <v>135106093</v>
      </c>
      <c r="D1006">
        <v>1447</v>
      </c>
      <c r="E1006" t="str">
        <f t="shared" si="15"/>
        <v>chr10:135104646-135106093</v>
      </c>
    </row>
    <row r="1007" spans="1:8">
      <c r="A1007" t="s">
        <v>22</v>
      </c>
      <c r="B1007">
        <v>53054030</v>
      </c>
      <c r="C1007">
        <v>53055477</v>
      </c>
      <c r="D1007">
        <v>1447</v>
      </c>
      <c r="E1007" t="str">
        <f t="shared" si="15"/>
        <v>chrX:53054030-53055477</v>
      </c>
      <c r="H1007" t="s">
        <v>29</v>
      </c>
    </row>
    <row r="1008" spans="1:8">
      <c r="A1008" t="s">
        <v>2</v>
      </c>
      <c r="B1008">
        <v>11983606</v>
      </c>
      <c r="C1008">
        <v>11985052</v>
      </c>
      <c r="D1008">
        <v>1446</v>
      </c>
      <c r="E1008" t="str">
        <f t="shared" si="15"/>
        <v>chr3:11983606-11985052</v>
      </c>
      <c r="H1008" t="s">
        <v>29</v>
      </c>
    </row>
    <row r="1009" spans="1:8">
      <c r="A1009" t="s">
        <v>3</v>
      </c>
      <c r="B1009">
        <v>64714371</v>
      </c>
      <c r="C1009">
        <v>64715817</v>
      </c>
      <c r="D1009">
        <v>1446</v>
      </c>
      <c r="E1009" t="str">
        <f t="shared" si="15"/>
        <v>chr4:64714371-64715817</v>
      </c>
      <c r="H1009" t="s">
        <v>29</v>
      </c>
    </row>
    <row r="1010" spans="1:8">
      <c r="A1010" t="s">
        <v>7</v>
      </c>
      <c r="B1010">
        <v>94684194</v>
      </c>
      <c r="C1010">
        <v>94685640</v>
      </c>
      <c r="D1010">
        <v>1446</v>
      </c>
      <c r="E1010" t="str">
        <f t="shared" si="15"/>
        <v>chr8:94684194-94685640</v>
      </c>
    </row>
    <row r="1011" spans="1:8">
      <c r="A1011" t="s">
        <v>22</v>
      </c>
      <c r="B1011">
        <v>55636923</v>
      </c>
      <c r="C1011">
        <v>55638369</v>
      </c>
      <c r="D1011">
        <v>1446</v>
      </c>
      <c r="E1011" t="str">
        <f t="shared" si="15"/>
        <v>chrX:55636923-55638369</v>
      </c>
      <c r="H1011" t="s">
        <v>29</v>
      </c>
    </row>
    <row r="1012" spans="1:8">
      <c r="A1012" t="s">
        <v>22</v>
      </c>
      <c r="B1012">
        <v>152647934</v>
      </c>
      <c r="C1012">
        <v>152649380</v>
      </c>
      <c r="D1012">
        <v>1446</v>
      </c>
      <c r="E1012" t="str">
        <f t="shared" si="15"/>
        <v>chrX:152647934-152649380</v>
      </c>
      <c r="H1012" t="s">
        <v>29</v>
      </c>
    </row>
    <row r="1013" spans="1:8">
      <c r="A1013" t="s">
        <v>11</v>
      </c>
      <c r="B1013">
        <v>98382044</v>
      </c>
      <c r="C1013">
        <v>98383488</v>
      </c>
      <c r="D1013">
        <v>1444</v>
      </c>
      <c r="E1013" t="str">
        <f t="shared" si="15"/>
        <v>chr12:98382044-98383488</v>
      </c>
      <c r="H1013" t="s">
        <v>29</v>
      </c>
    </row>
    <row r="1014" spans="1:8">
      <c r="A1014" t="s">
        <v>12</v>
      </c>
      <c r="B1014">
        <v>112628743</v>
      </c>
      <c r="C1014">
        <v>112630187</v>
      </c>
      <c r="D1014">
        <v>1444</v>
      </c>
      <c r="E1014" t="str">
        <f t="shared" si="15"/>
        <v>chr13:112628743-112630187</v>
      </c>
      <c r="H1014" t="s">
        <v>29</v>
      </c>
    </row>
    <row r="1015" spans="1:8">
      <c r="A1015" t="s">
        <v>21</v>
      </c>
      <c r="B1015">
        <v>20149618</v>
      </c>
      <c r="C1015">
        <v>20151062</v>
      </c>
      <c r="D1015">
        <v>1444</v>
      </c>
      <c r="E1015" t="str">
        <f t="shared" si="15"/>
        <v>chr22:20149618-20151062</v>
      </c>
      <c r="H1015" t="s">
        <v>29</v>
      </c>
    </row>
    <row r="1016" spans="1:8">
      <c r="A1016" t="s">
        <v>22</v>
      </c>
      <c r="B1016">
        <v>116048112</v>
      </c>
      <c r="C1016">
        <v>116049555</v>
      </c>
      <c r="D1016">
        <v>1443</v>
      </c>
      <c r="E1016" t="str">
        <f t="shared" si="15"/>
        <v>chrX:116048112-116049555</v>
      </c>
      <c r="H1016" t="s">
        <v>29</v>
      </c>
    </row>
    <row r="1017" spans="1:8">
      <c r="A1017" t="s">
        <v>12</v>
      </c>
      <c r="B1017">
        <v>112669150</v>
      </c>
      <c r="C1017">
        <v>112670592</v>
      </c>
      <c r="D1017">
        <v>1442</v>
      </c>
      <c r="E1017" t="str">
        <f t="shared" si="15"/>
        <v>chr13:112669150-112670592</v>
      </c>
      <c r="H1017" t="s">
        <v>29</v>
      </c>
    </row>
    <row r="1018" spans="1:8">
      <c r="A1018" t="s">
        <v>15</v>
      </c>
      <c r="B1018">
        <v>86894565</v>
      </c>
      <c r="C1018">
        <v>86896007</v>
      </c>
      <c r="D1018">
        <v>1442</v>
      </c>
      <c r="E1018" t="str">
        <f t="shared" si="15"/>
        <v>chr16:86894565-86896007</v>
      </c>
      <c r="H1018" t="s">
        <v>29</v>
      </c>
    </row>
    <row r="1019" spans="1:8">
      <c r="A1019" t="s">
        <v>2</v>
      </c>
      <c r="B1019">
        <v>194350089</v>
      </c>
      <c r="C1019">
        <v>194351528</v>
      </c>
      <c r="D1019">
        <v>1439</v>
      </c>
      <c r="E1019" t="str">
        <f t="shared" si="15"/>
        <v>chr3:194350089-194351528</v>
      </c>
    </row>
    <row r="1020" spans="1:8">
      <c r="A1020" t="s">
        <v>1</v>
      </c>
      <c r="B1020">
        <v>117586941</v>
      </c>
      <c r="C1020">
        <v>117588379</v>
      </c>
      <c r="D1020">
        <v>1438</v>
      </c>
      <c r="E1020" t="str">
        <f t="shared" si="15"/>
        <v>chr2:117586941-117588379</v>
      </c>
      <c r="H1020" t="s">
        <v>29</v>
      </c>
    </row>
    <row r="1021" spans="1:8">
      <c r="A1021" t="s">
        <v>1</v>
      </c>
      <c r="B1021">
        <v>229128376</v>
      </c>
      <c r="C1021">
        <v>229129813</v>
      </c>
      <c r="D1021">
        <v>1437</v>
      </c>
      <c r="E1021" t="str">
        <f t="shared" si="15"/>
        <v>chr2:229128376-229129813</v>
      </c>
      <c r="H1021" t="s">
        <v>29</v>
      </c>
    </row>
    <row r="1022" spans="1:8">
      <c r="A1022" t="s">
        <v>4</v>
      </c>
      <c r="B1022">
        <v>4189810</v>
      </c>
      <c r="C1022">
        <v>4191247</v>
      </c>
      <c r="D1022">
        <v>1437</v>
      </c>
      <c r="E1022" t="str">
        <f t="shared" si="15"/>
        <v>chr5:4189810-4191247</v>
      </c>
      <c r="H1022" t="s">
        <v>29</v>
      </c>
    </row>
    <row r="1023" spans="1:8">
      <c r="A1023" t="s">
        <v>11</v>
      </c>
      <c r="B1023">
        <v>131917458</v>
      </c>
      <c r="C1023">
        <v>131918895</v>
      </c>
      <c r="D1023">
        <v>1437</v>
      </c>
      <c r="E1023" t="str">
        <f t="shared" si="15"/>
        <v>chr12:131917458-131918895</v>
      </c>
      <c r="H1023" t="s">
        <v>29</v>
      </c>
    </row>
    <row r="1024" spans="1:8">
      <c r="A1024" t="s">
        <v>2</v>
      </c>
      <c r="B1024">
        <v>75827389</v>
      </c>
      <c r="C1024">
        <v>75828825</v>
      </c>
      <c r="D1024">
        <v>1436</v>
      </c>
      <c r="E1024" t="str">
        <f t="shared" si="15"/>
        <v>chr3:75827389-75828825</v>
      </c>
    </row>
    <row r="1025" spans="1:8">
      <c r="A1025" t="s">
        <v>21</v>
      </c>
      <c r="B1025">
        <v>45433206</v>
      </c>
      <c r="C1025">
        <v>45434642</v>
      </c>
      <c r="D1025">
        <v>1436</v>
      </c>
      <c r="E1025" t="str">
        <f t="shared" si="15"/>
        <v>chr22:45433206-45434642</v>
      </c>
    </row>
    <row r="1026" spans="1:8">
      <c r="A1026" t="s">
        <v>16</v>
      </c>
      <c r="B1026">
        <v>80318077</v>
      </c>
      <c r="C1026">
        <v>80319512</v>
      </c>
      <c r="D1026">
        <v>1435</v>
      </c>
      <c r="E1026" t="str">
        <f t="shared" si="15"/>
        <v>chr17:80318077-80319512</v>
      </c>
    </row>
    <row r="1027" spans="1:8">
      <c r="A1027" t="s">
        <v>0</v>
      </c>
      <c r="B1027">
        <v>3501559</v>
      </c>
      <c r="C1027">
        <v>3502992</v>
      </c>
      <c r="D1027">
        <v>1433</v>
      </c>
      <c r="E1027" t="str">
        <f t="shared" si="15"/>
        <v>chr1:3501559-3502992</v>
      </c>
      <c r="H1027" t="s">
        <v>29</v>
      </c>
    </row>
    <row r="1028" spans="1:8">
      <c r="A1028" t="s">
        <v>1</v>
      </c>
      <c r="B1028">
        <v>1529892</v>
      </c>
      <c r="C1028">
        <v>1531324</v>
      </c>
      <c r="D1028">
        <v>1432</v>
      </c>
      <c r="E1028" t="str">
        <f t="shared" ref="E1028:E1091" si="16">CONCATENATE(A1028,":",B1028,"-",C1028)</f>
        <v>chr2:1529892-1531324</v>
      </c>
    </row>
    <row r="1029" spans="1:8">
      <c r="A1029" t="s">
        <v>1</v>
      </c>
      <c r="B1029">
        <v>160730187</v>
      </c>
      <c r="C1029">
        <v>160731619</v>
      </c>
      <c r="D1029">
        <v>1432</v>
      </c>
      <c r="E1029" t="str">
        <f t="shared" si="16"/>
        <v>chr2:160730187-160731619</v>
      </c>
      <c r="H1029" t="s">
        <v>29</v>
      </c>
    </row>
    <row r="1030" spans="1:8">
      <c r="A1030" t="s">
        <v>7</v>
      </c>
      <c r="B1030">
        <v>143336614</v>
      </c>
      <c r="C1030">
        <v>143338046</v>
      </c>
      <c r="D1030">
        <v>1432</v>
      </c>
      <c r="E1030" t="str">
        <f t="shared" si="16"/>
        <v>chr8:143336614-143338046</v>
      </c>
      <c r="H1030" t="s">
        <v>29</v>
      </c>
    </row>
    <row r="1031" spans="1:8">
      <c r="A1031" t="s">
        <v>17</v>
      </c>
      <c r="B1031">
        <v>53929237</v>
      </c>
      <c r="C1031">
        <v>53930668</v>
      </c>
      <c r="D1031">
        <v>1431</v>
      </c>
      <c r="E1031" t="str">
        <f t="shared" si="16"/>
        <v>chr18:53929237-53930668</v>
      </c>
      <c r="H1031" t="s">
        <v>29</v>
      </c>
    </row>
    <row r="1032" spans="1:8">
      <c r="A1032" t="s">
        <v>23</v>
      </c>
      <c r="B1032">
        <v>7460101</v>
      </c>
      <c r="C1032">
        <v>7461532</v>
      </c>
      <c r="D1032">
        <v>1431</v>
      </c>
      <c r="E1032" t="str">
        <f t="shared" si="16"/>
        <v>chrY:7460101-7461532</v>
      </c>
      <c r="H1032" t="s">
        <v>29</v>
      </c>
    </row>
    <row r="1033" spans="1:8">
      <c r="A1033" t="s">
        <v>0</v>
      </c>
      <c r="B1033">
        <v>80036954</v>
      </c>
      <c r="C1033">
        <v>80038384</v>
      </c>
      <c r="D1033">
        <v>1430</v>
      </c>
      <c r="E1033" t="str">
        <f t="shared" si="16"/>
        <v>chr1:80036954-80038384</v>
      </c>
      <c r="H1033" t="s">
        <v>29</v>
      </c>
    </row>
    <row r="1034" spans="1:8">
      <c r="A1034" t="s">
        <v>1</v>
      </c>
      <c r="B1034">
        <v>242455819</v>
      </c>
      <c r="C1034">
        <v>242457249</v>
      </c>
      <c r="D1034">
        <v>1430</v>
      </c>
      <c r="E1034" t="str">
        <f t="shared" si="16"/>
        <v>chr2:242455819-242457249</v>
      </c>
      <c r="H1034" t="s">
        <v>29</v>
      </c>
    </row>
    <row r="1035" spans="1:8">
      <c r="A1035" t="s">
        <v>4</v>
      </c>
      <c r="B1035">
        <v>163755269</v>
      </c>
      <c r="C1035">
        <v>163756699</v>
      </c>
      <c r="D1035">
        <v>1430</v>
      </c>
      <c r="E1035" t="str">
        <f t="shared" si="16"/>
        <v>chr5:163755269-163756699</v>
      </c>
      <c r="H1035" t="s">
        <v>29</v>
      </c>
    </row>
    <row r="1036" spans="1:8">
      <c r="A1036" t="s">
        <v>6</v>
      </c>
      <c r="B1036">
        <v>102758</v>
      </c>
      <c r="C1036">
        <v>104188</v>
      </c>
      <c r="D1036">
        <v>1430</v>
      </c>
      <c r="E1036" t="str">
        <f t="shared" si="16"/>
        <v>chr7:102758-104188</v>
      </c>
      <c r="G1036" t="s">
        <v>29</v>
      </c>
      <c r="H1036" t="s">
        <v>29</v>
      </c>
    </row>
    <row r="1037" spans="1:8">
      <c r="A1037" t="s">
        <v>6</v>
      </c>
      <c r="B1037">
        <v>151009701</v>
      </c>
      <c r="C1037">
        <v>151011131</v>
      </c>
      <c r="D1037">
        <v>1430</v>
      </c>
      <c r="E1037" t="str">
        <f t="shared" si="16"/>
        <v>chr7:151009701-151011131</v>
      </c>
      <c r="H1037" t="s">
        <v>29</v>
      </c>
    </row>
    <row r="1038" spans="1:8">
      <c r="A1038" t="s">
        <v>11</v>
      </c>
      <c r="B1038">
        <v>130870910</v>
      </c>
      <c r="C1038">
        <v>130872339</v>
      </c>
      <c r="D1038">
        <v>1429</v>
      </c>
      <c r="E1038" t="str">
        <f t="shared" si="16"/>
        <v>chr12:130870910-130872339</v>
      </c>
      <c r="H1038" t="s">
        <v>29</v>
      </c>
    </row>
    <row r="1039" spans="1:8">
      <c r="A1039" t="s">
        <v>8</v>
      </c>
      <c r="B1039">
        <v>136968446</v>
      </c>
      <c r="C1039">
        <v>136969874</v>
      </c>
      <c r="D1039">
        <v>1428</v>
      </c>
      <c r="E1039" t="str">
        <f t="shared" si="16"/>
        <v>chr9:136968446-136969874</v>
      </c>
      <c r="H1039" t="s">
        <v>29</v>
      </c>
    </row>
    <row r="1040" spans="1:8">
      <c r="A1040" t="s">
        <v>14</v>
      </c>
      <c r="B1040">
        <v>31802629</v>
      </c>
      <c r="C1040">
        <v>31804057</v>
      </c>
      <c r="D1040">
        <v>1428</v>
      </c>
      <c r="E1040" t="str">
        <f t="shared" si="16"/>
        <v>chr15:31802629-31804057</v>
      </c>
      <c r="H1040" t="s">
        <v>29</v>
      </c>
    </row>
    <row r="1041" spans="1:8">
      <c r="A1041" t="s">
        <v>17</v>
      </c>
      <c r="B1041">
        <v>56900686</v>
      </c>
      <c r="C1041">
        <v>56902114</v>
      </c>
      <c r="D1041">
        <v>1428</v>
      </c>
      <c r="E1041" t="str">
        <f t="shared" si="16"/>
        <v>chr18:56900686-56902114</v>
      </c>
      <c r="H1041" t="s">
        <v>29</v>
      </c>
    </row>
    <row r="1042" spans="1:8">
      <c r="A1042" t="s">
        <v>22</v>
      </c>
      <c r="B1042">
        <v>140876791</v>
      </c>
      <c r="C1042">
        <v>140878219</v>
      </c>
      <c r="D1042">
        <v>1428</v>
      </c>
      <c r="E1042" t="str">
        <f t="shared" si="16"/>
        <v>chrX:140876791-140878219</v>
      </c>
      <c r="H1042" t="s">
        <v>29</v>
      </c>
    </row>
    <row r="1043" spans="1:8">
      <c r="A1043" t="s">
        <v>20</v>
      </c>
      <c r="B1043">
        <v>46856894</v>
      </c>
      <c r="C1043">
        <v>46858321</v>
      </c>
      <c r="D1043">
        <v>1427</v>
      </c>
      <c r="E1043" t="str">
        <f t="shared" si="16"/>
        <v>chr21:46856894-46858321</v>
      </c>
      <c r="G1043" t="s">
        <v>29</v>
      </c>
      <c r="H1043" t="s">
        <v>29</v>
      </c>
    </row>
    <row r="1044" spans="1:8">
      <c r="A1044" t="s">
        <v>22</v>
      </c>
      <c r="B1044">
        <v>37751669</v>
      </c>
      <c r="C1044">
        <v>37753096</v>
      </c>
      <c r="D1044">
        <v>1427</v>
      </c>
      <c r="E1044" t="str">
        <f t="shared" si="16"/>
        <v>chrX:37751669-37753096</v>
      </c>
      <c r="H1044" t="s">
        <v>29</v>
      </c>
    </row>
    <row r="1045" spans="1:8">
      <c r="A1045" t="s">
        <v>1</v>
      </c>
      <c r="B1045">
        <v>232687474</v>
      </c>
      <c r="C1045">
        <v>232688900</v>
      </c>
      <c r="D1045">
        <v>1426</v>
      </c>
      <c r="E1045" t="str">
        <f t="shared" si="16"/>
        <v>chr2:232687474-232688900</v>
      </c>
      <c r="H1045" t="s">
        <v>29</v>
      </c>
    </row>
    <row r="1046" spans="1:8">
      <c r="A1046" t="s">
        <v>3</v>
      </c>
      <c r="B1046">
        <v>174404060</v>
      </c>
      <c r="C1046">
        <v>174405485</v>
      </c>
      <c r="D1046">
        <v>1425</v>
      </c>
      <c r="E1046" t="str">
        <f t="shared" si="16"/>
        <v>chr4:174404060-174405485</v>
      </c>
      <c r="H1046" t="s">
        <v>29</v>
      </c>
    </row>
    <row r="1047" spans="1:8">
      <c r="A1047" t="s">
        <v>3</v>
      </c>
      <c r="B1047">
        <v>186977771</v>
      </c>
      <c r="C1047">
        <v>186979196</v>
      </c>
      <c r="D1047">
        <v>1425</v>
      </c>
      <c r="E1047" t="str">
        <f t="shared" si="16"/>
        <v>chr4:186977771-186979196</v>
      </c>
      <c r="H1047" t="s">
        <v>29</v>
      </c>
    </row>
    <row r="1048" spans="1:8">
      <c r="A1048" t="s">
        <v>1</v>
      </c>
      <c r="B1048">
        <v>193546747</v>
      </c>
      <c r="C1048">
        <v>193548171</v>
      </c>
      <c r="D1048">
        <v>1424</v>
      </c>
      <c r="E1048" t="str">
        <f t="shared" si="16"/>
        <v>chr2:193546747-193548171</v>
      </c>
      <c r="H1048" t="s">
        <v>29</v>
      </c>
    </row>
    <row r="1049" spans="1:8">
      <c r="A1049" t="s">
        <v>3</v>
      </c>
      <c r="B1049">
        <v>71485904</v>
      </c>
      <c r="C1049">
        <v>71487328</v>
      </c>
      <c r="D1049">
        <v>1424</v>
      </c>
      <c r="E1049" t="str">
        <f t="shared" si="16"/>
        <v>chr4:71485904-71487328</v>
      </c>
      <c r="H1049" t="s">
        <v>29</v>
      </c>
    </row>
    <row r="1050" spans="1:8">
      <c r="A1050" t="s">
        <v>14</v>
      </c>
      <c r="B1050">
        <v>20309508</v>
      </c>
      <c r="C1050">
        <v>20310932</v>
      </c>
      <c r="D1050">
        <v>1424</v>
      </c>
      <c r="E1050" t="str">
        <f t="shared" si="16"/>
        <v>chr15:20309508-20310932</v>
      </c>
      <c r="H1050" t="s">
        <v>29</v>
      </c>
    </row>
    <row r="1051" spans="1:8">
      <c r="A1051" t="s">
        <v>16</v>
      </c>
      <c r="B1051">
        <v>28222057</v>
      </c>
      <c r="C1051">
        <v>28223480</v>
      </c>
      <c r="D1051">
        <v>1423</v>
      </c>
      <c r="E1051" t="str">
        <f t="shared" si="16"/>
        <v>chr17:28222057-28223480</v>
      </c>
      <c r="G1051" t="s">
        <v>29</v>
      </c>
      <c r="H1051" t="s">
        <v>29</v>
      </c>
    </row>
    <row r="1052" spans="1:8">
      <c r="A1052" t="s">
        <v>18</v>
      </c>
      <c r="B1052">
        <v>350647</v>
      </c>
      <c r="C1052">
        <v>352070</v>
      </c>
      <c r="D1052">
        <v>1423</v>
      </c>
      <c r="E1052" t="str">
        <f t="shared" si="16"/>
        <v>chr19:350647-352070</v>
      </c>
      <c r="H1052" t="s">
        <v>29</v>
      </c>
    </row>
    <row r="1053" spans="1:8">
      <c r="A1053" t="s">
        <v>22</v>
      </c>
      <c r="B1053">
        <v>462416</v>
      </c>
      <c r="C1053">
        <v>463839</v>
      </c>
      <c r="D1053">
        <v>1423</v>
      </c>
      <c r="E1053" t="str">
        <f t="shared" si="16"/>
        <v>chrX:462416-463839</v>
      </c>
      <c r="H1053" t="s">
        <v>29</v>
      </c>
    </row>
    <row r="1054" spans="1:8">
      <c r="A1054" t="s">
        <v>23</v>
      </c>
      <c r="B1054">
        <v>412416</v>
      </c>
      <c r="C1054">
        <v>413839</v>
      </c>
      <c r="D1054">
        <v>1423</v>
      </c>
      <c r="E1054" t="str">
        <f t="shared" si="16"/>
        <v>chrY:412416-413839</v>
      </c>
      <c r="H1054" t="s">
        <v>29</v>
      </c>
    </row>
    <row r="1055" spans="1:8">
      <c r="A1055" t="s">
        <v>3</v>
      </c>
      <c r="B1055">
        <v>26215717</v>
      </c>
      <c r="C1055">
        <v>26217139</v>
      </c>
      <c r="D1055">
        <v>1422</v>
      </c>
      <c r="E1055" t="str">
        <f t="shared" si="16"/>
        <v>chr4:26215717-26217139</v>
      </c>
      <c r="H1055" t="s">
        <v>29</v>
      </c>
    </row>
    <row r="1056" spans="1:8">
      <c r="A1056" t="s">
        <v>3</v>
      </c>
      <c r="B1056">
        <v>31817768</v>
      </c>
      <c r="C1056">
        <v>31819190</v>
      </c>
      <c r="D1056">
        <v>1422</v>
      </c>
      <c r="E1056" t="str">
        <f t="shared" si="16"/>
        <v>chr4:31817768-31819190</v>
      </c>
      <c r="H1056" t="s">
        <v>29</v>
      </c>
    </row>
    <row r="1057" spans="1:8">
      <c r="A1057" t="s">
        <v>11</v>
      </c>
      <c r="B1057">
        <v>132110960</v>
      </c>
      <c r="C1057">
        <v>132112382</v>
      </c>
      <c r="D1057">
        <v>1422</v>
      </c>
      <c r="E1057" t="str">
        <f t="shared" si="16"/>
        <v>chr12:132110960-132112382</v>
      </c>
      <c r="H1057" t="s">
        <v>29</v>
      </c>
    </row>
    <row r="1058" spans="1:8">
      <c r="A1058" t="s">
        <v>4</v>
      </c>
      <c r="B1058">
        <v>10638964</v>
      </c>
      <c r="C1058">
        <v>10640385</v>
      </c>
      <c r="D1058">
        <v>1421</v>
      </c>
      <c r="E1058" t="str">
        <f t="shared" si="16"/>
        <v>chr5:10638964-10640385</v>
      </c>
      <c r="H1058" t="s">
        <v>29</v>
      </c>
    </row>
    <row r="1059" spans="1:8">
      <c r="A1059" t="s">
        <v>4</v>
      </c>
      <c r="B1059">
        <v>108688412</v>
      </c>
      <c r="C1059">
        <v>108689833</v>
      </c>
      <c r="D1059">
        <v>1421</v>
      </c>
      <c r="E1059" t="str">
        <f t="shared" si="16"/>
        <v>chr5:108688412-108689833</v>
      </c>
      <c r="H1059" t="s">
        <v>29</v>
      </c>
    </row>
    <row r="1060" spans="1:8">
      <c r="A1060" t="s">
        <v>21</v>
      </c>
      <c r="B1060">
        <v>39959131</v>
      </c>
      <c r="C1060">
        <v>39960551</v>
      </c>
      <c r="D1060">
        <v>1420</v>
      </c>
      <c r="E1060" t="str">
        <f t="shared" si="16"/>
        <v>chr22:39959131-39960551</v>
      </c>
      <c r="H1060" t="s">
        <v>29</v>
      </c>
    </row>
    <row r="1061" spans="1:8">
      <c r="A1061" t="s">
        <v>11</v>
      </c>
      <c r="B1061">
        <v>110099312</v>
      </c>
      <c r="C1061">
        <v>110100731</v>
      </c>
      <c r="D1061">
        <v>1419</v>
      </c>
      <c r="E1061" t="str">
        <f t="shared" si="16"/>
        <v>chr12:110099312-110100731</v>
      </c>
      <c r="H1061" t="s">
        <v>29</v>
      </c>
    </row>
    <row r="1062" spans="1:8">
      <c r="A1062" t="s">
        <v>15</v>
      </c>
      <c r="B1062">
        <v>81610482</v>
      </c>
      <c r="C1062">
        <v>81611901</v>
      </c>
      <c r="D1062">
        <v>1419</v>
      </c>
      <c r="E1062" t="str">
        <f t="shared" si="16"/>
        <v>chr16:81610482-81611901</v>
      </c>
      <c r="H1062" t="s">
        <v>29</v>
      </c>
    </row>
    <row r="1063" spans="1:8">
      <c r="A1063" t="s">
        <v>0</v>
      </c>
      <c r="B1063">
        <v>42010110</v>
      </c>
      <c r="C1063">
        <v>42011528</v>
      </c>
      <c r="D1063">
        <v>1418</v>
      </c>
      <c r="E1063" t="str">
        <f t="shared" si="16"/>
        <v>chr1:42010110-42011528</v>
      </c>
      <c r="H1063" t="s">
        <v>29</v>
      </c>
    </row>
    <row r="1064" spans="1:8">
      <c r="A1064" t="s">
        <v>3</v>
      </c>
      <c r="B1064">
        <v>73265350</v>
      </c>
      <c r="C1064">
        <v>73266768</v>
      </c>
      <c r="D1064">
        <v>1418</v>
      </c>
      <c r="E1064" t="str">
        <f t="shared" si="16"/>
        <v>chr4:73265350-73266768</v>
      </c>
      <c r="H1064" t="s">
        <v>29</v>
      </c>
    </row>
    <row r="1065" spans="1:8">
      <c r="A1065" t="s">
        <v>22</v>
      </c>
      <c r="B1065">
        <v>125911650</v>
      </c>
      <c r="C1065">
        <v>125913068</v>
      </c>
      <c r="D1065">
        <v>1418</v>
      </c>
      <c r="E1065" t="str">
        <f t="shared" si="16"/>
        <v>chrX:125911650-125913068</v>
      </c>
      <c r="H1065" t="s">
        <v>29</v>
      </c>
    </row>
    <row r="1066" spans="1:8">
      <c r="A1066" t="s">
        <v>11</v>
      </c>
      <c r="B1066">
        <v>131016357</v>
      </c>
      <c r="C1066">
        <v>131017774</v>
      </c>
      <c r="D1066">
        <v>1417</v>
      </c>
      <c r="E1066" t="str">
        <f t="shared" si="16"/>
        <v>chr12:131016357-131017774</v>
      </c>
    </row>
    <row r="1067" spans="1:8">
      <c r="A1067" t="s">
        <v>22</v>
      </c>
      <c r="B1067">
        <v>5220383</v>
      </c>
      <c r="C1067">
        <v>5221800</v>
      </c>
      <c r="D1067">
        <v>1417</v>
      </c>
      <c r="E1067" t="str">
        <f t="shared" si="16"/>
        <v>chrX:5220383-5221800</v>
      </c>
      <c r="H1067" t="s">
        <v>29</v>
      </c>
    </row>
    <row r="1068" spans="1:8">
      <c r="A1068" t="s">
        <v>18</v>
      </c>
      <c r="B1068">
        <v>33740540</v>
      </c>
      <c r="C1068">
        <v>33741956</v>
      </c>
      <c r="D1068">
        <v>1416</v>
      </c>
      <c r="E1068" t="str">
        <f t="shared" si="16"/>
        <v>chr19:33740540-33741956</v>
      </c>
      <c r="H1068" t="s">
        <v>29</v>
      </c>
    </row>
    <row r="1069" spans="1:8">
      <c r="A1069" t="s">
        <v>0</v>
      </c>
      <c r="B1069">
        <v>50413620</v>
      </c>
      <c r="C1069">
        <v>50415035</v>
      </c>
      <c r="D1069">
        <v>1415</v>
      </c>
      <c r="E1069" t="str">
        <f t="shared" si="16"/>
        <v>chr1:50413620-50415035</v>
      </c>
      <c r="G1069" t="s">
        <v>29</v>
      </c>
      <c r="H1069" t="s">
        <v>29</v>
      </c>
    </row>
    <row r="1070" spans="1:8">
      <c r="A1070" t="s">
        <v>18</v>
      </c>
      <c r="B1070">
        <v>29506293</v>
      </c>
      <c r="C1070">
        <v>29507708</v>
      </c>
      <c r="D1070">
        <v>1415</v>
      </c>
      <c r="E1070" t="str">
        <f t="shared" si="16"/>
        <v>chr19:29506293-29507708</v>
      </c>
      <c r="G1070" t="s">
        <v>29</v>
      </c>
      <c r="H1070" t="s">
        <v>29</v>
      </c>
    </row>
    <row r="1071" spans="1:8">
      <c r="A1071" t="s">
        <v>13</v>
      </c>
      <c r="B1071">
        <v>93524886</v>
      </c>
      <c r="C1071">
        <v>93526299</v>
      </c>
      <c r="D1071">
        <v>1413</v>
      </c>
      <c r="E1071" t="str">
        <f t="shared" si="16"/>
        <v>chr14:93524886-93526299</v>
      </c>
      <c r="H1071" t="s">
        <v>29</v>
      </c>
    </row>
    <row r="1072" spans="1:8">
      <c r="A1072" t="s">
        <v>9</v>
      </c>
      <c r="B1072">
        <v>124484082</v>
      </c>
      <c r="C1072">
        <v>124485494</v>
      </c>
      <c r="D1072">
        <v>1412</v>
      </c>
      <c r="E1072" t="str">
        <f t="shared" si="16"/>
        <v>chr10:124484082-124485494</v>
      </c>
      <c r="H1072" t="s">
        <v>29</v>
      </c>
    </row>
    <row r="1073" spans="1:8">
      <c r="A1073" t="s">
        <v>1</v>
      </c>
      <c r="B1073">
        <v>233764158</v>
      </c>
      <c r="C1073">
        <v>233765569</v>
      </c>
      <c r="D1073">
        <v>1411</v>
      </c>
      <c r="E1073" t="str">
        <f t="shared" si="16"/>
        <v>chr2:233764158-233765569</v>
      </c>
      <c r="H1073" t="s">
        <v>29</v>
      </c>
    </row>
    <row r="1074" spans="1:8">
      <c r="A1074" t="s">
        <v>5</v>
      </c>
      <c r="B1074">
        <v>158659968</v>
      </c>
      <c r="C1074">
        <v>158661379</v>
      </c>
      <c r="D1074">
        <v>1411</v>
      </c>
      <c r="E1074" t="str">
        <f t="shared" si="16"/>
        <v>chr6:158659968-158661379</v>
      </c>
      <c r="H1074" t="s">
        <v>29</v>
      </c>
    </row>
    <row r="1075" spans="1:8">
      <c r="A1075" t="s">
        <v>11</v>
      </c>
      <c r="B1075">
        <v>82320700</v>
      </c>
      <c r="C1075">
        <v>82322111</v>
      </c>
      <c r="D1075">
        <v>1411</v>
      </c>
      <c r="E1075" t="str">
        <f t="shared" si="16"/>
        <v>chr12:82320700-82322111</v>
      </c>
      <c r="H1075" t="s">
        <v>29</v>
      </c>
    </row>
    <row r="1076" spans="1:8">
      <c r="A1076" t="s">
        <v>7</v>
      </c>
      <c r="B1076">
        <v>1780351</v>
      </c>
      <c r="C1076">
        <v>1781761</v>
      </c>
      <c r="D1076">
        <v>1410</v>
      </c>
      <c r="E1076" t="str">
        <f t="shared" si="16"/>
        <v>chr8:1780351-1781761</v>
      </c>
      <c r="H1076" t="s">
        <v>29</v>
      </c>
    </row>
    <row r="1077" spans="1:8">
      <c r="A1077" t="s">
        <v>18</v>
      </c>
      <c r="B1077">
        <v>5019010</v>
      </c>
      <c r="C1077">
        <v>5020420</v>
      </c>
      <c r="D1077">
        <v>1410</v>
      </c>
      <c r="E1077" t="str">
        <f t="shared" si="16"/>
        <v>chr19:5019010-5020420</v>
      </c>
      <c r="H1077" t="s">
        <v>29</v>
      </c>
    </row>
    <row r="1078" spans="1:8">
      <c r="A1078" t="s">
        <v>1</v>
      </c>
      <c r="B1078">
        <v>133023859</v>
      </c>
      <c r="C1078">
        <v>133025268</v>
      </c>
      <c r="D1078">
        <v>1409</v>
      </c>
      <c r="E1078" t="str">
        <f t="shared" si="16"/>
        <v>chr2:133023859-133025268</v>
      </c>
      <c r="H1078" t="s">
        <v>29</v>
      </c>
    </row>
    <row r="1079" spans="1:8">
      <c r="A1079" t="s">
        <v>19</v>
      </c>
      <c r="B1079">
        <v>61816378</v>
      </c>
      <c r="C1079">
        <v>61817787</v>
      </c>
      <c r="D1079">
        <v>1409</v>
      </c>
      <c r="E1079" t="str">
        <f t="shared" si="16"/>
        <v>chr20:61816378-61817787</v>
      </c>
      <c r="G1079" t="s">
        <v>29</v>
      </c>
      <c r="H1079" t="s">
        <v>29</v>
      </c>
    </row>
    <row r="1080" spans="1:8">
      <c r="A1080" t="s">
        <v>0</v>
      </c>
      <c r="B1080">
        <v>202593238</v>
      </c>
      <c r="C1080">
        <v>202594646</v>
      </c>
      <c r="D1080">
        <v>1408</v>
      </c>
      <c r="E1080" t="str">
        <f t="shared" si="16"/>
        <v>chr1:202593238-202594646</v>
      </c>
      <c r="H1080" t="s">
        <v>29</v>
      </c>
    </row>
    <row r="1081" spans="1:8">
      <c r="A1081" t="s">
        <v>4</v>
      </c>
      <c r="B1081">
        <v>4842846</v>
      </c>
      <c r="C1081">
        <v>4844253</v>
      </c>
      <c r="D1081">
        <v>1407</v>
      </c>
      <c r="E1081" t="str">
        <f t="shared" si="16"/>
        <v>chr5:4842846-4844253</v>
      </c>
      <c r="H1081" t="s">
        <v>29</v>
      </c>
    </row>
    <row r="1082" spans="1:8">
      <c r="A1082" t="s">
        <v>22</v>
      </c>
      <c r="B1082">
        <v>124410022</v>
      </c>
      <c r="C1082">
        <v>124411429</v>
      </c>
      <c r="D1082">
        <v>1407</v>
      </c>
      <c r="E1082" t="str">
        <f t="shared" si="16"/>
        <v>chrX:124410022-124411429</v>
      </c>
      <c r="H1082" t="s">
        <v>29</v>
      </c>
    </row>
    <row r="1083" spans="1:8">
      <c r="A1083" t="s">
        <v>7</v>
      </c>
      <c r="B1083">
        <v>140884214</v>
      </c>
      <c r="C1083">
        <v>140885620</v>
      </c>
      <c r="D1083">
        <v>1406</v>
      </c>
      <c r="E1083" t="str">
        <f t="shared" si="16"/>
        <v>chr8:140884214-140885620</v>
      </c>
      <c r="H1083" t="s">
        <v>29</v>
      </c>
    </row>
    <row r="1084" spans="1:8">
      <c r="A1084" t="s">
        <v>2</v>
      </c>
      <c r="B1084">
        <v>51052949</v>
      </c>
      <c r="C1084">
        <v>51054354</v>
      </c>
      <c r="D1084">
        <v>1405</v>
      </c>
      <c r="E1084" t="str">
        <f t="shared" si="16"/>
        <v>chr3:51052949-51054354</v>
      </c>
      <c r="H1084" t="s">
        <v>29</v>
      </c>
    </row>
    <row r="1085" spans="1:8">
      <c r="A1085" t="s">
        <v>7</v>
      </c>
      <c r="B1085">
        <v>143064851</v>
      </c>
      <c r="C1085">
        <v>143066256</v>
      </c>
      <c r="D1085">
        <v>1405</v>
      </c>
      <c r="E1085" t="str">
        <f t="shared" si="16"/>
        <v>chr8:143064851-143066256</v>
      </c>
    </row>
    <row r="1086" spans="1:8">
      <c r="A1086" t="s">
        <v>0</v>
      </c>
      <c r="B1086">
        <v>245824681</v>
      </c>
      <c r="C1086">
        <v>245826085</v>
      </c>
      <c r="D1086">
        <v>1404</v>
      </c>
      <c r="E1086" t="str">
        <f t="shared" si="16"/>
        <v>chr1:245824681-245826085</v>
      </c>
      <c r="H1086" t="s">
        <v>29</v>
      </c>
    </row>
    <row r="1087" spans="1:8">
      <c r="A1087" t="s">
        <v>15</v>
      </c>
      <c r="B1087">
        <v>66413491</v>
      </c>
      <c r="C1087">
        <v>66414895</v>
      </c>
      <c r="D1087">
        <v>1404</v>
      </c>
      <c r="E1087" t="str">
        <f t="shared" si="16"/>
        <v>chr16:66413491-66414895</v>
      </c>
      <c r="H1087" t="s">
        <v>29</v>
      </c>
    </row>
    <row r="1088" spans="1:8">
      <c r="A1088" t="s">
        <v>16</v>
      </c>
      <c r="B1088">
        <v>64794433</v>
      </c>
      <c r="C1088">
        <v>64795837</v>
      </c>
      <c r="D1088">
        <v>1404</v>
      </c>
      <c r="E1088" t="str">
        <f t="shared" si="16"/>
        <v>chr17:64794433-64795837</v>
      </c>
      <c r="H1088" t="s">
        <v>29</v>
      </c>
    </row>
    <row r="1089" spans="1:8">
      <c r="A1089" t="s">
        <v>6</v>
      </c>
      <c r="B1089">
        <v>157355315</v>
      </c>
      <c r="C1089">
        <v>157356718</v>
      </c>
      <c r="D1089">
        <v>1403</v>
      </c>
      <c r="E1089" t="str">
        <f t="shared" si="16"/>
        <v>chr7:157355315-157356718</v>
      </c>
    </row>
    <row r="1090" spans="1:8">
      <c r="A1090" t="s">
        <v>4</v>
      </c>
      <c r="B1090">
        <v>85716152</v>
      </c>
      <c r="C1090">
        <v>85717554</v>
      </c>
      <c r="D1090">
        <v>1402</v>
      </c>
      <c r="E1090" t="str">
        <f t="shared" si="16"/>
        <v>chr5:85716152-85717554</v>
      </c>
      <c r="H1090" t="s">
        <v>29</v>
      </c>
    </row>
    <row r="1091" spans="1:8">
      <c r="A1091" t="s">
        <v>20</v>
      </c>
      <c r="B1091">
        <v>30585760</v>
      </c>
      <c r="C1091">
        <v>30587162</v>
      </c>
      <c r="D1091">
        <v>1402</v>
      </c>
      <c r="E1091" t="str">
        <f t="shared" si="16"/>
        <v>chr21:30585760-30587162</v>
      </c>
      <c r="H1091" t="s">
        <v>29</v>
      </c>
    </row>
    <row r="1092" spans="1:8">
      <c r="A1092" t="s">
        <v>1</v>
      </c>
      <c r="B1092">
        <v>57417825</v>
      </c>
      <c r="C1092">
        <v>57419226</v>
      </c>
      <c r="D1092">
        <v>1401</v>
      </c>
      <c r="E1092" t="str">
        <f t="shared" ref="E1092:E1155" si="17">CONCATENATE(A1092,":",B1092,"-",C1092)</f>
        <v>chr2:57417825-57419226</v>
      </c>
      <c r="H1092" t="s">
        <v>29</v>
      </c>
    </row>
    <row r="1093" spans="1:8">
      <c r="A1093" t="s">
        <v>2</v>
      </c>
      <c r="B1093">
        <v>169488117</v>
      </c>
      <c r="C1093">
        <v>169489518</v>
      </c>
      <c r="D1093">
        <v>1401</v>
      </c>
      <c r="E1093" t="str">
        <f t="shared" si="17"/>
        <v>chr3:169488117-169489518</v>
      </c>
      <c r="H1093" t="s">
        <v>29</v>
      </c>
    </row>
    <row r="1094" spans="1:8">
      <c r="A1094" t="s">
        <v>5</v>
      </c>
      <c r="B1094">
        <v>161832562</v>
      </c>
      <c r="C1094">
        <v>161833963</v>
      </c>
      <c r="D1094">
        <v>1401</v>
      </c>
      <c r="E1094" t="str">
        <f t="shared" si="17"/>
        <v>chr6:161832562-161833963</v>
      </c>
      <c r="H1094" t="s">
        <v>29</v>
      </c>
    </row>
    <row r="1095" spans="1:8">
      <c r="A1095" t="s">
        <v>6</v>
      </c>
      <c r="B1095">
        <v>158246407</v>
      </c>
      <c r="C1095">
        <v>158247808</v>
      </c>
      <c r="D1095">
        <v>1401</v>
      </c>
      <c r="E1095" t="str">
        <f t="shared" si="17"/>
        <v>chr7:158246407-158247808</v>
      </c>
      <c r="H1095" t="s">
        <v>29</v>
      </c>
    </row>
    <row r="1096" spans="1:8">
      <c r="A1096" t="s">
        <v>9</v>
      </c>
      <c r="B1096">
        <v>121186128</v>
      </c>
      <c r="C1096">
        <v>121187528</v>
      </c>
      <c r="D1096">
        <v>1400</v>
      </c>
      <c r="E1096" t="str">
        <f t="shared" si="17"/>
        <v>chr10:121186128-121187528</v>
      </c>
      <c r="H1096" t="s">
        <v>29</v>
      </c>
    </row>
    <row r="1097" spans="1:8">
      <c r="A1097" t="s">
        <v>1</v>
      </c>
      <c r="B1097">
        <v>115128433</v>
      </c>
      <c r="C1097">
        <v>115129832</v>
      </c>
      <c r="D1097">
        <v>1399</v>
      </c>
      <c r="E1097" t="str">
        <f t="shared" si="17"/>
        <v>chr2:115128433-115129832</v>
      </c>
      <c r="H1097" t="s">
        <v>29</v>
      </c>
    </row>
    <row r="1098" spans="1:8">
      <c r="A1098" t="s">
        <v>5</v>
      </c>
      <c r="B1098">
        <v>95949647</v>
      </c>
      <c r="C1098">
        <v>95951046</v>
      </c>
      <c r="D1098">
        <v>1399</v>
      </c>
      <c r="E1098" t="str">
        <f t="shared" si="17"/>
        <v>chr6:95949647-95951046</v>
      </c>
      <c r="H1098" t="s">
        <v>29</v>
      </c>
    </row>
    <row r="1099" spans="1:8">
      <c r="A1099" t="s">
        <v>5</v>
      </c>
      <c r="B1099">
        <v>167798807</v>
      </c>
      <c r="C1099">
        <v>167800206</v>
      </c>
      <c r="D1099">
        <v>1399</v>
      </c>
      <c r="E1099" t="str">
        <f t="shared" si="17"/>
        <v>chr6:167798807-167800206</v>
      </c>
      <c r="H1099" t="s">
        <v>29</v>
      </c>
    </row>
    <row r="1100" spans="1:8">
      <c r="A1100" t="s">
        <v>18</v>
      </c>
      <c r="B1100">
        <v>6132404</v>
      </c>
      <c r="C1100">
        <v>6133803</v>
      </c>
      <c r="D1100">
        <v>1399</v>
      </c>
      <c r="E1100" t="str">
        <f t="shared" si="17"/>
        <v>chr19:6132404-6133803</v>
      </c>
      <c r="H1100" t="s">
        <v>29</v>
      </c>
    </row>
    <row r="1101" spans="1:8">
      <c r="A1101" t="s">
        <v>12</v>
      </c>
      <c r="B1101">
        <v>24131807</v>
      </c>
      <c r="C1101">
        <v>24133205</v>
      </c>
      <c r="D1101">
        <v>1398</v>
      </c>
      <c r="E1101" t="str">
        <f t="shared" si="17"/>
        <v>chr13:24131807-24133205</v>
      </c>
      <c r="H1101" t="s">
        <v>29</v>
      </c>
    </row>
    <row r="1102" spans="1:8">
      <c r="A1102" t="s">
        <v>17</v>
      </c>
      <c r="B1102">
        <v>77264751</v>
      </c>
      <c r="C1102">
        <v>77266149</v>
      </c>
      <c r="D1102">
        <v>1398</v>
      </c>
      <c r="E1102" t="str">
        <f t="shared" si="17"/>
        <v>chr18:77264751-77266149</v>
      </c>
      <c r="H1102" t="s">
        <v>29</v>
      </c>
    </row>
    <row r="1103" spans="1:8">
      <c r="A1103" t="s">
        <v>22</v>
      </c>
      <c r="B1103">
        <v>1246212</v>
      </c>
      <c r="C1103">
        <v>1247610</v>
      </c>
      <c r="D1103">
        <v>1398</v>
      </c>
      <c r="E1103" t="str">
        <f t="shared" si="17"/>
        <v>chrX:1246212-1247610</v>
      </c>
      <c r="H1103" t="s">
        <v>29</v>
      </c>
    </row>
    <row r="1104" spans="1:8">
      <c r="A1104" t="s">
        <v>23</v>
      </c>
      <c r="B1104">
        <v>1196212</v>
      </c>
      <c r="C1104">
        <v>1197610</v>
      </c>
      <c r="D1104">
        <v>1398</v>
      </c>
      <c r="E1104" t="str">
        <f t="shared" si="17"/>
        <v>chrY:1196212-1197610</v>
      </c>
      <c r="H1104" t="s">
        <v>29</v>
      </c>
    </row>
    <row r="1105" spans="1:8">
      <c r="A1105" t="s">
        <v>6</v>
      </c>
      <c r="B1105">
        <v>157806257</v>
      </c>
      <c r="C1105">
        <v>157807654</v>
      </c>
      <c r="D1105">
        <v>1397</v>
      </c>
      <c r="E1105" t="str">
        <f t="shared" si="17"/>
        <v>chr7:157806257-157807654</v>
      </c>
      <c r="H1105" t="s">
        <v>29</v>
      </c>
    </row>
    <row r="1106" spans="1:8">
      <c r="A1106" t="s">
        <v>0</v>
      </c>
      <c r="B1106">
        <v>247280906</v>
      </c>
      <c r="C1106">
        <v>247282302</v>
      </c>
      <c r="D1106">
        <v>1396</v>
      </c>
      <c r="E1106" t="str">
        <f t="shared" si="17"/>
        <v>chr1:247280906-247282302</v>
      </c>
    </row>
    <row r="1107" spans="1:8">
      <c r="A1107" t="s">
        <v>2</v>
      </c>
      <c r="B1107">
        <v>129234811</v>
      </c>
      <c r="C1107">
        <v>129236207</v>
      </c>
      <c r="D1107">
        <v>1396</v>
      </c>
      <c r="E1107" t="str">
        <f t="shared" si="17"/>
        <v>chr3:129234811-129236207</v>
      </c>
      <c r="H1107" t="s">
        <v>29</v>
      </c>
    </row>
    <row r="1108" spans="1:8">
      <c r="A1108" t="s">
        <v>15</v>
      </c>
      <c r="B1108">
        <v>6829287</v>
      </c>
      <c r="C1108">
        <v>6830683</v>
      </c>
      <c r="D1108">
        <v>1396</v>
      </c>
      <c r="E1108" t="str">
        <f t="shared" si="17"/>
        <v>chr16:6829287-6830683</v>
      </c>
      <c r="H1108" t="s">
        <v>29</v>
      </c>
    </row>
    <row r="1109" spans="1:8">
      <c r="A1109" t="s">
        <v>17</v>
      </c>
      <c r="B1109">
        <v>37550773</v>
      </c>
      <c r="C1109">
        <v>37552169</v>
      </c>
      <c r="D1109">
        <v>1396</v>
      </c>
      <c r="E1109" t="str">
        <f t="shared" si="17"/>
        <v>chr18:37550773-37552169</v>
      </c>
      <c r="H1109" t="s">
        <v>29</v>
      </c>
    </row>
    <row r="1110" spans="1:8">
      <c r="A1110" t="s">
        <v>8</v>
      </c>
      <c r="B1110">
        <v>93603144</v>
      </c>
      <c r="C1110">
        <v>93604539</v>
      </c>
      <c r="D1110">
        <v>1395</v>
      </c>
      <c r="E1110" t="str">
        <f t="shared" si="17"/>
        <v>chr9:93603144-93604539</v>
      </c>
      <c r="H1110" t="s">
        <v>29</v>
      </c>
    </row>
    <row r="1111" spans="1:8">
      <c r="A1111" t="s">
        <v>9</v>
      </c>
      <c r="B1111">
        <v>101598037</v>
      </c>
      <c r="C1111">
        <v>101599432</v>
      </c>
      <c r="D1111">
        <v>1395</v>
      </c>
      <c r="E1111" t="str">
        <f t="shared" si="17"/>
        <v>chr10:101598037-101599432</v>
      </c>
      <c r="H1111" t="s">
        <v>29</v>
      </c>
    </row>
    <row r="1112" spans="1:8">
      <c r="A1112" t="s">
        <v>18</v>
      </c>
      <c r="B1112">
        <v>16864488</v>
      </c>
      <c r="C1112">
        <v>16865883</v>
      </c>
      <c r="D1112">
        <v>1395</v>
      </c>
      <c r="E1112" t="str">
        <f t="shared" si="17"/>
        <v>chr19:16864488-16865883</v>
      </c>
      <c r="H1112" t="s">
        <v>29</v>
      </c>
    </row>
    <row r="1113" spans="1:8">
      <c r="A1113" t="s">
        <v>22</v>
      </c>
      <c r="B1113">
        <v>465841</v>
      </c>
      <c r="C1113">
        <v>467236</v>
      </c>
      <c r="D1113">
        <v>1395</v>
      </c>
      <c r="E1113" t="str">
        <f t="shared" si="17"/>
        <v>chrX:465841-467236</v>
      </c>
      <c r="H1113" t="s">
        <v>29</v>
      </c>
    </row>
    <row r="1114" spans="1:8">
      <c r="A1114" t="s">
        <v>23</v>
      </c>
      <c r="B1114">
        <v>415841</v>
      </c>
      <c r="C1114">
        <v>417236</v>
      </c>
      <c r="D1114">
        <v>1395</v>
      </c>
      <c r="E1114" t="str">
        <f t="shared" si="17"/>
        <v>chrY:415841-417236</v>
      </c>
      <c r="H1114" t="s">
        <v>29</v>
      </c>
    </row>
    <row r="1115" spans="1:8">
      <c r="A1115" t="s">
        <v>1</v>
      </c>
      <c r="B1115">
        <v>241787148</v>
      </c>
      <c r="C1115">
        <v>241788542</v>
      </c>
      <c r="D1115">
        <v>1394</v>
      </c>
      <c r="E1115" t="str">
        <f t="shared" si="17"/>
        <v>chr2:241787148-241788542</v>
      </c>
      <c r="H1115" t="s">
        <v>29</v>
      </c>
    </row>
    <row r="1116" spans="1:8">
      <c r="A1116" t="s">
        <v>2</v>
      </c>
      <c r="B1116">
        <v>13909948</v>
      </c>
      <c r="C1116">
        <v>13911342</v>
      </c>
      <c r="D1116">
        <v>1394</v>
      </c>
      <c r="E1116" t="str">
        <f t="shared" si="17"/>
        <v>chr3:13909948-13911342</v>
      </c>
      <c r="H1116" t="s">
        <v>29</v>
      </c>
    </row>
    <row r="1117" spans="1:8">
      <c r="A1117" t="s">
        <v>2</v>
      </c>
      <c r="B1117">
        <v>106230106</v>
      </c>
      <c r="C1117">
        <v>106231500</v>
      </c>
      <c r="D1117">
        <v>1394</v>
      </c>
      <c r="E1117" t="str">
        <f t="shared" si="17"/>
        <v>chr3:106230106-106231500</v>
      </c>
      <c r="H1117" t="s">
        <v>29</v>
      </c>
    </row>
    <row r="1118" spans="1:8">
      <c r="A1118" t="s">
        <v>9</v>
      </c>
      <c r="B1118">
        <v>119956788</v>
      </c>
      <c r="C1118">
        <v>119958182</v>
      </c>
      <c r="D1118">
        <v>1394</v>
      </c>
      <c r="E1118" t="str">
        <f t="shared" si="17"/>
        <v>chr10:119956788-119958182</v>
      </c>
      <c r="H1118" t="s">
        <v>29</v>
      </c>
    </row>
    <row r="1119" spans="1:8">
      <c r="A1119" t="s">
        <v>12</v>
      </c>
      <c r="B1119">
        <v>102257187</v>
      </c>
      <c r="C1119">
        <v>102258580</v>
      </c>
      <c r="D1119">
        <v>1393</v>
      </c>
      <c r="E1119" t="str">
        <f t="shared" si="17"/>
        <v>chr13:102257187-102258580</v>
      </c>
      <c r="H1119" t="s">
        <v>29</v>
      </c>
    </row>
    <row r="1120" spans="1:8">
      <c r="A1120" t="s">
        <v>6</v>
      </c>
      <c r="B1120">
        <v>146780599</v>
      </c>
      <c r="C1120">
        <v>146781991</v>
      </c>
      <c r="D1120">
        <v>1392</v>
      </c>
      <c r="E1120" t="str">
        <f t="shared" si="17"/>
        <v>chr7:146780599-146781991</v>
      </c>
      <c r="H1120" t="s">
        <v>29</v>
      </c>
    </row>
    <row r="1121" spans="1:8">
      <c r="A1121" t="s">
        <v>7</v>
      </c>
      <c r="B1121">
        <v>25073440</v>
      </c>
      <c r="C1121">
        <v>25074832</v>
      </c>
      <c r="D1121">
        <v>1392</v>
      </c>
      <c r="E1121" t="str">
        <f t="shared" si="17"/>
        <v>chr8:25073440-25074832</v>
      </c>
      <c r="H1121" t="s">
        <v>29</v>
      </c>
    </row>
    <row r="1122" spans="1:8">
      <c r="A1122" t="s">
        <v>18</v>
      </c>
      <c r="B1122">
        <v>23648135</v>
      </c>
      <c r="C1122">
        <v>23649527</v>
      </c>
      <c r="D1122">
        <v>1392</v>
      </c>
      <c r="E1122" t="str">
        <f t="shared" si="17"/>
        <v>chr19:23648135-23649527</v>
      </c>
      <c r="H1122" t="s">
        <v>29</v>
      </c>
    </row>
    <row r="1123" spans="1:8">
      <c r="A1123" t="s">
        <v>5</v>
      </c>
      <c r="B1123">
        <v>169240015</v>
      </c>
      <c r="C1123">
        <v>169241405</v>
      </c>
      <c r="D1123">
        <v>1390</v>
      </c>
      <c r="E1123" t="str">
        <f t="shared" si="17"/>
        <v>chr6:169240015-169241405</v>
      </c>
      <c r="H1123" t="s">
        <v>29</v>
      </c>
    </row>
    <row r="1124" spans="1:8">
      <c r="A1124" t="s">
        <v>12</v>
      </c>
      <c r="B1124">
        <v>45997637</v>
      </c>
      <c r="C1124">
        <v>45999027</v>
      </c>
      <c r="D1124">
        <v>1390</v>
      </c>
      <c r="E1124" t="str">
        <f t="shared" si="17"/>
        <v>chr13:45997637-45999027</v>
      </c>
      <c r="G1124" t="s">
        <v>29</v>
      </c>
      <c r="H1124" t="s">
        <v>29</v>
      </c>
    </row>
    <row r="1125" spans="1:8">
      <c r="A1125" t="s">
        <v>20</v>
      </c>
      <c r="B1125">
        <v>11121601</v>
      </c>
      <c r="C1125">
        <v>11122991</v>
      </c>
      <c r="D1125">
        <v>1390</v>
      </c>
      <c r="E1125" t="str">
        <f t="shared" si="17"/>
        <v>chr21:11121601-11122991</v>
      </c>
      <c r="H1125" t="s">
        <v>29</v>
      </c>
    </row>
    <row r="1126" spans="1:8">
      <c r="A1126" t="s">
        <v>22</v>
      </c>
      <c r="B1126">
        <v>98102868</v>
      </c>
      <c r="C1126">
        <v>98104257</v>
      </c>
      <c r="D1126">
        <v>1389</v>
      </c>
      <c r="E1126" t="str">
        <f t="shared" si="17"/>
        <v>chrX:98102868-98104257</v>
      </c>
      <c r="H1126" t="s">
        <v>29</v>
      </c>
    </row>
    <row r="1127" spans="1:8">
      <c r="A1127" t="s">
        <v>3</v>
      </c>
      <c r="B1127">
        <v>187292322</v>
      </c>
      <c r="C1127">
        <v>187293708</v>
      </c>
      <c r="D1127">
        <v>1386</v>
      </c>
      <c r="E1127" t="str">
        <f t="shared" si="17"/>
        <v>chr4:187292322-187293708</v>
      </c>
      <c r="H1127" t="s">
        <v>29</v>
      </c>
    </row>
    <row r="1128" spans="1:8">
      <c r="A1128" t="s">
        <v>11</v>
      </c>
      <c r="B1128">
        <v>6037545</v>
      </c>
      <c r="C1128">
        <v>6038931</v>
      </c>
      <c r="D1128">
        <v>1386</v>
      </c>
      <c r="E1128" t="str">
        <f t="shared" si="17"/>
        <v>chr12:6037545-6038931</v>
      </c>
      <c r="H1128" t="s">
        <v>29</v>
      </c>
    </row>
    <row r="1129" spans="1:8">
      <c r="A1129" t="s">
        <v>7</v>
      </c>
      <c r="B1129">
        <v>143825263</v>
      </c>
      <c r="C1129">
        <v>143826647</v>
      </c>
      <c r="D1129">
        <v>1384</v>
      </c>
      <c r="E1129" t="str">
        <f t="shared" si="17"/>
        <v>chr8:143825263-143826647</v>
      </c>
      <c r="H1129" t="s">
        <v>29</v>
      </c>
    </row>
    <row r="1130" spans="1:8">
      <c r="A1130" t="s">
        <v>1</v>
      </c>
      <c r="B1130">
        <v>4315799</v>
      </c>
      <c r="C1130">
        <v>4317182</v>
      </c>
      <c r="D1130">
        <v>1383</v>
      </c>
      <c r="E1130" t="str">
        <f t="shared" si="17"/>
        <v>chr2:4315799-4317182</v>
      </c>
      <c r="H1130" t="s">
        <v>29</v>
      </c>
    </row>
    <row r="1131" spans="1:8">
      <c r="A1131" t="s">
        <v>13</v>
      </c>
      <c r="B1131">
        <v>99798421</v>
      </c>
      <c r="C1131">
        <v>99799804</v>
      </c>
      <c r="D1131">
        <v>1383</v>
      </c>
      <c r="E1131" t="str">
        <f t="shared" si="17"/>
        <v>chr14:99798421-99799804</v>
      </c>
      <c r="H1131" t="s">
        <v>29</v>
      </c>
    </row>
    <row r="1132" spans="1:8">
      <c r="A1132" t="s">
        <v>20</v>
      </c>
      <c r="B1132">
        <v>47343688</v>
      </c>
      <c r="C1132">
        <v>47345070</v>
      </c>
      <c r="D1132">
        <v>1382</v>
      </c>
      <c r="E1132" t="str">
        <f t="shared" si="17"/>
        <v>chr21:47343688-47345070</v>
      </c>
      <c r="G1132" t="s">
        <v>29</v>
      </c>
    </row>
    <row r="1133" spans="1:8">
      <c r="A1133" t="s">
        <v>9</v>
      </c>
      <c r="B1133">
        <v>47058500</v>
      </c>
      <c r="C1133">
        <v>47059881</v>
      </c>
      <c r="D1133">
        <v>1381</v>
      </c>
      <c r="E1133" t="str">
        <f t="shared" si="17"/>
        <v>chr10:47058500-47059881</v>
      </c>
      <c r="G1133" t="s">
        <v>29</v>
      </c>
      <c r="H1133" t="s">
        <v>29</v>
      </c>
    </row>
    <row r="1134" spans="1:8">
      <c r="A1134" t="s">
        <v>10</v>
      </c>
      <c r="B1134">
        <v>110489260</v>
      </c>
      <c r="C1134">
        <v>110490641</v>
      </c>
      <c r="D1134">
        <v>1381</v>
      </c>
      <c r="E1134" t="str">
        <f t="shared" si="17"/>
        <v>chr11:110489260-110490641</v>
      </c>
      <c r="H1134" t="s">
        <v>29</v>
      </c>
    </row>
    <row r="1135" spans="1:8">
      <c r="A1135" t="s">
        <v>16</v>
      </c>
      <c r="B1135">
        <v>55208738</v>
      </c>
      <c r="C1135">
        <v>55210119</v>
      </c>
      <c r="D1135">
        <v>1381</v>
      </c>
      <c r="E1135" t="str">
        <f t="shared" si="17"/>
        <v>chr17:55208738-55210119</v>
      </c>
      <c r="G1135" t="s">
        <v>29</v>
      </c>
      <c r="H1135" t="s">
        <v>29</v>
      </c>
    </row>
    <row r="1136" spans="1:8">
      <c r="A1136" t="s">
        <v>18</v>
      </c>
      <c r="B1136">
        <v>23505416</v>
      </c>
      <c r="C1136">
        <v>23506796</v>
      </c>
      <c r="D1136">
        <v>1380</v>
      </c>
      <c r="E1136" t="str">
        <f t="shared" si="17"/>
        <v>chr19:23505416-23506796</v>
      </c>
      <c r="H1136" t="s">
        <v>29</v>
      </c>
    </row>
    <row r="1137" spans="1:8">
      <c r="A1137" t="s">
        <v>19</v>
      </c>
      <c r="B1137">
        <v>60464346</v>
      </c>
      <c r="C1137">
        <v>60465726</v>
      </c>
      <c r="D1137">
        <v>1380</v>
      </c>
      <c r="E1137" t="str">
        <f t="shared" si="17"/>
        <v>chr20:60464346-60465726</v>
      </c>
      <c r="H1137" t="s">
        <v>29</v>
      </c>
    </row>
    <row r="1138" spans="1:8">
      <c r="A1138" t="s">
        <v>12</v>
      </c>
      <c r="B1138">
        <v>114898454</v>
      </c>
      <c r="C1138">
        <v>114899833</v>
      </c>
      <c r="D1138">
        <v>1379</v>
      </c>
      <c r="E1138" t="str">
        <f t="shared" si="17"/>
        <v>chr13:114898454-114899833</v>
      </c>
      <c r="H1138" t="s">
        <v>29</v>
      </c>
    </row>
    <row r="1139" spans="1:8">
      <c r="A1139" t="s">
        <v>15</v>
      </c>
      <c r="B1139">
        <v>4276304</v>
      </c>
      <c r="C1139">
        <v>4277683</v>
      </c>
      <c r="D1139">
        <v>1379</v>
      </c>
      <c r="E1139" t="str">
        <f t="shared" si="17"/>
        <v>chr16:4276304-4277683</v>
      </c>
      <c r="H1139" t="s">
        <v>29</v>
      </c>
    </row>
    <row r="1140" spans="1:8">
      <c r="A1140" t="s">
        <v>0</v>
      </c>
      <c r="B1140">
        <v>41996682</v>
      </c>
      <c r="C1140">
        <v>41998060</v>
      </c>
      <c r="D1140">
        <v>1378</v>
      </c>
      <c r="E1140" t="str">
        <f t="shared" si="17"/>
        <v>chr1:41996682-41998060</v>
      </c>
      <c r="H1140" t="s">
        <v>29</v>
      </c>
    </row>
    <row r="1141" spans="1:8">
      <c r="A1141" t="s">
        <v>18</v>
      </c>
      <c r="B1141">
        <v>45170739</v>
      </c>
      <c r="C1141">
        <v>45172116</v>
      </c>
      <c r="D1141">
        <v>1377</v>
      </c>
      <c r="E1141" t="str">
        <f t="shared" si="17"/>
        <v>chr19:45170739-45172116</v>
      </c>
      <c r="H1141" t="s">
        <v>29</v>
      </c>
    </row>
    <row r="1142" spans="1:8">
      <c r="A1142" t="s">
        <v>0</v>
      </c>
      <c r="B1142">
        <v>5663307</v>
      </c>
      <c r="C1142">
        <v>5664683</v>
      </c>
      <c r="D1142">
        <v>1376</v>
      </c>
      <c r="E1142" t="str">
        <f t="shared" si="17"/>
        <v>chr1:5663307-5664683</v>
      </c>
      <c r="H1142" t="s">
        <v>29</v>
      </c>
    </row>
    <row r="1143" spans="1:8">
      <c r="A1143" t="s">
        <v>9</v>
      </c>
      <c r="B1143">
        <v>105460689</v>
      </c>
      <c r="C1143">
        <v>105462065</v>
      </c>
      <c r="D1143">
        <v>1376</v>
      </c>
      <c r="E1143" t="str">
        <f t="shared" si="17"/>
        <v>chr10:105460689-105462065</v>
      </c>
      <c r="H1143" t="s">
        <v>29</v>
      </c>
    </row>
    <row r="1144" spans="1:8">
      <c r="A1144" t="s">
        <v>22</v>
      </c>
      <c r="B1144">
        <v>787683</v>
      </c>
      <c r="C1144">
        <v>789059</v>
      </c>
      <c r="D1144">
        <v>1376</v>
      </c>
      <c r="E1144" t="str">
        <f t="shared" si="17"/>
        <v>chrX:787683-789059</v>
      </c>
      <c r="H1144" t="s">
        <v>29</v>
      </c>
    </row>
    <row r="1145" spans="1:8">
      <c r="A1145" t="s">
        <v>23</v>
      </c>
      <c r="B1145">
        <v>737683</v>
      </c>
      <c r="C1145">
        <v>739059</v>
      </c>
      <c r="D1145">
        <v>1376</v>
      </c>
      <c r="E1145" t="str">
        <f t="shared" si="17"/>
        <v>chrY:737683-739059</v>
      </c>
      <c r="H1145" t="s">
        <v>29</v>
      </c>
    </row>
    <row r="1146" spans="1:8">
      <c r="A1146" t="s">
        <v>6</v>
      </c>
      <c r="B1146">
        <v>122682257</v>
      </c>
      <c r="C1146">
        <v>122683632</v>
      </c>
      <c r="D1146">
        <v>1375</v>
      </c>
      <c r="E1146" t="str">
        <f t="shared" si="17"/>
        <v>chr7:122682257-122683632</v>
      </c>
      <c r="H1146" t="s">
        <v>29</v>
      </c>
    </row>
    <row r="1147" spans="1:8">
      <c r="A1147" t="s">
        <v>9</v>
      </c>
      <c r="B1147">
        <v>493815</v>
      </c>
      <c r="C1147">
        <v>495190</v>
      </c>
      <c r="D1147">
        <v>1375</v>
      </c>
      <c r="E1147" t="str">
        <f t="shared" si="17"/>
        <v>chr10:493815-495190</v>
      </c>
    </row>
    <row r="1148" spans="1:8">
      <c r="A1148" t="s">
        <v>15</v>
      </c>
      <c r="B1148">
        <v>89371962</v>
      </c>
      <c r="C1148">
        <v>89373337</v>
      </c>
      <c r="D1148">
        <v>1375</v>
      </c>
      <c r="E1148" t="str">
        <f t="shared" si="17"/>
        <v>chr16:89371962-89373337</v>
      </c>
    </row>
    <row r="1149" spans="1:8">
      <c r="A1149" t="s">
        <v>17</v>
      </c>
      <c r="B1149">
        <v>77281203</v>
      </c>
      <c r="C1149">
        <v>77282577</v>
      </c>
      <c r="D1149">
        <v>1374</v>
      </c>
      <c r="E1149" t="str">
        <f t="shared" si="17"/>
        <v>chr18:77281203-77282577</v>
      </c>
      <c r="H1149" t="s">
        <v>29</v>
      </c>
    </row>
    <row r="1150" spans="1:8">
      <c r="A1150" t="s">
        <v>22</v>
      </c>
      <c r="B1150">
        <v>58071835</v>
      </c>
      <c r="C1150">
        <v>58073209</v>
      </c>
      <c r="D1150">
        <v>1374</v>
      </c>
      <c r="E1150" t="str">
        <f t="shared" si="17"/>
        <v>chrX:58071835-58073209</v>
      </c>
      <c r="H1150" t="s">
        <v>29</v>
      </c>
    </row>
    <row r="1151" spans="1:8">
      <c r="A1151" t="s">
        <v>4</v>
      </c>
      <c r="B1151">
        <v>1272611</v>
      </c>
      <c r="C1151">
        <v>1273984</v>
      </c>
      <c r="D1151">
        <v>1373</v>
      </c>
      <c r="E1151" t="str">
        <f t="shared" si="17"/>
        <v>chr5:1272611-1273984</v>
      </c>
      <c r="H1151" t="s">
        <v>29</v>
      </c>
    </row>
    <row r="1152" spans="1:8">
      <c r="A1152" t="s">
        <v>11</v>
      </c>
      <c r="B1152">
        <v>69621966</v>
      </c>
      <c r="C1152">
        <v>69623337</v>
      </c>
      <c r="D1152">
        <v>1371</v>
      </c>
      <c r="E1152" t="str">
        <f t="shared" si="17"/>
        <v>chr12:69621966-69623337</v>
      </c>
      <c r="H1152" t="s">
        <v>29</v>
      </c>
    </row>
    <row r="1153" spans="1:8">
      <c r="A1153" t="s">
        <v>14</v>
      </c>
      <c r="B1153">
        <v>86439447</v>
      </c>
      <c r="C1153">
        <v>86440818</v>
      </c>
      <c r="D1153">
        <v>1371</v>
      </c>
      <c r="E1153" t="str">
        <f t="shared" si="17"/>
        <v>chr15:86439447-86440818</v>
      </c>
      <c r="H1153" t="s">
        <v>29</v>
      </c>
    </row>
    <row r="1154" spans="1:8">
      <c r="A1154" t="s">
        <v>15</v>
      </c>
      <c r="B1154">
        <v>87535422</v>
      </c>
      <c r="C1154">
        <v>87536792</v>
      </c>
      <c r="D1154">
        <v>1370</v>
      </c>
      <c r="E1154" t="str">
        <f t="shared" si="17"/>
        <v>chr16:87535422-87536792</v>
      </c>
      <c r="H1154" t="s">
        <v>29</v>
      </c>
    </row>
    <row r="1155" spans="1:8">
      <c r="A1155" t="s">
        <v>7</v>
      </c>
      <c r="B1155">
        <v>135472552</v>
      </c>
      <c r="C1155">
        <v>135473921</v>
      </c>
      <c r="D1155">
        <v>1369</v>
      </c>
      <c r="E1155" t="str">
        <f t="shared" si="17"/>
        <v>chr8:135472552-135473921</v>
      </c>
      <c r="H1155" t="s">
        <v>29</v>
      </c>
    </row>
    <row r="1156" spans="1:8">
      <c r="A1156" t="s">
        <v>19</v>
      </c>
      <c r="B1156">
        <v>60804405</v>
      </c>
      <c r="C1156">
        <v>60805774</v>
      </c>
      <c r="D1156">
        <v>1369</v>
      </c>
      <c r="E1156" t="str">
        <f t="shared" ref="E1156:E1219" si="18">CONCATENATE(A1156,":",B1156,"-",C1156)</f>
        <v>chr20:60804405-60805774</v>
      </c>
      <c r="H1156" t="s">
        <v>29</v>
      </c>
    </row>
    <row r="1157" spans="1:8">
      <c r="A1157" t="s">
        <v>6</v>
      </c>
      <c r="B1157">
        <v>69468077</v>
      </c>
      <c r="C1157">
        <v>69469445</v>
      </c>
      <c r="D1157">
        <v>1368</v>
      </c>
      <c r="E1157" t="str">
        <f t="shared" si="18"/>
        <v>chr7:69468077-69469445</v>
      </c>
      <c r="H1157" t="s">
        <v>29</v>
      </c>
    </row>
    <row r="1158" spans="1:8">
      <c r="A1158" t="s">
        <v>15</v>
      </c>
      <c r="B1158">
        <v>88305393</v>
      </c>
      <c r="C1158">
        <v>88306761</v>
      </c>
      <c r="D1158">
        <v>1368</v>
      </c>
      <c r="E1158" t="str">
        <f t="shared" si="18"/>
        <v>chr16:88305393-88306761</v>
      </c>
      <c r="H1158" t="s">
        <v>29</v>
      </c>
    </row>
    <row r="1159" spans="1:8">
      <c r="A1159" t="s">
        <v>20</v>
      </c>
      <c r="B1159">
        <v>43226024</v>
      </c>
      <c r="C1159">
        <v>43227391</v>
      </c>
      <c r="D1159">
        <v>1367</v>
      </c>
      <c r="E1159" t="str">
        <f t="shared" si="18"/>
        <v>chr21:43226024-43227391</v>
      </c>
      <c r="H1159" t="s">
        <v>29</v>
      </c>
    </row>
    <row r="1160" spans="1:8">
      <c r="A1160" t="s">
        <v>1</v>
      </c>
      <c r="B1160">
        <v>232707981</v>
      </c>
      <c r="C1160">
        <v>232709347</v>
      </c>
      <c r="D1160">
        <v>1366</v>
      </c>
      <c r="E1160" t="str">
        <f t="shared" si="18"/>
        <v>chr2:232707981-232709347</v>
      </c>
      <c r="H1160" t="s">
        <v>29</v>
      </c>
    </row>
    <row r="1161" spans="1:8">
      <c r="A1161" t="s">
        <v>4</v>
      </c>
      <c r="B1161">
        <v>45375121</v>
      </c>
      <c r="C1161">
        <v>45376487</v>
      </c>
      <c r="D1161">
        <v>1366</v>
      </c>
      <c r="E1161" t="str">
        <f t="shared" si="18"/>
        <v>chr5:45375121-45376487</v>
      </c>
      <c r="H1161" t="s">
        <v>29</v>
      </c>
    </row>
    <row r="1162" spans="1:8">
      <c r="A1162" t="s">
        <v>11</v>
      </c>
      <c r="B1162">
        <v>113011560</v>
      </c>
      <c r="C1162">
        <v>113012926</v>
      </c>
      <c r="D1162">
        <v>1366</v>
      </c>
      <c r="E1162" t="str">
        <f t="shared" si="18"/>
        <v>chr12:113011560-113012926</v>
      </c>
      <c r="H1162" t="s">
        <v>29</v>
      </c>
    </row>
    <row r="1163" spans="1:8">
      <c r="A1163" t="s">
        <v>7</v>
      </c>
      <c r="B1163">
        <v>1516056</v>
      </c>
      <c r="C1163">
        <v>1517421</v>
      </c>
      <c r="D1163">
        <v>1365</v>
      </c>
      <c r="E1163" t="str">
        <f t="shared" si="18"/>
        <v>chr8:1516056-1517421</v>
      </c>
    </row>
    <row r="1164" spans="1:8">
      <c r="A1164" t="s">
        <v>20</v>
      </c>
      <c r="B1164">
        <v>9825642</v>
      </c>
      <c r="C1164">
        <v>9827007</v>
      </c>
      <c r="D1164">
        <v>1365</v>
      </c>
      <c r="E1164" t="str">
        <f t="shared" si="18"/>
        <v>chr21:9825642-9827007</v>
      </c>
      <c r="G1164" t="s">
        <v>29</v>
      </c>
      <c r="H1164" t="s">
        <v>29</v>
      </c>
    </row>
    <row r="1165" spans="1:8">
      <c r="A1165" t="s">
        <v>0</v>
      </c>
      <c r="B1165">
        <v>150715905</v>
      </c>
      <c r="C1165">
        <v>150717269</v>
      </c>
      <c r="D1165">
        <v>1364</v>
      </c>
      <c r="E1165" t="str">
        <f t="shared" si="18"/>
        <v>chr1:150715905-150717269</v>
      </c>
      <c r="H1165" t="s">
        <v>29</v>
      </c>
    </row>
    <row r="1166" spans="1:8">
      <c r="A1166" t="s">
        <v>1</v>
      </c>
      <c r="B1166">
        <v>217933280</v>
      </c>
      <c r="C1166">
        <v>217934644</v>
      </c>
      <c r="D1166">
        <v>1364</v>
      </c>
      <c r="E1166" t="str">
        <f t="shared" si="18"/>
        <v>chr2:217933280-217934644</v>
      </c>
      <c r="H1166" t="s">
        <v>29</v>
      </c>
    </row>
    <row r="1167" spans="1:8">
      <c r="A1167" t="s">
        <v>6</v>
      </c>
      <c r="B1167">
        <v>73462924</v>
      </c>
      <c r="C1167">
        <v>73464288</v>
      </c>
      <c r="D1167">
        <v>1364</v>
      </c>
      <c r="E1167" t="str">
        <f t="shared" si="18"/>
        <v>chr7:73462924-73464288</v>
      </c>
      <c r="H1167" t="s">
        <v>29</v>
      </c>
    </row>
    <row r="1168" spans="1:8">
      <c r="A1168" t="s">
        <v>4</v>
      </c>
      <c r="B1168">
        <v>57892735</v>
      </c>
      <c r="C1168">
        <v>57894098</v>
      </c>
      <c r="D1168">
        <v>1363</v>
      </c>
      <c r="E1168" t="str">
        <f t="shared" si="18"/>
        <v>chr5:57892735-57894098</v>
      </c>
      <c r="H1168" t="s">
        <v>29</v>
      </c>
    </row>
    <row r="1169" spans="1:8">
      <c r="A1169" t="s">
        <v>10</v>
      </c>
      <c r="B1169">
        <v>65601530</v>
      </c>
      <c r="C1169">
        <v>65602893</v>
      </c>
      <c r="D1169">
        <v>1363</v>
      </c>
      <c r="E1169" t="str">
        <f t="shared" si="18"/>
        <v>chr11:65601530-65602893</v>
      </c>
      <c r="H1169" t="s">
        <v>29</v>
      </c>
    </row>
    <row r="1170" spans="1:8">
      <c r="A1170" t="s">
        <v>21</v>
      </c>
      <c r="B1170">
        <v>49870260</v>
      </c>
      <c r="C1170">
        <v>49871623</v>
      </c>
      <c r="D1170">
        <v>1363</v>
      </c>
      <c r="E1170" t="str">
        <f t="shared" si="18"/>
        <v>chr22:49870260-49871623</v>
      </c>
      <c r="H1170" t="s">
        <v>29</v>
      </c>
    </row>
    <row r="1171" spans="1:8">
      <c r="A1171" t="s">
        <v>0</v>
      </c>
      <c r="B1171">
        <v>912018</v>
      </c>
      <c r="C1171">
        <v>913380</v>
      </c>
      <c r="D1171">
        <v>1362</v>
      </c>
      <c r="E1171" t="str">
        <f t="shared" si="18"/>
        <v>chr1:912018-913380</v>
      </c>
      <c r="H1171" t="s">
        <v>29</v>
      </c>
    </row>
    <row r="1172" spans="1:8">
      <c r="A1172" t="s">
        <v>5</v>
      </c>
      <c r="B1172">
        <v>162294889</v>
      </c>
      <c r="C1172">
        <v>162296251</v>
      </c>
      <c r="D1172">
        <v>1362</v>
      </c>
      <c r="E1172" t="str">
        <f t="shared" si="18"/>
        <v>chr6:162294889-162296251</v>
      </c>
      <c r="H1172" t="s">
        <v>29</v>
      </c>
    </row>
    <row r="1173" spans="1:8">
      <c r="A1173" t="s">
        <v>6</v>
      </c>
      <c r="B1173">
        <v>100349353</v>
      </c>
      <c r="C1173">
        <v>100350715</v>
      </c>
      <c r="D1173">
        <v>1362</v>
      </c>
      <c r="E1173" t="str">
        <f t="shared" si="18"/>
        <v>chr7:100349353-100350715</v>
      </c>
    </row>
    <row r="1174" spans="1:8">
      <c r="A1174" t="s">
        <v>18</v>
      </c>
      <c r="B1174">
        <v>3677687</v>
      </c>
      <c r="C1174">
        <v>3679049</v>
      </c>
      <c r="D1174">
        <v>1362</v>
      </c>
      <c r="E1174" t="str">
        <f t="shared" si="18"/>
        <v>chr19:3677687-3679049</v>
      </c>
      <c r="H1174" t="s">
        <v>29</v>
      </c>
    </row>
    <row r="1175" spans="1:8">
      <c r="A1175" t="s">
        <v>7</v>
      </c>
      <c r="B1175">
        <v>38626352</v>
      </c>
      <c r="C1175">
        <v>38627713</v>
      </c>
      <c r="D1175">
        <v>1361</v>
      </c>
      <c r="E1175" t="str">
        <f t="shared" si="18"/>
        <v>chr8:38626352-38627713</v>
      </c>
      <c r="H1175" t="s">
        <v>29</v>
      </c>
    </row>
    <row r="1176" spans="1:8">
      <c r="A1176" t="s">
        <v>11</v>
      </c>
      <c r="B1176">
        <v>131877029</v>
      </c>
      <c r="C1176">
        <v>131878390</v>
      </c>
      <c r="D1176">
        <v>1361</v>
      </c>
      <c r="E1176" t="str">
        <f t="shared" si="18"/>
        <v>chr12:131877029-131878390</v>
      </c>
      <c r="H1176" t="s">
        <v>29</v>
      </c>
    </row>
    <row r="1177" spans="1:8">
      <c r="A1177" t="s">
        <v>18</v>
      </c>
      <c r="B1177">
        <v>49324878</v>
      </c>
      <c r="C1177">
        <v>49326239</v>
      </c>
      <c r="D1177">
        <v>1361</v>
      </c>
      <c r="E1177" t="str">
        <f t="shared" si="18"/>
        <v>chr19:49324878-49326239</v>
      </c>
      <c r="G1177" t="s">
        <v>29</v>
      </c>
      <c r="H1177" t="s">
        <v>29</v>
      </c>
    </row>
    <row r="1178" spans="1:8">
      <c r="A1178" t="s">
        <v>22</v>
      </c>
      <c r="B1178">
        <v>582861</v>
      </c>
      <c r="C1178">
        <v>584222</v>
      </c>
      <c r="D1178">
        <v>1361</v>
      </c>
      <c r="E1178" t="str">
        <f t="shared" si="18"/>
        <v>chrX:582861-584222</v>
      </c>
      <c r="H1178" t="s">
        <v>29</v>
      </c>
    </row>
    <row r="1179" spans="1:8">
      <c r="A1179" t="s">
        <v>23</v>
      </c>
      <c r="B1179">
        <v>532861</v>
      </c>
      <c r="C1179">
        <v>534222</v>
      </c>
      <c r="D1179">
        <v>1361</v>
      </c>
      <c r="E1179" t="str">
        <f t="shared" si="18"/>
        <v>chrY:532861-534222</v>
      </c>
      <c r="H1179" t="s">
        <v>29</v>
      </c>
    </row>
    <row r="1180" spans="1:8">
      <c r="A1180" t="s">
        <v>10</v>
      </c>
      <c r="B1180">
        <v>1438625</v>
      </c>
      <c r="C1180">
        <v>1439985</v>
      </c>
      <c r="D1180">
        <v>1360</v>
      </c>
      <c r="E1180" t="str">
        <f t="shared" si="18"/>
        <v>chr11:1438625-1439985</v>
      </c>
      <c r="H1180" t="s">
        <v>29</v>
      </c>
    </row>
    <row r="1181" spans="1:8">
      <c r="A1181" t="s">
        <v>18</v>
      </c>
      <c r="B1181">
        <v>19064928</v>
      </c>
      <c r="C1181">
        <v>19066288</v>
      </c>
      <c r="D1181">
        <v>1360</v>
      </c>
      <c r="E1181" t="str">
        <f t="shared" si="18"/>
        <v>chr19:19064928-19066288</v>
      </c>
      <c r="H1181" t="s">
        <v>29</v>
      </c>
    </row>
    <row r="1182" spans="1:8">
      <c r="A1182" t="s">
        <v>18</v>
      </c>
      <c r="B1182">
        <v>31966611</v>
      </c>
      <c r="C1182">
        <v>31967971</v>
      </c>
      <c r="D1182">
        <v>1360</v>
      </c>
      <c r="E1182" t="str">
        <f t="shared" si="18"/>
        <v>chr19:31966611-31967971</v>
      </c>
      <c r="H1182" t="s">
        <v>29</v>
      </c>
    </row>
    <row r="1183" spans="1:8">
      <c r="A1183" t="s">
        <v>20</v>
      </c>
      <c r="B1183">
        <v>16403115</v>
      </c>
      <c r="C1183">
        <v>16404475</v>
      </c>
      <c r="D1183">
        <v>1360</v>
      </c>
      <c r="E1183" t="str">
        <f t="shared" si="18"/>
        <v>chr21:16403115-16404475</v>
      </c>
    </row>
    <row r="1184" spans="1:8">
      <c r="A1184" t="s">
        <v>21</v>
      </c>
      <c r="B1184">
        <v>18718253</v>
      </c>
      <c r="C1184">
        <v>18719613</v>
      </c>
      <c r="D1184">
        <v>1360</v>
      </c>
      <c r="E1184" t="str">
        <f t="shared" si="18"/>
        <v>chr22:18718253-18719613</v>
      </c>
      <c r="H1184" t="s">
        <v>29</v>
      </c>
    </row>
    <row r="1185" spans="1:8">
      <c r="A1185" t="s">
        <v>9</v>
      </c>
      <c r="B1185">
        <v>716999</v>
      </c>
      <c r="C1185">
        <v>718357</v>
      </c>
      <c r="D1185">
        <v>1358</v>
      </c>
      <c r="E1185" t="str">
        <f t="shared" si="18"/>
        <v>chr10:716999-718357</v>
      </c>
      <c r="H1185" t="s">
        <v>29</v>
      </c>
    </row>
    <row r="1186" spans="1:8">
      <c r="A1186" t="s">
        <v>18</v>
      </c>
      <c r="B1186">
        <v>4492012</v>
      </c>
      <c r="C1186">
        <v>4493370</v>
      </c>
      <c r="D1186">
        <v>1358</v>
      </c>
      <c r="E1186" t="str">
        <f t="shared" si="18"/>
        <v>chr19:4492012-4493370</v>
      </c>
      <c r="H1186" t="s">
        <v>29</v>
      </c>
    </row>
    <row r="1187" spans="1:8">
      <c r="A1187" t="s">
        <v>2</v>
      </c>
      <c r="B1187">
        <v>86868593</v>
      </c>
      <c r="C1187">
        <v>86869950</v>
      </c>
      <c r="D1187">
        <v>1357</v>
      </c>
      <c r="E1187" t="str">
        <f t="shared" si="18"/>
        <v>chr3:86868593-86869950</v>
      </c>
      <c r="H1187" t="s">
        <v>29</v>
      </c>
    </row>
    <row r="1188" spans="1:8">
      <c r="A1188" t="s">
        <v>14</v>
      </c>
      <c r="B1188">
        <v>80736624</v>
      </c>
      <c r="C1188">
        <v>80737981</v>
      </c>
      <c r="D1188">
        <v>1357</v>
      </c>
      <c r="E1188" t="str">
        <f t="shared" si="18"/>
        <v>chr15:80736624-80737981</v>
      </c>
      <c r="H1188" t="s">
        <v>29</v>
      </c>
    </row>
    <row r="1189" spans="1:8">
      <c r="A1189" t="s">
        <v>6</v>
      </c>
      <c r="B1189">
        <v>157568693</v>
      </c>
      <c r="C1189">
        <v>157570049</v>
      </c>
      <c r="D1189">
        <v>1356</v>
      </c>
      <c r="E1189" t="str">
        <f t="shared" si="18"/>
        <v>chr7:157568693-157570049</v>
      </c>
      <c r="H1189" t="s">
        <v>29</v>
      </c>
    </row>
    <row r="1190" spans="1:8">
      <c r="A1190" t="s">
        <v>15</v>
      </c>
      <c r="B1190">
        <v>33957431</v>
      </c>
      <c r="C1190">
        <v>33958787</v>
      </c>
      <c r="D1190">
        <v>1356</v>
      </c>
      <c r="E1190" t="str">
        <f t="shared" si="18"/>
        <v>chr16:33957431-33958787</v>
      </c>
      <c r="G1190" t="s">
        <v>29</v>
      </c>
      <c r="H1190" t="s">
        <v>29</v>
      </c>
    </row>
    <row r="1191" spans="1:8">
      <c r="A1191" t="s">
        <v>22</v>
      </c>
      <c r="B1191">
        <v>885089</v>
      </c>
      <c r="C1191">
        <v>886445</v>
      </c>
      <c r="D1191">
        <v>1356</v>
      </c>
      <c r="E1191" t="str">
        <f t="shared" si="18"/>
        <v>chrX:885089-886445</v>
      </c>
      <c r="H1191" t="s">
        <v>29</v>
      </c>
    </row>
    <row r="1192" spans="1:8">
      <c r="A1192" t="s">
        <v>22</v>
      </c>
      <c r="B1192">
        <v>67872468</v>
      </c>
      <c r="C1192">
        <v>67873824</v>
      </c>
      <c r="D1192">
        <v>1356</v>
      </c>
      <c r="E1192" t="str">
        <f t="shared" si="18"/>
        <v>chrX:67872468-67873824</v>
      </c>
      <c r="H1192" t="s">
        <v>29</v>
      </c>
    </row>
    <row r="1193" spans="1:8">
      <c r="A1193" t="s">
        <v>23</v>
      </c>
      <c r="B1193">
        <v>835089</v>
      </c>
      <c r="C1193">
        <v>836445</v>
      </c>
      <c r="D1193">
        <v>1356</v>
      </c>
      <c r="E1193" t="str">
        <f t="shared" si="18"/>
        <v>chrY:835089-836445</v>
      </c>
      <c r="H1193" t="s">
        <v>29</v>
      </c>
    </row>
    <row r="1194" spans="1:8">
      <c r="A1194" t="s">
        <v>20</v>
      </c>
      <c r="B1194">
        <v>14888735</v>
      </c>
      <c r="C1194">
        <v>14890090</v>
      </c>
      <c r="D1194">
        <v>1355</v>
      </c>
      <c r="E1194" t="str">
        <f t="shared" si="18"/>
        <v>chr21:14888735-14890090</v>
      </c>
      <c r="H1194" t="s">
        <v>29</v>
      </c>
    </row>
    <row r="1195" spans="1:8">
      <c r="A1195" t="s">
        <v>3</v>
      </c>
      <c r="B1195">
        <v>184473858</v>
      </c>
      <c r="C1195">
        <v>184475212</v>
      </c>
      <c r="D1195">
        <v>1354</v>
      </c>
      <c r="E1195" t="str">
        <f t="shared" si="18"/>
        <v>chr4:184473858-184475212</v>
      </c>
      <c r="H1195" t="s">
        <v>29</v>
      </c>
    </row>
    <row r="1196" spans="1:8">
      <c r="A1196" t="s">
        <v>3</v>
      </c>
      <c r="B1196">
        <v>187159983</v>
      </c>
      <c r="C1196">
        <v>187161337</v>
      </c>
      <c r="D1196">
        <v>1354</v>
      </c>
      <c r="E1196" t="str">
        <f t="shared" si="18"/>
        <v>chr4:187159983-187161337</v>
      </c>
      <c r="H1196" t="s">
        <v>29</v>
      </c>
    </row>
    <row r="1197" spans="1:8">
      <c r="A1197" t="s">
        <v>8</v>
      </c>
      <c r="B1197">
        <v>137490828</v>
      </c>
      <c r="C1197">
        <v>137492182</v>
      </c>
      <c r="D1197">
        <v>1354</v>
      </c>
      <c r="E1197" t="str">
        <f t="shared" si="18"/>
        <v>chr9:137490828-137492182</v>
      </c>
      <c r="H1197" t="s">
        <v>29</v>
      </c>
    </row>
    <row r="1198" spans="1:8">
      <c r="A1198" t="s">
        <v>12</v>
      </c>
      <c r="B1198">
        <v>113816015</v>
      </c>
      <c r="C1198">
        <v>113817369</v>
      </c>
      <c r="D1198">
        <v>1354</v>
      </c>
      <c r="E1198" t="str">
        <f t="shared" si="18"/>
        <v>chr13:113816015-113817369</v>
      </c>
      <c r="H1198" t="s">
        <v>29</v>
      </c>
    </row>
    <row r="1199" spans="1:8">
      <c r="A1199" t="s">
        <v>14</v>
      </c>
      <c r="B1199">
        <v>27595997</v>
      </c>
      <c r="C1199">
        <v>27597351</v>
      </c>
      <c r="D1199">
        <v>1354</v>
      </c>
      <c r="E1199" t="str">
        <f t="shared" si="18"/>
        <v>chr15:27595997-27597351</v>
      </c>
      <c r="H1199" t="s">
        <v>29</v>
      </c>
    </row>
    <row r="1200" spans="1:8">
      <c r="A1200" t="s">
        <v>18</v>
      </c>
      <c r="B1200">
        <v>49675485</v>
      </c>
      <c r="C1200">
        <v>49676839</v>
      </c>
      <c r="D1200">
        <v>1354</v>
      </c>
      <c r="E1200" t="str">
        <f t="shared" si="18"/>
        <v>chr19:49675485-49676839</v>
      </c>
      <c r="H1200" t="s">
        <v>29</v>
      </c>
    </row>
    <row r="1201" spans="1:8">
      <c r="A1201" t="s">
        <v>3</v>
      </c>
      <c r="B1201">
        <v>179874357</v>
      </c>
      <c r="C1201">
        <v>179875710</v>
      </c>
      <c r="D1201">
        <v>1353</v>
      </c>
      <c r="E1201" t="str">
        <f t="shared" si="18"/>
        <v>chr4:179874357-179875710</v>
      </c>
      <c r="H1201" t="s">
        <v>29</v>
      </c>
    </row>
    <row r="1202" spans="1:8">
      <c r="A1202" t="s">
        <v>5</v>
      </c>
      <c r="B1202">
        <v>156052014</v>
      </c>
      <c r="C1202">
        <v>156053367</v>
      </c>
      <c r="D1202">
        <v>1353</v>
      </c>
      <c r="E1202" t="str">
        <f t="shared" si="18"/>
        <v>chr6:156052014-156053367</v>
      </c>
    </row>
    <row r="1203" spans="1:8">
      <c r="A1203" t="s">
        <v>6</v>
      </c>
      <c r="B1203">
        <v>149700078</v>
      </c>
      <c r="C1203">
        <v>149701431</v>
      </c>
      <c r="D1203">
        <v>1353</v>
      </c>
      <c r="E1203" t="str">
        <f t="shared" si="18"/>
        <v>chr7:149700078-149701431</v>
      </c>
      <c r="H1203" t="s">
        <v>29</v>
      </c>
    </row>
    <row r="1204" spans="1:8">
      <c r="A1204" t="s">
        <v>10</v>
      </c>
      <c r="B1204">
        <v>1141176</v>
      </c>
      <c r="C1204">
        <v>1142529</v>
      </c>
      <c r="D1204">
        <v>1353</v>
      </c>
      <c r="E1204" t="str">
        <f t="shared" si="18"/>
        <v>chr11:1141176-1142529</v>
      </c>
      <c r="H1204" t="s">
        <v>29</v>
      </c>
    </row>
    <row r="1205" spans="1:8">
      <c r="A1205" t="s">
        <v>14</v>
      </c>
      <c r="B1205">
        <v>28350191</v>
      </c>
      <c r="C1205">
        <v>28351544</v>
      </c>
      <c r="D1205">
        <v>1353</v>
      </c>
      <c r="E1205" t="str">
        <f t="shared" si="18"/>
        <v>chr15:28350191-28351544</v>
      </c>
      <c r="H1205" t="s">
        <v>29</v>
      </c>
    </row>
    <row r="1206" spans="1:8">
      <c r="A1206" t="s">
        <v>18</v>
      </c>
      <c r="B1206">
        <v>480344</v>
      </c>
      <c r="C1206">
        <v>481697</v>
      </c>
      <c r="D1206">
        <v>1353</v>
      </c>
      <c r="E1206" t="str">
        <f t="shared" si="18"/>
        <v>chr19:480344-481697</v>
      </c>
      <c r="H1206" t="s">
        <v>29</v>
      </c>
    </row>
    <row r="1207" spans="1:8">
      <c r="A1207" t="s">
        <v>20</v>
      </c>
      <c r="B1207">
        <v>44699657</v>
      </c>
      <c r="C1207">
        <v>44701010</v>
      </c>
      <c r="D1207">
        <v>1353</v>
      </c>
      <c r="E1207" t="str">
        <f t="shared" si="18"/>
        <v>chr21:44699657-44701010</v>
      </c>
      <c r="H1207" t="s">
        <v>29</v>
      </c>
    </row>
    <row r="1208" spans="1:8">
      <c r="A1208" t="s">
        <v>8</v>
      </c>
      <c r="B1208">
        <v>141007198</v>
      </c>
      <c r="C1208">
        <v>141008550</v>
      </c>
      <c r="D1208">
        <v>1352</v>
      </c>
      <c r="E1208" t="str">
        <f t="shared" si="18"/>
        <v>chr9:141007198-141008550</v>
      </c>
    </row>
    <row r="1209" spans="1:8">
      <c r="A1209" t="s">
        <v>21</v>
      </c>
      <c r="B1209">
        <v>44730296</v>
      </c>
      <c r="C1209">
        <v>44731648</v>
      </c>
      <c r="D1209">
        <v>1352</v>
      </c>
      <c r="E1209" t="str">
        <f t="shared" si="18"/>
        <v>chr22:44730296-44731648</v>
      </c>
      <c r="H1209" t="s">
        <v>29</v>
      </c>
    </row>
    <row r="1210" spans="1:8">
      <c r="A1210" t="s">
        <v>8</v>
      </c>
      <c r="B1210">
        <v>137487492</v>
      </c>
      <c r="C1210">
        <v>137488843</v>
      </c>
      <c r="D1210">
        <v>1351</v>
      </c>
      <c r="E1210" t="str">
        <f t="shared" si="18"/>
        <v>chr9:137487492-137488843</v>
      </c>
      <c r="H1210" t="s">
        <v>29</v>
      </c>
    </row>
    <row r="1211" spans="1:8">
      <c r="A1211" t="s">
        <v>19</v>
      </c>
      <c r="B1211">
        <v>54855874</v>
      </c>
      <c r="C1211">
        <v>54857224</v>
      </c>
      <c r="D1211">
        <v>1350</v>
      </c>
      <c r="E1211" t="str">
        <f t="shared" si="18"/>
        <v>chr20:54855874-54857224</v>
      </c>
      <c r="G1211" t="s">
        <v>29</v>
      </c>
      <c r="H1211" t="s">
        <v>29</v>
      </c>
    </row>
    <row r="1212" spans="1:8">
      <c r="A1212" t="s">
        <v>2</v>
      </c>
      <c r="B1212">
        <v>76061913</v>
      </c>
      <c r="C1212">
        <v>76063262</v>
      </c>
      <c r="D1212">
        <v>1349</v>
      </c>
      <c r="E1212" t="str">
        <f t="shared" si="18"/>
        <v>chr3:76061913-76063262</v>
      </c>
      <c r="H1212" t="s">
        <v>29</v>
      </c>
    </row>
    <row r="1213" spans="1:8">
      <c r="A1213" t="s">
        <v>17</v>
      </c>
      <c r="B1213">
        <v>76676230</v>
      </c>
      <c r="C1213">
        <v>76677579</v>
      </c>
      <c r="D1213">
        <v>1349</v>
      </c>
      <c r="E1213" t="str">
        <f t="shared" si="18"/>
        <v>chr18:76676230-76677579</v>
      </c>
      <c r="H1213" t="s">
        <v>29</v>
      </c>
    </row>
    <row r="1214" spans="1:8">
      <c r="A1214" t="s">
        <v>20</v>
      </c>
      <c r="B1214">
        <v>47454190</v>
      </c>
      <c r="C1214">
        <v>47455539</v>
      </c>
      <c r="D1214">
        <v>1349</v>
      </c>
      <c r="E1214" t="str">
        <f t="shared" si="18"/>
        <v>chr21:47454190-47455539</v>
      </c>
      <c r="G1214" t="s">
        <v>29</v>
      </c>
    </row>
    <row r="1215" spans="1:8">
      <c r="A1215" t="s">
        <v>7</v>
      </c>
      <c r="B1215">
        <v>1590022</v>
      </c>
      <c r="C1215">
        <v>1591370</v>
      </c>
      <c r="D1215">
        <v>1348</v>
      </c>
      <c r="E1215" t="str">
        <f t="shared" si="18"/>
        <v>chr8:1590022-1591370</v>
      </c>
    </row>
    <row r="1216" spans="1:8">
      <c r="A1216" t="s">
        <v>11</v>
      </c>
      <c r="B1216">
        <v>131743313</v>
      </c>
      <c r="C1216">
        <v>131744661</v>
      </c>
      <c r="D1216">
        <v>1348</v>
      </c>
      <c r="E1216" t="str">
        <f t="shared" si="18"/>
        <v>chr12:131743313-131744661</v>
      </c>
      <c r="H1216" t="s">
        <v>29</v>
      </c>
    </row>
    <row r="1217" spans="1:8">
      <c r="A1217" t="s">
        <v>18</v>
      </c>
      <c r="B1217">
        <v>8787699</v>
      </c>
      <c r="C1217">
        <v>8789047</v>
      </c>
      <c r="D1217">
        <v>1348</v>
      </c>
      <c r="E1217" t="str">
        <f t="shared" si="18"/>
        <v>chr19:8787699-8789047</v>
      </c>
      <c r="H1217" t="s">
        <v>29</v>
      </c>
    </row>
    <row r="1218" spans="1:8">
      <c r="A1218" t="s">
        <v>22</v>
      </c>
      <c r="B1218">
        <v>15451546</v>
      </c>
      <c r="C1218">
        <v>15452893</v>
      </c>
      <c r="D1218">
        <v>1347</v>
      </c>
      <c r="E1218" t="str">
        <f t="shared" si="18"/>
        <v>chrX:15451546-15452893</v>
      </c>
      <c r="H1218" t="s">
        <v>29</v>
      </c>
    </row>
    <row r="1219" spans="1:8">
      <c r="A1219" t="s">
        <v>1</v>
      </c>
      <c r="B1219">
        <v>180261608</v>
      </c>
      <c r="C1219">
        <v>180262953</v>
      </c>
      <c r="D1219">
        <v>1345</v>
      </c>
      <c r="E1219" t="str">
        <f t="shared" si="18"/>
        <v>chr2:180261608-180262953</v>
      </c>
      <c r="H1219" t="s">
        <v>29</v>
      </c>
    </row>
    <row r="1220" spans="1:8">
      <c r="A1220" t="s">
        <v>7</v>
      </c>
      <c r="B1220">
        <v>35105006</v>
      </c>
      <c r="C1220">
        <v>35106351</v>
      </c>
      <c r="D1220">
        <v>1345</v>
      </c>
      <c r="E1220" t="str">
        <f t="shared" ref="E1220:E1283" si="19">CONCATENATE(A1220,":",B1220,"-",C1220)</f>
        <v>chr8:35105006-35106351</v>
      </c>
      <c r="H1220" t="s">
        <v>29</v>
      </c>
    </row>
    <row r="1221" spans="1:8">
      <c r="A1221" t="s">
        <v>15</v>
      </c>
      <c r="B1221">
        <v>6264284</v>
      </c>
      <c r="C1221">
        <v>6265629</v>
      </c>
      <c r="D1221">
        <v>1345</v>
      </c>
      <c r="E1221" t="str">
        <f t="shared" si="19"/>
        <v>chr16:6264284-6265629</v>
      </c>
      <c r="H1221" t="s">
        <v>29</v>
      </c>
    </row>
    <row r="1222" spans="1:8">
      <c r="A1222" t="s">
        <v>2</v>
      </c>
      <c r="B1222">
        <v>126234236</v>
      </c>
      <c r="C1222">
        <v>126235580</v>
      </c>
      <c r="D1222">
        <v>1344</v>
      </c>
      <c r="E1222" t="str">
        <f t="shared" si="19"/>
        <v>chr3:126234236-126235580</v>
      </c>
      <c r="H1222" t="s">
        <v>29</v>
      </c>
    </row>
    <row r="1223" spans="1:8">
      <c r="A1223" t="s">
        <v>9</v>
      </c>
      <c r="B1223">
        <v>713283</v>
      </c>
      <c r="C1223">
        <v>714627</v>
      </c>
      <c r="D1223">
        <v>1344</v>
      </c>
      <c r="E1223" t="str">
        <f t="shared" si="19"/>
        <v>chr10:713283-714627</v>
      </c>
      <c r="H1223" t="s">
        <v>29</v>
      </c>
    </row>
    <row r="1224" spans="1:8">
      <c r="A1224" t="s">
        <v>1</v>
      </c>
      <c r="B1224">
        <v>3184117</v>
      </c>
      <c r="C1224">
        <v>3185460</v>
      </c>
      <c r="D1224">
        <v>1343</v>
      </c>
      <c r="E1224" t="str">
        <f t="shared" si="19"/>
        <v>chr2:3184117-3185460</v>
      </c>
    </row>
    <row r="1225" spans="1:8">
      <c r="A1225" t="s">
        <v>1</v>
      </c>
      <c r="B1225">
        <v>47104668</v>
      </c>
      <c r="C1225">
        <v>47106011</v>
      </c>
      <c r="D1225">
        <v>1343</v>
      </c>
      <c r="E1225" t="str">
        <f t="shared" si="19"/>
        <v>chr2:47104668-47106011</v>
      </c>
      <c r="G1225" t="s">
        <v>29</v>
      </c>
      <c r="H1225" t="s">
        <v>29</v>
      </c>
    </row>
    <row r="1226" spans="1:8">
      <c r="A1226" t="s">
        <v>6</v>
      </c>
      <c r="B1226">
        <v>157924258</v>
      </c>
      <c r="C1226">
        <v>157925601</v>
      </c>
      <c r="D1226">
        <v>1343</v>
      </c>
      <c r="E1226" t="str">
        <f t="shared" si="19"/>
        <v>chr7:157924258-157925601</v>
      </c>
      <c r="H1226" t="s">
        <v>29</v>
      </c>
    </row>
    <row r="1227" spans="1:8">
      <c r="A1227" t="s">
        <v>12</v>
      </c>
      <c r="B1227">
        <v>114882190</v>
      </c>
      <c r="C1227">
        <v>114883532</v>
      </c>
      <c r="D1227">
        <v>1342</v>
      </c>
      <c r="E1227" t="str">
        <f t="shared" si="19"/>
        <v>chr13:114882190-114883532</v>
      </c>
      <c r="H1227" t="s">
        <v>29</v>
      </c>
    </row>
    <row r="1228" spans="1:8">
      <c r="A1228" t="s">
        <v>3</v>
      </c>
      <c r="B1228">
        <v>187355984</v>
      </c>
      <c r="C1228">
        <v>187357325</v>
      </c>
      <c r="D1228">
        <v>1341</v>
      </c>
      <c r="E1228" t="str">
        <f t="shared" si="19"/>
        <v>chr4:187355984-187357325</v>
      </c>
    </row>
    <row r="1229" spans="1:8">
      <c r="A1229" t="s">
        <v>4</v>
      </c>
      <c r="B1229">
        <v>60577836</v>
      </c>
      <c r="C1229">
        <v>60579177</v>
      </c>
      <c r="D1229">
        <v>1341</v>
      </c>
      <c r="E1229" t="str">
        <f t="shared" si="19"/>
        <v>chr5:60577836-60579177</v>
      </c>
      <c r="H1229" t="s">
        <v>29</v>
      </c>
    </row>
    <row r="1230" spans="1:8">
      <c r="A1230" t="s">
        <v>6</v>
      </c>
      <c r="B1230">
        <v>1167411</v>
      </c>
      <c r="C1230">
        <v>1168752</v>
      </c>
      <c r="D1230">
        <v>1341</v>
      </c>
      <c r="E1230" t="str">
        <f t="shared" si="19"/>
        <v>chr7:1167411-1168752</v>
      </c>
      <c r="H1230" t="s">
        <v>29</v>
      </c>
    </row>
    <row r="1231" spans="1:8">
      <c r="A1231" t="s">
        <v>11</v>
      </c>
      <c r="B1231">
        <v>124576939</v>
      </c>
      <c r="C1231">
        <v>124578280</v>
      </c>
      <c r="D1231">
        <v>1341</v>
      </c>
      <c r="E1231" t="str">
        <f t="shared" si="19"/>
        <v>chr12:124576939-124578280</v>
      </c>
      <c r="H1231" t="s">
        <v>29</v>
      </c>
    </row>
    <row r="1232" spans="1:8">
      <c r="A1232" t="s">
        <v>5</v>
      </c>
      <c r="B1232">
        <v>91673337</v>
      </c>
      <c r="C1232">
        <v>91674677</v>
      </c>
      <c r="D1232">
        <v>1340</v>
      </c>
      <c r="E1232" t="str">
        <f t="shared" si="19"/>
        <v>chr6:91673337-91674677</v>
      </c>
      <c r="H1232" t="s">
        <v>29</v>
      </c>
    </row>
    <row r="1233" spans="1:8">
      <c r="A1233" t="s">
        <v>7</v>
      </c>
      <c r="B1233">
        <v>145781896</v>
      </c>
      <c r="C1233">
        <v>145783236</v>
      </c>
      <c r="D1233">
        <v>1340</v>
      </c>
      <c r="E1233" t="str">
        <f t="shared" si="19"/>
        <v>chr8:145781896-145783236</v>
      </c>
      <c r="H1233" t="s">
        <v>29</v>
      </c>
    </row>
    <row r="1234" spans="1:8">
      <c r="A1234" t="s">
        <v>4</v>
      </c>
      <c r="B1234">
        <v>180044356</v>
      </c>
      <c r="C1234">
        <v>180045693</v>
      </c>
      <c r="D1234">
        <v>1337</v>
      </c>
      <c r="E1234" t="str">
        <f t="shared" si="19"/>
        <v>chr5:180044356-180045693</v>
      </c>
    </row>
    <row r="1235" spans="1:8">
      <c r="A1235" t="s">
        <v>12</v>
      </c>
      <c r="B1235">
        <v>113869205</v>
      </c>
      <c r="C1235">
        <v>113870542</v>
      </c>
      <c r="D1235">
        <v>1337</v>
      </c>
      <c r="E1235" t="str">
        <f t="shared" si="19"/>
        <v>chr13:113869205-113870542</v>
      </c>
    </row>
    <row r="1236" spans="1:8">
      <c r="A1236" t="s">
        <v>15</v>
      </c>
      <c r="B1236">
        <v>1082538</v>
      </c>
      <c r="C1236">
        <v>1083875</v>
      </c>
      <c r="D1236">
        <v>1337</v>
      </c>
      <c r="E1236" t="str">
        <f t="shared" si="19"/>
        <v>chr16:1082538-1083875</v>
      </c>
      <c r="H1236" t="s">
        <v>29</v>
      </c>
    </row>
    <row r="1237" spans="1:8">
      <c r="A1237" t="s">
        <v>22</v>
      </c>
      <c r="B1237">
        <v>1576531</v>
      </c>
      <c r="C1237">
        <v>1577868</v>
      </c>
      <c r="D1237">
        <v>1337</v>
      </c>
      <c r="E1237" t="str">
        <f t="shared" si="19"/>
        <v>chrX:1576531-1577868</v>
      </c>
      <c r="H1237" t="s">
        <v>29</v>
      </c>
    </row>
    <row r="1238" spans="1:8">
      <c r="A1238" t="s">
        <v>23</v>
      </c>
      <c r="B1238">
        <v>1526531</v>
      </c>
      <c r="C1238">
        <v>1527868</v>
      </c>
      <c r="D1238">
        <v>1337</v>
      </c>
      <c r="E1238" t="str">
        <f t="shared" si="19"/>
        <v>chrY:1526531-1527868</v>
      </c>
      <c r="H1238" t="s">
        <v>29</v>
      </c>
    </row>
    <row r="1239" spans="1:8">
      <c r="A1239" t="s">
        <v>3</v>
      </c>
      <c r="B1239">
        <v>189315216</v>
      </c>
      <c r="C1239">
        <v>189316552</v>
      </c>
      <c r="D1239">
        <v>1336</v>
      </c>
      <c r="E1239" t="str">
        <f t="shared" si="19"/>
        <v>chr4:189315216-189316552</v>
      </c>
    </row>
    <row r="1240" spans="1:8">
      <c r="A1240" t="s">
        <v>12</v>
      </c>
      <c r="B1240">
        <v>61551264</v>
      </c>
      <c r="C1240">
        <v>61552600</v>
      </c>
      <c r="D1240">
        <v>1336</v>
      </c>
      <c r="E1240" t="str">
        <f t="shared" si="19"/>
        <v>chr13:61551264-61552600</v>
      </c>
      <c r="G1240" t="s">
        <v>29</v>
      </c>
      <c r="H1240" t="s">
        <v>29</v>
      </c>
    </row>
    <row r="1241" spans="1:8">
      <c r="A1241" t="s">
        <v>1</v>
      </c>
      <c r="B1241">
        <v>65069894</v>
      </c>
      <c r="C1241">
        <v>65071229</v>
      </c>
      <c r="D1241">
        <v>1335</v>
      </c>
      <c r="E1241" t="str">
        <f t="shared" si="19"/>
        <v>chr2:65069894-65071229</v>
      </c>
      <c r="H1241" t="s">
        <v>29</v>
      </c>
    </row>
    <row r="1242" spans="1:8">
      <c r="A1242" t="s">
        <v>1</v>
      </c>
      <c r="B1242">
        <v>242931524</v>
      </c>
      <c r="C1242">
        <v>242932858</v>
      </c>
      <c r="D1242">
        <v>1334</v>
      </c>
      <c r="E1242" t="str">
        <f t="shared" si="19"/>
        <v>chr2:242931524-242932858</v>
      </c>
      <c r="H1242" t="s">
        <v>29</v>
      </c>
    </row>
    <row r="1243" spans="1:8">
      <c r="A1243" t="s">
        <v>15</v>
      </c>
      <c r="B1243">
        <v>235990</v>
      </c>
      <c r="C1243">
        <v>237324</v>
      </c>
      <c r="D1243">
        <v>1334</v>
      </c>
      <c r="E1243" t="str">
        <f t="shared" si="19"/>
        <v>chr16:235990-237324</v>
      </c>
    </row>
    <row r="1244" spans="1:8">
      <c r="A1244" t="s">
        <v>11</v>
      </c>
      <c r="B1244">
        <v>1230544</v>
      </c>
      <c r="C1244">
        <v>1231876</v>
      </c>
      <c r="D1244">
        <v>1332</v>
      </c>
      <c r="E1244" t="str">
        <f t="shared" si="19"/>
        <v>chr12:1230544-1231876</v>
      </c>
      <c r="H1244" t="s">
        <v>29</v>
      </c>
    </row>
    <row r="1245" spans="1:8">
      <c r="A1245" t="s">
        <v>1</v>
      </c>
      <c r="B1245">
        <v>232690362</v>
      </c>
      <c r="C1245">
        <v>232691693</v>
      </c>
      <c r="D1245">
        <v>1331</v>
      </c>
      <c r="E1245" t="str">
        <f t="shared" si="19"/>
        <v>chr2:232690362-232691693</v>
      </c>
      <c r="H1245" t="s">
        <v>29</v>
      </c>
    </row>
    <row r="1246" spans="1:8">
      <c r="A1246" t="s">
        <v>1</v>
      </c>
      <c r="B1246">
        <v>232703358</v>
      </c>
      <c r="C1246">
        <v>232704689</v>
      </c>
      <c r="D1246">
        <v>1331</v>
      </c>
      <c r="E1246" t="str">
        <f t="shared" si="19"/>
        <v>chr2:232703358-232704689</v>
      </c>
      <c r="H1246" t="s">
        <v>29</v>
      </c>
    </row>
    <row r="1247" spans="1:8">
      <c r="A1247" t="s">
        <v>4</v>
      </c>
      <c r="B1247">
        <v>2584561</v>
      </c>
      <c r="C1247">
        <v>2585892</v>
      </c>
      <c r="D1247">
        <v>1331</v>
      </c>
      <c r="E1247" t="str">
        <f t="shared" si="19"/>
        <v>chr5:2584561-2585892</v>
      </c>
      <c r="G1247" t="s">
        <v>29</v>
      </c>
      <c r="H1247" t="s">
        <v>29</v>
      </c>
    </row>
    <row r="1248" spans="1:8">
      <c r="A1248" t="s">
        <v>7</v>
      </c>
      <c r="B1248">
        <v>144743547</v>
      </c>
      <c r="C1248">
        <v>144744878</v>
      </c>
      <c r="D1248">
        <v>1331</v>
      </c>
      <c r="E1248" t="str">
        <f t="shared" si="19"/>
        <v>chr8:144743547-144744878</v>
      </c>
      <c r="H1248" t="s">
        <v>29</v>
      </c>
    </row>
    <row r="1249" spans="1:8">
      <c r="A1249" t="s">
        <v>1</v>
      </c>
      <c r="B1249">
        <v>1571795</v>
      </c>
      <c r="C1249">
        <v>1573125</v>
      </c>
      <c r="D1249">
        <v>1330</v>
      </c>
      <c r="E1249" t="str">
        <f t="shared" si="19"/>
        <v>chr2:1571795-1573125</v>
      </c>
    </row>
    <row r="1250" spans="1:8">
      <c r="A1250" t="s">
        <v>11</v>
      </c>
      <c r="B1250">
        <v>6040626</v>
      </c>
      <c r="C1250">
        <v>6041956</v>
      </c>
      <c r="D1250">
        <v>1330</v>
      </c>
      <c r="E1250" t="str">
        <f t="shared" si="19"/>
        <v>chr12:6040626-6041956</v>
      </c>
      <c r="H1250" t="s">
        <v>29</v>
      </c>
    </row>
    <row r="1251" spans="1:8">
      <c r="A1251" t="s">
        <v>0</v>
      </c>
      <c r="B1251">
        <v>248350873</v>
      </c>
      <c r="C1251">
        <v>248352202</v>
      </c>
      <c r="D1251">
        <v>1329</v>
      </c>
      <c r="E1251" t="str">
        <f t="shared" si="19"/>
        <v>chr1:248350873-248352202</v>
      </c>
      <c r="H1251" t="s">
        <v>29</v>
      </c>
    </row>
    <row r="1252" spans="1:8">
      <c r="A1252" t="s">
        <v>1</v>
      </c>
      <c r="B1252">
        <v>239938854</v>
      </c>
      <c r="C1252">
        <v>239940183</v>
      </c>
      <c r="D1252">
        <v>1329</v>
      </c>
      <c r="E1252" t="str">
        <f t="shared" si="19"/>
        <v>chr2:239938854-239940183</v>
      </c>
      <c r="H1252" t="s">
        <v>29</v>
      </c>
    </row>
    <row r="1253" spans="1:8">
      <c r="A1253" t="s">
        <v>15</v>
      </c>
      <c r="B1253">
        <v>48965513</v>
      </c>
      <c r="C1253">
        <v>48966842</v>
      </c>
      <c r="D1253">
        <v>1329</v>
      </c>
      <c r="E1253" t="str">
        <f t="shared" si="19"/>
        <v>chr16:48965513-48966842</v>
      </c>
      <c r="H1253" t="s">
        <v>29</v>
      </c>
    </row>
    <row r="1254" spans="1:8">
      <c r="A1254" t="s">
        <v>23</v>
      </c>
      <c r="B1254">
        <v>19195120</v>
      </c>
      <c r="C1254">
        <v>19196449</v>
      </c>
      <c r="D1254">
        <v>1329</v>
      </c>
      <c r="E1254" t="str">
        <f t="shared" si="19"/>
        <v>chrY:19195120-19196449</v>
      </c>
    </row>
    <row r="1255" spans="1:8">
      <c r="A1255" t="s">
        <v>11</v>
      </c>
      <c r="B1255">
        <v>71957493</v>
      </c>
      <c r="C1255">
        <v>71958821</v>
      </c>
      <c r="D1255">
        <v>1328</v>
      </c>
      <c r="E1255" t="str">
        <f t="shared" si="19"/>
        <v>chr12:71957493-71958821</v>
      </c>
      <c r="H1255" t="s">
        <v>29</v>
      </c>
    </row>
    <row r="1256" spans="1:8">
      <c r="A1256" t="s">
        <v>12</v>
      </c>
      <c r="B1256">
        <v>111133073</v>
      </c>
      <c r="C1256">
        <v>111134401</v>
      </c>
      <c r="D1256">
        <v>1328</v>
      </c>
      <c r="E1256" t="str">
        <f t="shared" si="19"/>
        <v>chr13:111133073-111134401</v>
      </c>
    </row>
    <row r="1257" spans="1:8">
      <c r="A1257" t="s">
        <v>16</v>
      </c>
      <c r="B1257">
        <v>54809927</v>
      </c>
      <c r="C1257">
        <v>54811255</v>
      </c>
      <c r="D1257">
        <v>1328</v>
      </c>
      <c r="E1257" t="str">
        <f t="shared" si="19"/>
        <v>chr17:54809927-54811255</v>
      </c>
      <c r="G1257" t="s">
        <v>29</v>
      </c>
      <c r="H1257" t="s">
        <v>29</v>
      </c>
    </row>
    <row r="1258" spans="1:8">
      <c r="A1258" t="s">
        <v>20</v>
      </c>
      <c r="B1258">
        <v>46919723</v>
      </c>
      <c r="C1258">
        <v>46921051</v>
      </c>
      <c r="D1258">
        <v>1328</v>
      </c>
      <c r="E1258" t="str">
        <f t="shared" si="19"/>
        <v>chr21:46919723-46921051</v>
      </c>
      <c r="G1258" t="s">
        <v>29</v>
      </c>
      <c r="H1258" t="s">
        <v>29</v>
      </c>
    </row>
    <row r="1259" spans="1:8">
      <c r="A1259" t="s">
        <v>0</v>
      </c>
      <c r="B1259">
        <v>231868486</v>
      </c>
      <c r="C1259">
        <v>231869812</v>
      </c>
      <c r="D1259">
        <v>1326</v>
      </c>
      <c r="E1259" t="str">
        <f t="shared" si="19"/>
        <v>chr1:231868486-231869812</v>
      </c>
      <c r="H1259" t="s">
        <v>29</v>
      </c>
    </row>
    <row r="1260" spans="1:8">
      <c r="A1260" t="s">
        <v>1</v>
      </c>
      <c r="B1260">
        <v>3318724</v>
      </c>
      <c r="C1260">
        <v>3320050</v>
      </c>
      <c r="D1260">
        <v>1326</v>
      </c>
      <c r="E1260" t="str">
        <f t="shared" si="19"/>
        <v>chr2:3318724-3320050</v>
      </c>
      <c r="H1260" t="s">
        <v>29</v>
      </c>
    </row>
    <row r="1261" spans="1:8">
      <c r="A1261" t="s">
        <v>3</v>
      </c>
      <c r="B1261">
        <v>172578056</v>
      </c>
      <c r="C1261">
        <v>172579382</v>
      </c>
      <c r="D1261">
        <v>1326</v>
      </c>
      <c r="E1261" t="str">
        <f t="shared" si="19"/>
        <v>chr4:172578056-172579382</v>
      </c>
      <c r="H1261" t="s">
        <v>29</v>
      </c>
    </row>
    <row r="1262" spans="1:8">
      <c r="A1262" t="s">
        <v>6</v>
      </c>
      <c r="B1262">
        <v>14250847</v>
      </c>
      <c r="C1262">
        <v>14252173</v>
      </c>
      <c r="D1262">
        <v>1326</v>
      </c>
      <c r="E1262" t="str">
        <f t="shared" si="19"/>
        <v>chr7:14250847-14252173</v>
      </c>
      <c r="H1262" t="s">
        <v>29</v>
      </c>
    </row>
    <row r="1263" spans="1:8">
      <c r="A1263" t="s">
        <v>9</v>
      </c>
      <c r="B1263">
        <v>82415253</v>
      </c>
      <c r="C1263">
        <v>82416579</v>
      </c>
      <c r="D1263">
        <v>1326</v>
      </c>
      <c r="E1263" t="str">
        <f t="shared" si="19"/>
        <v>chr10:82415253-82416579</v>
      </c>
      <c r="H1263" t="s">
        <v>29</v>
      </c>
    </row>
    <row r="1264" spans="1:8">
      <c r="A1264" t="s">
        <v>10</v>
      </c>
      <c r="B1264">
        <v>69857877</v>
      </c>
      <c r="C1264">
        <v>69859202</v>
      </c>
      <c r="D1264">
        <v>1325</v>
      </c>
      <c r="E1264" t="str">
        <f t="shared" si="19"/>
        <v>chr11:69857877-69859202</v>
      </c>
      <c r="H1264" t="s">
        <v>29</v>
      </c>
    </row>
    <row r="1265" spans="1:8">
      <c r="A1265" t="s">
        <v>0</v>
      </c>
      <c r="B1265">
        <v>56130997</v>
      </c>
      <c r="C1265">
        <v>56132321</v>
      </c>
      <c r="D1265">
        <v>1324</v>
      </c>
      <c r="E1265" t="str">
        <f t="shared" si="19"/>
        <v>chr1:56130997-56132321</v>
      </c>
      <c r="H1265" t="s">
        <v>29</v>
      </c>
    </row>
    <row r="1266" spans="1:8">
      <c r="A1266" t="s">
        <v>1</v>
      </c>
      <c r="B1266">
        <v>67899010</v>
      </c>
      <c r="C1266">
        <v>67900334</v>
      </c>
      <c r="D1266">
        <v>1324</v>
      </c>
      <c r="E1266" t="str">
        <f t="shared" si="19"/>
        <v>chr2:67899010-67900334</v>
      </c>
      <c r="H1266" t="s">
        <v>29</v>
      </c>
    </row>
    <row r="1267" spans="1:8">
      <c r="A1267" t="s">
        <v>2</v>
      </c>
      <c r="B1267">
        <v>143167662</v>
      </c>
      <c r="C1267">
        <v>143168986</v>
      </c>
      <c r="D1267">
        <v>1324</v>
      </c>
      <c r="E1267" t="str">
        <f t="shared" si="19"/>
        <v>chr3:143167662-143168986</v>
      </c>
      <c r="H1267" t="s">
        <v>29</v>
      </c>
    </row>
    <row r="1268" spans="1:8">
      <c r="A1268" t="s">
        <v>6</v>
      </c>
      <c r="B1268">
        <v>122345295</v>
      </c>
      <c r="C1268">
        <v>122346619</v>
      </c>
      <c r="D1268">
        <v>1324</v>
      </c>
      <c r="E1268" t="str">
        <f t="shared" si="19"/>
        <v>chr7:122345295-122346619</v>
      </c>
      <c r="H1268" t="s">
        <v>29</v>
      </c>
    </row>
    <row r="1269" spans="1:8">
      <c r="A1269" t="s">
        <v>0</v>
      </c>
      <c r="B1269">
        <v>230410620</v>
      </c>
      <c r="C1269">
        <v>230411942</v>
      </c>
      <c r="D1269">
        <v>1322</v>
      </c>
      <c r="E1269" t="str">
        <f t="shared" si="19"/>
        <v>chr1:230410620-230411942</v>
      </c>
      <c r="H1269" t="s">
        <v>29</v>
      </c>
    </row>
    <row r="1270" spans="1:8">
      <c r="A1270" t="s">
        <v>13</v>
      </c>
      <c r="B1270">
        <v>102248291</v>
      </c>
      <c r="C1270">
        <v>102249613</v>
      </c>
      <c r="D1270">
        <v>1322</v>
      </c>
      <c r="E1270" t="str">
        <f t="shared" si="19"/>
        <v>chr14:102248291-102249613</v>
      </c>
      <c r="H1270" t="s">
        <v>29</v>
      </c>
    </row>
    <row r="1271" spans="1:8">
      <c r="A1271" t="s">
        <v>18</v>
      </c>
      <c r="B1271">
        <v>21051051</v>
      </c>
      <c r="C1271">
        <v>21052373</v>
      </c>
      <c r="D1271">
        <v>1322</v>
      </c>
      <c r="E1271" t="str">
        <f t="shared" si="19"/>
        <v>chr19:21051051-21052373</v>
      </c>
    </row>
    <row r="1272" spans="1:8">
      <c r="A1272" t="s">
        <v>7</v>
      </c>
      <c r="B1272">
        <v>6230315</v>
      </c>
      <c r="C1272">
        <v>6231636</v>
      </c>
      <c r="D1272">
        <v>1321</v>
      </c>
      <c r="E1272" t="str">
        <f t="shared" si="19"/>
        <v>chr8:6230315-6231636</v>
      </c>
    </row>
    <row r="1273" spans="1:8">
      <c r="A1273" t="s">
        <v>11</v>
      </c>
      <c r="B1273">
        <v>116812725</v>
      </c>
      <c r="C1273">
        <v>116814046</v>
      </c>
      <c r="D1273">
        <v>1321</v>
      </c>
      <c r="E1273" t="str">
        <f t="shared" si="19"/>
        <v>chr12:116812725-116814046</v>
      </c>
      <c r="H1273" t="s">
        <v>29</v>
      </c>
    </row>
    <row r="1274" spans="1:8">
      <c r="A1274" t="s">
        <v>12</v>
      </c>
      <c r="B1274">
        <v>30131517</v>
      </c>
      <c r="C1274">
        <v>30132838</v>
      </c>
      <c r="D1274">
        <v>1321</v>
      </c>
      <c r="E1274" t="str">
        <f t="shared" si="19"/>
        <v>chr13:30131517-30132838</v>
      </c>
      <c r="H1274" t="s">
        <v>29</v>
      </c>
    </row>
    <row r="1275" spans="1:8">
      <c r="A1275" t="s">
        <v>1</v>
      </c>
      <c r="B1275">
        <v>67440880</v>
      </c>
      <c r="C1275">
        <v>67442200</v>
      </c>
      <c r="D1275">
        <v>1320</v>
      </c>
      <c r="E1275" t="str">
        <f t="shared" si="19"/>
        <v>chr2:67440880-67442200</v>
      </c>
      <c r="H1275" t="s">
        <v>29</v>
      </c>
    </row>
    <row r="1276" spans="1:8">
      <c r="A1276" t="s">
        <v>3</v>
      </c>
      <c r="B1276">
        <v>45026296</v>
      </c>
      <c r="C1276">
        <v>45027616</v>
      </c>
      <c r="D1276">
        <v>1320</v>
      </c>
      <c r="E1276" t="str">
        <f t="shared" si="19"/>
        <v>chr4:45026296-45027616</v>
      </c>
      <c r="H1276" t="s">
        <v>29</v>
      </c>
    </row>
    <row r="1277" spans="1:8">
      <c r="A1277" t="s">
        <v>6</v>
      </c>
      <c r="B1277">
        <v>37886659</v>
      </c>
      <c r="C1277">
        <v>37887979</v>
      </c>
      <c r="D1277">
        <v>1320</v>
      </c>
      <c r="E1277" t="str">
        <f t="shared" si="19"/>
        <v>chr7:37886659-37887979</v>
      </c>
      <c r="H1277" t="s">
        <v>29</v>
      </c>
    </row>
    <row r="1278" spans="1:8">
      <c r="A1278" t="s">
        <v>18</v>
      </c>
      <c r="B1278">
        <v>49172161</v>
      </c>
      <c r="C1278">
        <v>49173481</v>
      </c>
      <c r="D1278">
        <v>1320</v>
      </c>
      <c r="E1278" t="str">
        <f t="shared" si="19"/>
        <v>chr19:49172161-49173481</v>
      </c>
      <c r="G1278" t="s">
        <v>29</v>
      </c>
      <c r="H1278" t="s">
        <v>29</v>
      </c>
    </row>
    <row r="1279" spans="1:8">
      <c r="A1279" t="s">
        <v>1</v>
      </c>
      <c r="B1279">
        <v>206244824</v>
      </c>
      <c r="C1279">
        <v>206246143</v>
      </c>
      <c r="D1279">
        <v>1319</v>
      </c>
      <c r="E1279" t="str">
        <f t="shared" si="19"/>
        <v>chr2:206244824-206246143</v>
      </c>
      <c r="H1279" t="s">
        <v>29</v>
      </c>
    </row>
    <row r="1280" spans="1:8">
      <c r="A1280" t="s">
        <v>22</v>
      </c>
      <c r="B1280">
        <v>38144864</v>
      </c>
      <c r="C1280">
        <v>38146183</v>
      </c>
      <c r="D1280">
        <v>1319</v>
      </c>
      <c r="E1280" t="str">
        <f t="shared" si="19"/>
        <v>chrX:38144864-38146183</v>
      </c>
      <c r="G1280" t="s">
        <v>29</v>
      </c>
      <c r="H1280" t="s">
        <v>29</v>
      </c>
    </row>
    <row r="1281" spans="1:8">
      <c r="A1281" t="s">
        <v>11</v>
      </c>
      <c r="B1281">
        <v>86896311</v>
      </c>
      <c r="C1281">
        <v>86897629</v>
      </c>
      <c r="D1281">
        <v>1318</v>
      </c>
      <c r="E1281" t="str">
        <f t="shared" si="19"/>
        <v>chr12:86896311-86897629</v>
      </c>
      <c r="H1281" t="s">
        <v>29</v>
      </c>
    </row>
    <row r="1282" spans="1:8">
      <c r="A1282" t="s">
        <v>19</v>
      </c>
      <c r="B1282">
        <v>59075428</v>
      </c>
      <c r="C1282">
        <v>59076746</v>
      </c>
      <c r="D1282">
        <v>1318</v>
      </c>
      <c r="E1282" t="str">
        <f t="shared" si="19"/>
        <v>chr20:59075428-59076746</v>
      </c>
      <c r="H1282" t="s">
        <v>29</v>
      </c>
    </row>
    <row r="1283" spans="1:8">
      <c r="A1283" t="s">
        <v>1</v>
      </c>
      <c r="B1283">
        <v>117834293</v>
      </c>
      <c r="C1283">
        <v>117835610</v>
      </c>
      <c r="D1283">
        <v>1317</v>
      </c>
      <c r="E1283" t="str">
        <f t="shared" si="19"/>
        <v>chr2:117834293-117835610</v>
      </c>
      <c r="H1283" t="s">
        <v>29</v>
      </c>
    </row>
    <row r="1284" spans="1:8">
      <c r="A1284" t="s">
        <v>14</v>
      </c>
      <c r="B1284">
        <v>80296861</v>
      </c>
      <c r="C1284">
        <v>80298178</v>
      </c>
      <c r="D1284">
        <v>1317</v>
      </c>
      <c r="E1284" t="str">
        <f t="shared" ref="E1284:E1347" si="20">CONCATENATE(A1284,":",B1284,"-",C1284)</f>
        <v>chr15:80296861-80298178</v>
      </c>
      <c r="H1284" t="s">
        <v>29</v>
      </c>
    </row>
    <row r="1285" spans="1:8">
      <c r="A1285" t="s">
        <v>1</v>
      </c>
      <c r="B1285">
        <v>68677744</v>
      </c>
      <c r="C1285">
        <v>68679058</v>
      </c>
      <c r="D1285">
        <v>1314</v>
      </c>
      <c r="E1285" t="str">
        <f t="shared" si="20"/>
        <v>chr2:68677744-68679058</v>
      </c>
      <c r="H1285" t="s">
        <v>29</v>
      </c>
    </row>
    <row r="1286" spans="1:8">
      <c r="A1286" t="s">
        <v>4</v>
      </c>
      <c r="B1286">
        <v>152076304</v>
      </c>
      <c r="C1286">
        <v>152077618</v>
      </c>
      <c r="D1286">
        <v>1314</v>
      </c>
      <c r="E1286" t="str">
        <f t="shared" si="20"/>
        <v>chr5:152076304-152077618</v>
      </c>
      <c r="H1286" t="s">
        <v>29</v>
      </c>
    </row>
    <row r="1287" spans="1:8">
      <c r="A1287" t="s">
        <v>16</v>
      </c>
      <c r="B1287">
        <v>81120111</v>
      </c>
      <c r="C1287">
        <v>81121425</v>
      </c>
      <c r="D1287">
        <v>1314</v>
      </c>
      <c r="E1287" t="str">
        <f t="shared" si="20"/>
        <v>chr17:81120111-81121425</v>
      </c>
      <c r="H1287" t="s">
        <v>29</v>
      </c>
    </row>
    <row r="1288" spans="1:8">
      <c r="A1288" t="s">
        <v>0</v>
      </c>
      <c r="B1288">
        <v>30243387</v>
      </c>
      <c r="C1288">
        <v>30244700</v>
      </c>
      <c r="D1288">
        <v>1313</v>
      </c>
      <c r="E1288" t="str">
        <f t="shared" si="20"/>
        <v>chr1:30243387-30244700</v>
      </c>
      <c r="H1288" t="s">
        <v>29</v>
      </c>
    </row>
    <row r="1289" spans="1:8">
      <c r="A1289" t="s">
        <v>7</v>
      </c>
      <c r="B1289">
        <v>49638576</v>
      </c>
      <c r="C1289">
        <v>49639889</v>
      </c>
      <c r="D1289">
        <v>1313</v>
      </c>
      <c r="E1289" t="str">
        <f t="shared" si="20"/>
        <v>chr8:49638576-49639889</v>
      </c>
      <c r="G1289" t="s">
        <v>29</v>
      </c>
      <c r="H1289" t="s">
        <v>29</v>
      </c>
    </row>
    <row r="1290" spans="1:8">
      <c r="A1290" t="s">
        <v>10</v>
      </c>
      <c r="B1290">
        <v>81233188</v>
      </c>
      <c r="C1290">
        <v>81234501</v>
      </c>
      <c r="D1290">
        <v>1313</v>
      </c>
      <c r="E1290" t="str">
        <f t="shared" si="20"/>
        <v>chr11:81233188-81234501</v>
      </c>
      <c r="H1290" t="s">
        <v>29</v>
      </c>
    </row>
    <row r="1291" spans="1:8">
      <c r="A1291" t="s">
        <v>21</v>
      </c>
      <c r="B1291">
        <v>45014665</v>
      </c>
      <c r="C1291">
        <v>45015978</v>
      </c>
      <c r="D1291">
        <v>1313</v>
      </c>
      <c r="E1291" t="str">
        <f t="shared" si="20"/>
        <v>chr22:45014665-45015978</v>
      </c>
      <c r="G1291" t="s">
        <v>29</v>
      </c>
      <c r="H1291" t="s">
        <v>29</v>
      </c>
    </row>
    <row r="1292" spans="1:8">
      <c r="A1292" t="s">
        <v>22</v>
      </c>
      <c r="B1292">
        <v>9536192</v>
      </c>
      <c r="C1292">
        <v>9537505</v>
      </c>
      <c r="D1292">
        <v>1313</v>
      </c>
      <c r="E1292" t="str">
        <f t="shared" si="20"/>
        <v>chrX:9536192-9537505</v>
      </c>
      <c r="H1292" t="s">
        <v>29</v>
      </c>
    </row>
    <row r="1293" spans="1:8">
      <c r="A1293" t="s">
        <v>16</v>
      </c>
      <c r="B1293">
        <v>75330915</v>
      </c>
      <c r="C1293">
        <v>75332227</v>
      </c>
      <c r="D1293">
        <v>1312</v>
      </c>
      <c r="E1293" t="str">
        <f t="shared" si="20"/>
        <v>chr17:75330915-75332227</v>
      </c>
      <c r="H1293" t="s">
        <v>29</v>
      </c>
    </row>
    <row r="1294" spans="1:8">
      <c r="A1294" t="s">
        <v>22</v>
      </c>
      <c r="B1294">
        <v>2437660</v>
      </c>
      <c r="C1294">
        <v>2438972</v>
      </c>
      <c r="D1294">
        <v>1312</v>
      </c>
      <c r="E1294" t="str">
        <f t="shared" si="20"/>
        <v>chrX:2437660-2438972</v>
      </c>
      <c r="H1294" t="s">
        <v>29</v>
      </c>
    </row>
    <row r="1295" spans="1:8">
      <c r="A1295" t="s">
        <v>23</v>
      </c>
      <c r="B1295">
        <v>2387660</v>
      </c>
      <c r="C1295">
        <v>2388972</v>
      </c>
      <c r="D1295">
        <v>1312</v>
      </c>
      <c r="E1295" t="str">
        <f t="shared" si="20"/>
        <v>chrY:2387660-2388972</v>
      </c>
      <c r="H1295" t="s">
        <v>29</v>
      </c>
    </row>
    <row r="1296" spans="1:8">
      <c r="A1296" t="s">
        <v>1</v>
      </c>
      <c r="B1296">
        <v>3308088</v>
      </c>
      <c r="C1296">
        <v>3309399</v>
      </c>
      <c r="D1296">
        <v>1311</v>
      </c>
      <c r="E1296" t="str">
        <f t="shared" si="20"/>
        <v>chr2:3308088-3309399</v>
      </c>
      <c r="H1296" t="s">
        <v>29</v>
      </c>
    </row>
    <row r="1297" spans="1:8">
      <c r="A1297" t="s">
        <v>4</v>
      </c>
      <c r="B1297">
        <v>1191330</v>
      </c>
      <c r="C1297">
        <v>1192641</v>
      </c>
      <c r="D1297">
        <v>1311</v>
      </c>
      <c r="E1297" t="str">
        <f t="shared" si="20"/>
        <v>chr5:1191330-1192641</v>
      </c>
      <c r="H1297" t="s">
        <v>29</v>
      </c>
    </row>
    <row r="1298" spans="1:8">
      <c r="A1298" t="s">
        <v>6</v>
      </c>
      <c r="B1298">
        <v>482536</v>
      </c>
      <c r="C1298">
        <v>483847</v>
      </c>
      <c r="D1298">
        <v>1311</v>
      </c>
      <c r="E1298" t="str">
        <f t="shared" si="20"/>
        <v>chr7:482536-483847</v>
      </c>
      <c r="H1298" t="s">
        <v>29</v>
      </c>
    </row>
    <row r="1299" spans="1:8">
      <c r="A1299" t="s">
        <v>9</v>
      </c>
      <c r="B1299">
        <v>27731705</v>
      </c>
      <c r="C1299">
        <v>27733016</v>
      </c>
      <c r="D1299">
        <v>1311</v>
      </c>
      <c r="E1299" t="str">
        <f t="shared" si="20"/>
        <v>chr10:27731705-27733016</v>
      </c>
      <c r="G1299" t="s">
        <v>29</v>
      </c>
      <c r="H1299" t="s">
        <v>29</v>
      </c>
    </row>
    <row r="1300" spans="1:8">
      <c r="A1300" t="s">
        <v>7</v>
      </c>
      <c r="B1300">
        <v>67288922</v>
      </c>
      <c r="C1300">
        <v>67290231</v>
      </c>
      <c r="D1300">
        <v>1309</v>
      </c>
      <c r="E1300" t="str">
        <f t="shared" si="20"/>
        <v>chr8:67288922-67290231</v>
      </c>
      <c r="H1300" t="s">
        <v>29</v>
      </c>
    </row>
    <row r="1301" spans="1:8">
      <c r="A1301" t="s">
        <v>19</v>
      </c>
      <c r="B1301">
        <v>57958879</v>
      </c>
      <c r="C1301">
        <v>57960188</v>
      </c>
      <c r="D1301">
        <v>1309</v>
      </c>
      <c r="E1301" t="str">
        <f t="shared" si="20"/>
        <v>chr20:57958879-57960188</v>
      </c>
      <c r="G1301" t="s">
        <v>29</v>
      </c>
      <c r="H1301" t="s">
        <v>29</v>
      </c>
    </row>
    <row r="1302" spans="1:8">
      <c r="A1302" t="s">
        <v>22</v>
      </c>
      <c r="B1302">
        <v>3405019</v>
      </c>
      <c r="C1302">
        <v>3406328</v>
      </c>
      <c r="D1302">
        <v>1309</v>
      </c>
      <c r="E1302" t="str">
        <f t="shared" si="20"/>
        <v>chrX:3405019-3406328</v>
      </c>
      <c r="H1302" t="s">
        <v>29</v>
      </c>
    </row>
    <row r="1303" spans="1:8">
      <c r="A1303" t="s">
        <v>11</v>
      </c>
      <c r="B1303">
        <v>83293266</v>
      </c>
      <c r="C1303">
        <v>83294574</v>
      </c>
      <c r="D1303">
        <v>1308</v>
      </c>
      <c r="E1303" t="str">
        <f t="shared" si="20"/>
        <v>chr12:83293266-83294574</v>
      </c>
      <c r="H1303" t="s">
        <v>29</v>
      </c>
    </row>
    <row r="1304" spans="1:8">
      <c r="A1304" t="s">
        <v>22</v>
      </c>
      <c r="B1304">
        <v>4157485</v>
      </c>
      <c r="C1304">
        <v>4158793</v>
      </c>
      <c r="D1304">
        <v>1308</v>
      </c>
      <c r="E1304" t="str">
        <f t="shared" si="20"/>
        <v>chrX:4157485-4158793</v>
      </c>
      <c r="H1304" t="s">
        <v>29</v>
      </c>
    </row>
    <row r="1305" spans="1:8">
      <c r="A1305" t="s">
        <v>1</v>
      </c>
      <c r="B1305">
        <v>71844642</v>
      </c>
      <c r="C1305">
        <v>71845949</v>
      </c>
      <c r="D1305">
        <v>1307</v>
      </c>
      <c r="E1305" t="str">
        <f t="shared" si="20"/>
        <v>chr2:71844642-71845949</v>
      </c>
      <c r="H1305" t="s">
        <v>29</v>
      </c>
    </row>
    <row r="1306" spans="1:8">
      <c r="A1306" t="s">
        <v>11</v>
      </c>
      <c r="B1306">
        <v>133040019</v>
      </c>
      <c r="C1306">
        <v>133041326</v>
      </c>
      <c r="D1306">
        <v>1307</v>
      </c>
      <c r="E1306" t="str">
        <f t="shared" si="20"/>
        <v>chr12:133040019-133041326</v>
      </c>
      <c r="G1306" t="s">
        <v>29</v>
      </c>
      <c r="H1306" t="s">
        <v>29</v>
      </c>
    </row>
    <row r="1307" spans="1:8">
      <c r="A1307" t="s">
        <v>13</v>
      </c>
      <c r="B1307">
        <v>93105990</v>
      </c>
      <c r="C1307">
        <v>93107297</v>
      </c>
      <c r="D1307">
        <v>1307</v>
      </c>
      <c r="E1307" t="str">
        <f t="shared" si="20"/>
        <v>chr14:93105990-93107297</v>
      </c>
      <c r="H1307" t="s">
        <v>29</v>
      </c>
    </row>
    <row r="1308" spans="1:8">
      <c r="A1308" t="s">
        <v>15</v>
      </c>
      <c r="B1308">
        <v>86141356</v>
      </c>
      <c r="C1308">
        <v>86142663</v>
      </c>
      <c r="D1308">
        <v>1307</v>
      </c>
      <c r="E1308" t="str">
        <f t="shared" si="20"/>
        <v>chr16:86141356-86142663</v>
      </c>
      <c r="H1308" t="s">
        <v>29</v>
      </c>
    </row>
    <row r="1309" spans="1:8">
      <c r="A1309" t="s">
        <v>17</v>
      </c>
      <c r="B1309">
        <v>77505098</v>
      </c>
      <c r="C1309">
        <v>77506405</v>
      </c>
      <c r="D1309">
        <v>1307</v>
      </c>
      <c r="E1309" t="str">
        <f t="shared" si="20"/>
        <v>chr18:77505098-77506405</v>
      </c>
      <c r="H1309" t="s">
        <v>29</v>
      </c>
    </row>
    <row r="1310" spans="1:8">
      <c r="A1310" t="s">
        <v>0</v>
      </c>
      <c r="B1310">
        <v>246335382</v>
      </c>
      <c r="C1310">
        <v>246336688</v>
      </c>
      <c r="D1310">
        <v>1306</v>
      </c>
      <c r="E1310" t="str">
        <f t="shared" si="20"/>
        <v>chr1:246335382-246336688</v>
      </c>
      <c r="H1310" t="s">
        <v>29</v>
      </c>
    </row>
    <row r="1311" spans="1:8">
      <c r="A1311" t="s">
        <v>8</v>
      </c>
      <c r="B1311">
        <v>140712885</v>
      </c>
      <c r="C1311">
        <v>140714191</v>
      </c>
      <c r="D1311">
        <v>1306</v>
      </c>
      <c r="E1311" t="str">
        <f t="shared" si="20"/>
        <v>chr9:140712885-140714191</v>
      </c>
    </row>
    <row r="1312" spans="1:8">
      <c r="A1312" t="s">
        <v>11</v>
      </c>
      <c r="B1312">
        <v>132066550</v>
      </c>
      <c r="C1312">
        <v>132067856</v>
      </c>
      <c r="D1312">
        <v>1306</v>
      </c>
      <c r="E1312" t="str">
        <f t="shared" si="20"/>
        <v>chr12:132066550-132067856</v>
      </c>
      <c r="H1312" t="s">
        <v>29</v>
      </c>
    </row>
    <row r="1313" spans="1:8">
      <c r="A1313" t="s">
        <v>19</v>
      </c>
      <c r="B1313">
        <v>60207527</v>
      </c>
      <c r="C1313">
        <v>60208833</v>
      </c>
      <c r="D1313">
        <v>1306</v>
      </c>
      <c r="E1313" t="str">
        <f t="shared" si="20"/>
        <v>chr20:60207527-60208833</v>
      </c>
      <c r="H1313" t="s">
        <v>29</v>
      </c>
    </row>
    <row r="1314" spans="1:8">
      <c r="A1314" t="s">
        <v>4</v>
      </c>
      <c r="B1314">
        <v>180061764</v>
      </c>
      <c r="C1314">
        <v>180063069</v>
      </c>
      <c r="D1314">
        <v>1305</v>
      </c>
      <c r="E1314" t="str">
        <f t="shared" si="20"/>
        <v>chr5:180061764-180063069</v>
      </c>
      <c r="H1314" t="s">
        <v>29</v>
      </c>
    </row>
    <row r="1315" spans="1:8">
      <c r="A1315" t="s">
        <v>10</v>
      </c>
      <c r="B1315">
        <v>2958904</v>
      </c>
      <c r="C1315">
        <v>2960208</v>
      </c>
      <c r="D1315">
        <v>1304</v>
      </c>
      <c r="E1315" t="str">
        <f t="shared" si="20"/>
        <v>chr11:2958904-2960208</v>
      </c>
      <c r="H1315" t="s">
        <v>29</v>
      </c>
    </row>
    <row r="1316" spans="1:8">
      <c r="A1316" t="s">
        <v>22</v>
      </c>
      <c r="B1316">
        <v>16395253</v>
      </c>
      <c r="C1316">
        <v>16396557</v>
      </c>
      <c r="D1316">
        <v>1304</v>
      </c>
      <c r="E1316" t="str">
        <f t="shared" si="20"/>
        <v>chrX:16395253-16396557</v>
      </c>
      <c r="H1316" t="s">
        <v>29</v>
      </c>
    </row>
    <row r="1317" spans="1:8">
      <c r="A1317" t="s">
        <v>7</v>
      </c>
      <c r="B1317">
        <v>43093353</v>
      </c>
      <c r="C1317">
        <v>43094656</v>
      </c>
      <c r="D1317">
        <v>1303</v>
      </c>
      <c r="E1317" t="str">
        <f t="shared" si="20"/>
        <v>chr8:43093353-43094656</v>
      </c>
      <c r="G1317" t="s">
        <v>29</v>
      </c>
      <c r="H1317" t="s">
        <v>29</v>
      </c>
    </row>
    <row r="1318" spans="1:8">
      <c r="A1318" t="s">
        <v>15</v>
      </c>
      <c r="B1318">
        <v>28100063</v>
      </c>
      <c r="C1318">
        <v>28101366</v>
      </c>
      <c r="D1318">
        <v>1303</v>
      </c>
      <c r="E1318" t="str">
        <f t="shared" si="20"/>
        <v>chr16:28100063-28101366</v>
      </c>
      <c r="G1318" t="s">
        <v>29</v>
      </c>
      <c r="H1318" t="s">
        <v>29</v>
      </c>
    </row>
    <row r="1319" spans="1:8">
      <c r="A1319" t="s">
        <v>8</v>
      </c>
      <c r="B1319">
        <v>139494979</v>
      </c>
      <c r="C1319">
        <v>139496281</v>
      </c>
      <c r="D1319">
        <v>1302</v>
      </c>
      <c r="E1319" t="str">
        <f t="shared" si="20"/>
        <v>chr9:139494979-139496281</v>
      </c>
    </row>
    <row r="1320" spans="1:8">
      <c r="A1320" t="s">
        <v>9</v>
      </c>
      <c r="B1320">
        <v>132840186</v>
      </c>
      <c r="C1320">
        <v>132841488</v>
      </c>
      <c r="D1320">
        <v>1302</v>
      </c>
      <c r="E1320" t="str">
        <f t="shared" si="20"/>
        <v>chr10:132840186-132841488</v>
      </c>
      <c r="H1320" t="s">
        <v>29</v>
      </c>
    </row>
    <row r="1321" spans="1:8">
      <c r="A1321" t="s">
        <v>18</v>
      </c>
      <c r="B1321">
        <v>56038111</v>
      </c>
      <c r="C1321">
        <v>56039413</v>
      </c>
      <c r="D1321">
        <v>1302</v>
      </c>
      <c r="E1321" t="str">
        <f t="shared" si="20"/>
        <v>chr19:56038111-56039413</v>
      </c>
      <c r="H1321" t="s">
        <v>29</v>
      </c>
    </row>
    <row r="1322" spans="1:8">
      <c r="A1322" t="s">
        <v>8</v>
      </c>
      <c r="B1322">
        <v>129246687</v>
      </c>
      <c r="C1322">
        <v>129247988</v>
      </c>
      <c r="D1322">
        <v>1301</v>
      </c>
      <c r="E1322" t="str">
        <f t="shared" si="20"/>
        <v>chr9:129246687-129247988</v>
      </c>
    </row>
    <row r="1323" spans="1:8">
      <c r="A1323" t="s">
        <v>17</v>
      </c>
      <c r="B1323">
        <v>75669045</v>
      </c>
      <c r="C1323">
        <v>75670346</v>
      </c>
      <c r="D1323">
        <v>1301</v>
      </c>
      <c r="E1323" t="str">
        <f t="shared" si="20"/>
        <v>chr18:75669045-75670346</v>
      </c>
      <c r="H1323" t="s">
        <v>29</v>
      </c>
    </row>
    <row r="1324" spans="1:8">
      <c r="A1324" t="s">
        <v>10</v>
      </c>
      <c r="B1324">
        <v>106579954</v>
      </c>
      <c r="C1324">
        <v>106581254</v>
      </c>
      <c r="D1324">
        <v>1300</v>
      </c>
      <c r="E1324" t="str">
        <f t="shared" si="20"/>
        <v>chr11:106579954-106581254</v>
      </c>
      <c r="H1324" t="s">
        <v>29</v>
      </c>
    </row>
    <row r="1325" spans="1:8">
      <c r="A1325" t="s">
        <v>21</v>
      </c>
      <c r="B1325">
        <v>18878688</v>
      </c>
      <c r="C1325">
        <v>18879988</v>
      </c>
      <c r="D1325">
        <v>1300</v>
      </c>
      <c r="E1325" t="str">
        <f t="shared" si="20"/>
        <v>chr22:18878688-18879988</v>
      </c>
      <c r="G1325" t="s">
        <v>29</v>
      </c>
      <c r="H1325" t="s">
        <v>29</v>
      </c>
    </row>
    <row r="1326" spans="1:8">
      <c r="A1326" t="s">
        <v>0</v>
      </c>
      <c r="B1326">
        <v>24163133</v>
      </c>
      <c r="C1326">
        <v>24164432</v>
      </c>
      <c r="D1326">
        <v>1299</v>
      </c>
      <c r="E1326" t="str">
        <f t="shared" si="20"/>
        <v>chr1:24163133-24164432</v>
      </c>
      <c r="G1326" t="s">
        <v>29</v>
      </c>
      <c r="H1326" t="s">
        <v>29</v>
      </c>
    </row>
    <row r="1327" spans="1:8">
      <c r="A1327" t="s">
        <v>3</v>
      </c>
      <c r="B1327">
        <v>1653659</v>
      </c>
      <c r="C1327">
        <v>1654958</v>
      </c>
      <c r="D1327">
        <v>1299</v>
      </c>
      <c r="E1327" t="str">
        <f t="shared" si="20"/>
        <v>chr4:1653659-1654958</v>
      </c>
      <c r="H1327" t="s">
        <v>29</v>
      </c>
    </row>
    <row r="1328" spans="1:8">
      <c r="A1328" t="s">
        <v>2</v>
      </c>
      <c r="B1328">
        <v>81063189</v>
      </c>
      <c r="C1328">
        <v>81064487</v>
      </c>
      <c r="D1328">
        <v>1298</v>
      </c>
      <c r="E1328" t="str">
        <f t="shared" si="20"/>
        <v>chr3:81063189-81064487</v>
      </c>
    </row>
    <row r="1329" spans="1:8">
      <c r="A1329" t="s">
        <v>16</v>
      </c>
      <c r="B1329">
        <v>77494395</v>
      </c>
      <c r="C1329">
        <v>77495692</v>
      </c>
      <c r="D1329">
        <v>1297</v>
      </c>
      <c r="E1329" t="str">
        <f t="shared" si="20"/>
        <v>chr17:77494395-77495692</v>
      </c>
      <c r="H1329" t="s">
        <v>29</v>
      </c>
    </row>
    <row r="1330" spans="1:8">
      <c r="A1330" t="s">
        <v>17</v>
      </c>
      <c r="B1330">
        <v>76035460</v>
      </c>
      <c r="C1330">
        <v>76036757</v>
      </c>
      <c r="D1330">
        <v>1297</v>
      </c>
      <c r="E1330" t="str">
        <f t="shared" si="20"/>
        <v>chr18:76035460-76036757</v>
      </c>
      <c r="H1330" t="s">
        <v>29</v>
      </c>
    </row>
    <row r="1331" spans="1:8">
      <c r="A1331" t="s">
        <v>22</v>
      </c>
      <c r="B1331">
        <v>588775</v>
      </c>
      <c r="C1331">
        <v>590072</v>
      </c>
      <c r="D1331">
        <v>1297</v>
      </c>
      <c r="E1331" t="str">
        <f t="shared" si="20"/>
        <v>chrX:588775-590072</v>
      </c>
      <c r="H1331" t="s">
        <v>29</v>
      </c>
    </row>
    <row r="1332" spans="1:8">
      <c r="A1332" t="s">
        <v>23</v>
      </c>
      <c r="B1332">
        <v>538775</v>
      </c>
      <c r="C1332">
        <v>540072</v>
      </c>
      <c r="D1332">
        <v>1297</v>
      </c>
      <c r="E1332" t="str">
        <f t="shared" si="20"/>
        <v>chrY:538775-540072</v>
      </c>
      <c r="H1332" t="s">
        <v>29</v>
      </c>
    </row>
    <row r="1333" spans="1:8">
      <c r="A1333" t="s">
        <v>4</v>
      </c>
      <c r="B1333">
        <v>171116650</v>
      </c>
      <c r="C1333">
        <v>171117946</v>
      </c>
      <c r="D1333">
        <v>1296</v>
      </c>
      <c r="E1333" t="str">
        <f t="shared" si="20"/>
        <v>chr5:171116650-171117946</v>
      </c>
      <c r="H1333" t="s">
        <v>29</v>
      </c>
    </row>
    <row r="1334" spans="1:8">
      <c r="A1334" t="s">
        <v>7</v>
      </c>
      <c r="B1334">
        <v>23745342</v>
      </c>
      <c r="C1334">
        <v>23746638</v>
      </c>
      <c r="D1334">
        <v>1296</v>
      </c>
      <c r="E1334" t="str">
        <f t="shared" si="20"/>
        <v>chr8:23745342-23746638</v>
      </c>
      <c r="G1334" t="s">
        <v>29</v>
      </c>
      <c r="H1334" t="s">
        <v>29</v>
      </c>
    </row>
    <row r="1335" spans="1:8">
      <c r="A1335" t="s">
        <v>8</v>
      </c>
      <c r="B1335">
        <v>138195465</v>
      </c>
      <c r="C1335">
        <v>138196761</v>
      </c>
      <c r="D1335">
        <v>1296</v>
      </c>
      <c r="E1335" t="str">
        <f t="shared" si="20"/>
        <v>chr9:138195465-138196761</v>
      </c>
      <c r="H1335" t="s">
        <v>29</v>
      </c>
    </row>
    <row r="1336" spans="1:8">
      <c r="A1336" t="s">
        <v>1</v>
      </c>
      <c r="B1336">
        <v>155794578</v>
      </c>
      <c r="C1336">
        <v>155795873</v>
      </c>
      <c r="D1336">
        <v>1295</v>
      </c>
      <c r="E1336" t="str">
        <f t="shared" si="20"/>
        <v>chr2:155794578-155795873</v>
      </c>
      <c r="H1336" t="s">
        <v>29</v>
      </c>
    </row>
    <row r="1337" spans="1:8">
      <c r="A1337" t="s">
        <v>12</v>
      </c>
      <c r="B1337">
        <v>21780253</v>
      </c>
      <c r="C1337">
        <v>21781548</v>
      </c>
      <c r="D1337">
        <v>1295</v>
      </c>
      <c r="E1337" t="str">
        <f t="shared" si="20"/>
        <v>chr13:21780253-21781548</v>
      </c>
      <c r="G1337" t="s">
        <v>29</v>
      </c>
      <c r="H1337" t="s">
        <v>29</v>
      </c>
    </row>
    <row r="1338" spans="1:8">
      <c r="A1338" t="s">
        <v>15</v>
      </c>
      <c r="B1338">
        <v>81702345</v>
      </c>
      <c r="C1338">
        <v>81703640</v>
      </c>
      <c r="D1338">
        <v>1295</v>
      </c>
      <c r="E1338" t="str">
        <f t="shared" si="20"/>
        <v>chr16:81702345-81703640</v>
      </c>
      <c r="H1338" t="s">
        <v>29</v>
      </c>
    </row>
    <row r="1339" spans="1:8">
      <c r="A1339" t="s">
        <v>22</v>
      </c>
      <c r="B1339">
        <v>55639538</v>
      </c>
      <c r="C1339">
        <v>55640833</v>
      </c>
      <c r="D1339">
        <v>1295</v>
      </c>
      <c r="E1339" t="str">
        <f t="shared" si="20"/>
        <v>chrX:55639538-55640833</v>
      </c>
      <c r="H1339" t="s">
        <v>29</v>
      </c>
    </row>
    <row r="1340" spans="1:8">
      <c r="A1340" t="s">
        <v>8</v>
      </c>
      <c r="B1340">
        <v>139526484</v>
      </c>
      <c r="C1340">
        <v>139527778</v>
      </c>
      <c r="D1340">
        <v>1294</v>
      </c>
      <c r="E1340" t="str">
        <f t="shared" si="20"/>
        <v>chr9:139526484-139527778</v>
      </c>
      <c r="H1340" t="s">
        <v>29</v>
      </c>
    </row>
    <row r="1341" spans="1:8">
      <c r="A1341" t="s">
        <v>12</v>
      </c>
      <c r="B1341">
        <v>113710561</v>
      </c>
      <c r="C1341">
        <v>113711855</v>
      </c>
      <c r="D1341">
        <v>1294</v>
      </c>
      <c r="E1341" t="str">
        <f t="shared" si="20"/>
        <v>chr13:113710561-113711855</v>
      </c>
      <c r="H1341" t="s">
        <v>29</v>
      </c>
    </row>
    <row r="1342" spans="1:8">
      <c r="A1342" t="s">
        <v>13</v>
      </c>
      <c r="B1342">
        <v>69139912</v>
      </c>
      <c r="C1342">
        <v>69141206</v>
      </c>
      <c r="D1342">
        <v>1294</v>
      </c>
      <c r="E1342" t="str">
        <f t="shared" si="20"/>
        <v>chr14:69139912-69141206</v>
      </c>
      <c r="H1342" t="s">
        <v>29</v>
      </c>
    </row>
    <row r="1343" spans="1:8">
      <c r="A1343" t="s">
        <v>7</v>
      </c>
      <c r="B1343">
        <v>141632355</v>
      </c>
      <c r="C1343">
        <v>141633648</v>
      </c>
      <c r="D1343">
        <v>1293</v>
      </c>
      <c r="E1343" t="str">
        <f t="shared" si="20"/>
        <v>chr8:141632355-141633648</v>
      </c>
      <c r="H1343" t="s">
        <v>29</v>
      </c>
    </row>
    <row r="1344" spans="1:8">
      <c r="A1344" t="s">
        <v>21</v>
      </c>
      <c r="B1344">
        <v>45140196</v>
      </c>
      <c r="C1344">
        <v>45141489</v>
      </c>
      <c r="D1344">
        <v>1293</v>
      </c>
      <c r="E1344" t="str">
        <f t="shared" si="20"/>
        <v>chr22:45140196-45141489</v>
      </c>
      <c r="H1344" t="s">
        <v>29</v>
      </c>
    </row>
    <row r="1345" spans="1:8">
      <c r="A1345" t="s">
        <v>23</v>
      </c>
      <c r="B1345">
        <v>17323467</v>
      </c>
      <c r="C1345">
        <v>17324760</v>
      </c>
      <c r="D1345">
        <v>1293</v>
      </c>
      <c r="E1345" t="str">
        <f t="shared" si="20"/>
        <v>chrY:17323467-17324760</v>
      </c>
      <c r="H1345" t="s">
        <v>29</v>
      </c>
    </row>
    <row r="1346" spans="1:8">
      <c r="A1346" t="s">
        <v>1</v>
      </c>
      <c r="B1346">
        <v>100632279</v>
      </c>
      <c r="C1346">
        <v>100633571</v>
      </c>
      <c r="D1346">
        <v>1292</v>
      </c>
      <c r="E1346" t="str">
        <f t="shared" si="20"/>
        <v>chr2:100632279-100633571</v>
      </c>
      <c r="H1346" t="s">
        <v>29</v>
      </c>
    </row>
    <row r="1347" spans="1:8">
      <c r="A1347" t="s">
        <v>6</v>
      </c>
      <c r="B1347">
        <v>1617233</v>
      </c>
      <c r="C1347">
        <v>1618525</v>
      </c>
      <c r="D1347">
        <v>1292</v>
      </c>
      <c r="E1347" t="str">
        <f t="shared" si="20"/>
        <v>chr7:1617233-1618525</v>
      </c>
      <c r="H1347" t="s">
        <v>29</v>
      </c>
    </row>
    <row r="1348" spans="1:8">
      <c r="A1348" t="s">
        <v>2</v>
      </c>
      <c r="B1348">
        <v>36341710</v>
      </c>
      <c r="C1348">
        <v>36343001</v>
      </c>
      <c r="D1348">
        <v>1291</v>
      </c>
      <c r="E1348" t="str">
        <f t="shared" ref="E1348:E1411" si="21">CONCATENATE(A1348,":",B1348,"-",C1348)</f>
        <v>chr3:36341710-36343001</v>
      </c>
      <c r="H1348" t="s">
        <v>29</v>
      </c>
    </row>
    <row r="1349" spans="1:8">
      <c r="A1349" t="s">
        <v>4</v>
      </c>
      <c r="B1349">
        <v>2160352</v>
      </c>
      <c r="C1349">
        <v>2161643</v>
      </c>
      <c r="D1349">
        <v>1291</v>
      </c>
      <c r="E1349" t="str">
        <f t="shared" si="21"/>
        <v>chr5:2160352-2161643</v>
      </c>
      <c r="H1349" t="s">
        <v>29</v>
      </c>
    </row>
    <row r="1350" spans="1:8">
      <c r="A1350" t="s">
        <v>8</v>
      </c>
      <c r="B1350">
        <v>91588390</v>
      </c>
      <c r="C1350">
        <v>91589681</v>
      </c>
      <c r="D1350">
        <v>1291</v>
      </c>
      <c r="E1350" t="str">
        <f t="shared" si="21"/>
        <v>chr9:91588390-91589681</v>
      </c>
      <c r="H1350" t="s">
        <v>29</v>
      </c>
    </row>
    <row r="1351" spans="1:8">
      <c r="A1351" t="s">
        <v>8</v>
      </c>
      <c r="B1351">
        <v>132101740</v>
      </c>
      <c r="C1351">
        <v>132103031</v>
      </c>
      <c r="D1351">
        <v>1291</v>
      </c>
      <c r="E1351" t="str">
        <f t="shared" si="21"/>
        <v>chr9:132101740-132103031</v>
      </c>
      <c r="H1351" t="s">
        <v>29</v>
      </c>
    </row>
    <row r="1352" spans="1:8">
      <c r="A1352" t="s">
        <v>12</v>
      </c>
      <c r="B1352">
        <v>32176511</v>
      </c>
      <c r="C1352">
        <v>32177802</v>
      </c>
      <c r="D1352">
        <v>1291</v>
      </c>
      <c r="E1352" t="str">
        <f t="shared" si="21"/>
        <v>chr13:32176511-32177802</v>
      </c>
      <c r="H1352" t="s">
        <v>29</v>
      </c>
    </row>
    <row r="1353" spans="1:8">
      <c r="A1353" t="s">
        <v>18</v>
      </c>
      <c r="B1353">
        <v>24362172</v>
      </c>
      <c r="C1353">
        <v>24363463</v>
      </c>
      <c r="D1353">
        <v>1291</v>
      </c>
      <c r="E1353" t="str">
        <f t="shared" si="21"/>
        <v>chr19:24362172-24363463</v>
      </c>
      <c r="H1353" t="s">
        <v>29</v>
      </c>
    </row>
    <row r="1354" spans="1:8">
      <c r="A1354" t="s">
        <v>1</v>
      </c>
      <c r="B1354">
        <v>10451834</v>
      </c>
      <c r="C1354">
        <v>10453124</v>
      </c>
      <c r="D1354">
        <v>1290</v>
      </c>
      <c r="E1354" t="str">
        <f t="shared" si="21"/>
        <v>chr2:10451834-10453124</v>
      </c>
      <c r="H1354" t="s">
        <v>29</v>
      </c>
    </row>
    <row r="1355" spans="1:8">
      <c r="A1355" t="s">
        <v>1</v>
      </c>
      <c r="B1355">
        <v>87590817</v>
      </c>
      <c r="C1355">
        <v>87592107</v>
      </c>
      <c r="D1355">
        <v>1290</v>
      </c>
      <c r="E1355" t="str">
        <f t="shared" si="21"/>
        <v>chr2:87590817-87592107</v>
      </c>
      <c r="H1355" t="s">
        <v>29</v>
      </c>
    </row>
    <row r="1356" spans="1:8">
      <c r="A1356" t="s">
        <v>12</v>
      </c>
      <c r="B1356">
        <v>114498301</v>
      </c>
      <c r="C1356">
        <v>114499591</v>
      </c>
      <c r="D1356">
        <v>1290</v>
      </c>
      <c r="E1356" t="str">
        <f t="shared" si="21"/>
        <v>chr13:114498301-114499591</v>
      </c>
      <c r="H1356" t="s">
        <v>29</v>
      </c>
    </row>
    <row r="1357" spans="1:8">
      <c r="A1357" t="s">
        <v>1</v>
      </c>
      <c r="B1357">
        <v>119624601</v>
      </c>
      <c r="C1357">
        <v>119625890</v>
      </c>
      <c r="D1357">
        <v>1289</v>
      </c>
      <c r="E1357" t="str">
        <f t="shared" si="21"/>
        <v>chr2:119624601-119625890</v>
      </c>
      <c r="H1357" t="s">
        <v>29</v>
      </c>
    </row>
    <row r="1358" spans="1:8">
      <c r="A1358" t="s">
        <v>6</v>
      </c>
      <c r="B1358">
        <v>220902</v>
      </c>
      <c r="C1358">
        <v>222191</v>
      </c>
      <c r="D1358">
        <v>1289</v>
      </c>
      <c r="E1358" t="str">
        <f t="shared" si="21"/>
        <v>chr7:220902-222191</v>
      </c>
    </row>
    <row r="1359" spans="1:8">
      <c r="A1359" t="s">
        <v>16</v>
      </c>
      <c r="B1359">
        <v>5143282</v>
      </c>
      <c r="C1359">
        <v>5144571</v>
      </c>
      <c r="D1359">
        <v>1289</v>
      </c>
      <c r="E1359" t="str">
        <f t="shared" si="21"/>
        <v>chr17:5143282-5144571</v>
      </c>
      <c r="H1359" t="s">
        <v>29</v>
      </c>
    </row>
    <row r="1360" spans="1:8">
      <c r="A1360" t="s">
        <v>16</v>
      </c>
      <c r="B1360">
        <v>13699649</v>
      </c>
      <c r="C1360">
        <v>13700938</v>
      </c>
      <c r="D1360">
        <v>1289</v>
      </c>
      <c r="E1360" t="str">
        <f t="shared" si="21"/>
        <v>chr17:13699649-13700938</v>
      </c>
      <c r="G1360" t="s">
        <v>29</v>
      </c>
      <c r="H1360" t="s">
        <v>29</v>
      </c>
    </row>
    <row r="1361" spans="1:8">
      <c r="A1361" t="s">
        <v>18</v>
      </c>
      <c r="B1361">
        <v>30400760</v>
      </c>
      <c r="C1361">
        <v>30402049</v>
      </c>
      <c r="D1361">
        <v>1289</v>
      </c>
      <c r="E1361" t="str">
        <f t="shared" si="21"/>
        <v>chr19:30400760-30402049</v>
      </c>
      <c r="H1361" t="s">
        <v>29</v>
      </c>
    </row>
    <row r="1362" spans="1:8">
      <c r="A1362" t="s">
        <v>19</v>
      </c>
      <c r="B1362">
        <v>62643047</v>
      </c>
      <c r="C1362">
        <v>62644336</v>
      </c>
      <c r="D1362">
        <v>1289</v>
      </c>
      <c r="E1362" t="str">
        <f t="shared" si="21"/>
        <v>chr20:62643047-62644336</v>
      </c>
      <c r="H1362" t="s">
        <v>29</v>
      </c>
    </row>
    <row r="1363" spans="1:8">
      <c r="A1363" t="s">
        <v>5</v>
      </c>
      <c r="B1363">
        <v>54116185</v>
      </c>
      <c r="C1363">
        <v>54117473</v>
      </c>
      <c r="D1363">
        <v>1288</v>
      </c>
      <c r="E1363" t="str">
        <f t="shared" si="21"/>
        <v>chr6:54116185-54117473</v>
      </c>
      <c r="H1363" t="s">
        <v>29</v>
      </c>
    </row>
    <row r="1364" spans="1:8">
      <c r="A1364" t="s">
        <v>6</v>
      </c>
      <c r="B1364">
        <v>136657289</v>
      </c>
      <c r="C1364">
        <v>136658577</v>
      </c>
      <c r="D1364">
        <v>1288</v>
      </c>
      <c r="E1364" t="str">
        <f t="shared" si="21"/>
        <v>chr7:136657289-136658577</v>
      </c>
      <c r="H1364" t="s">
        <v>29</v>
      </c>
    </row>
    <row r="1365" spans="1:8">
      <c r="A1365" t="s">
        <v>20</v>
      </c>
      <c r="B1365">
        <v>46575371</v>
      </c>
      <c r="C1365">
        <v>46576659</v>
      </c>
      <c r="D1365">
        <v>1288</v>
      </c>
      <c r="E1365" t="str">
        <f t="shared" si="21"/>
        <v>chr21:46575371-46576659</v>
      </c>
      <c r="H1365" t="s">
        <v>29</v>
      </c>
    </row>
    <row r="1366" spans="1:8">
      <c r="A1366" t="s">
        <v>0</v>
      </c>
      <c r="B1366">
        <v>446385</v>
      </c>
      <c r="C1366">
        <v>447672</v>
      </c>
      <c r="D1366">
        <v>1287</v>
      </c>
      <c r="E1366" t="str">
        <f t="shared" si="21"/>
        <v>chr1:446385-447672</v>
      </c>
      <c r="H1366" t="s">
        <v>29</v>
      </c>
    </row>
    <row r="1367" spans="1:8">
      <c r="A1367" t="s">
        <v>0</v>
      </c>
      <c r="B1367">
        <v>109313952</v>
      </c>
      <c r="C1367">
        <v>109315239</v>
      </c>
      <c r="D1367">
        <v>1287</v>
      </c>
      <c r="E1367" t="str">
        <f t="shared" si="21"/>
        <v>chr1:109313952-109315239</v>
      </c>
      <c r="H1367" t="s">
        <v>29</v>
      </c>
    </row>
    <row r="1368" spans="1:8">
      <c r="A1368" t="s">
        <v>1</v>
      </c>
      <c r="B1368">
        <v>211998982</v>
      </c>
      <c r="C1368">
        <v>212000269</v>
      </c>
      <c r="D1368">
        <v>1287</v>
      </c>
      <c r="E1368" t="str">
        <f t="shared" si="21"/>
        <v>chr2:211998982-212000269</v>
      </c>
      <c r="H1368" t="s">
        <v>29</v>
      </c>
    </row>
    <row r="1369" spans="1:8">
      <c r="A1369" t="s">
        <v>4</v>
      </c>
      <c r="B1369">
        <v>180872939</v>
      </c>
      <c r="C1369">
        <v>180874226</v>
      </c>
      <c r="D1369">
        <v>1287</v>
      </c>
      <c r="E1369" t="str">
        <f t="shared" si="21"/>
        <v>chr5:180872939-180874226</v>
      </c>
      <c r="H1369" t="s">
        <v>29</v>
      </c>
    </row>
    <row r="1370" spans="1:8">
      <c r="A1370" t="s">
        <v>8</v>
      </c>
      <c r="B1370">
        <v>81536461</v>
      </c>
      <c r="C1370">
        <v>81537748</v>
      </c>
      <c r="D1370">
        <v>1287</v>
      </c>
      <c r="E1370" t="str">
        <f t="shared" si="21"/>
        <v>chr9:81536461-81537748</v>
      </c>
      <c r="H1370" t="s">
        <v>29</v>
      </c>
    </row>
    <row r="1371" spans="1:8">
      <c r="A1371" t="s">
        <v>18</v>
      </c>
      <c r="B1371">
        <v>433039</v>
      </c>
      <c r="C1371">
        <v>434326</v>
      </c>
      <c r="D1371">
        <v>1287</v>
      </c>
      <c r="E1371" t="str">
        <f t="shared" si="21"/>
        <v>chr19:433039-434326</v>
      </c>
      <c r="H1371" t="s">
        <v>29</v>
      </c>
    </row>
    <row r="1372" spans="1:8">
      <c r="A1372" t="s">
        <v>7</v>
      </c>
      <c r="B1372">
        <v>122212926</v>
      </c>
      <c r="C1372">
        <v>122214212</v>
      </c>
      <c r="D1372">
        <v>1286</v>
      </c>
      <c r="E1372" t="str">
        <f t="shared" si="21"/>
        <v>chr8:122212926-122214212</v>
      </c>
      <c r="H1372" t="s">
        <v>29</v>
      </c>
    </row>
    <row r="1373" spans="1:8">
      <c r="A1373" t="s">
        <v>11</v>
      </c>
      <c r="B1373">
        <v>133393584</v>
      </c>
      <c r="C1373">
        <v>133394870</v>
      </c>
      <c r="D1373">
        <v>1286</v>
      </c>
      <c r="E1373" t="str">
        <f t="shared" si="21"/>
        <v>chr12:133393584-133394870</v>
      </c>
      <c r="H1373" t="s">
        <v>29</v>
      </c>
    </row>
    <row r="1374" spans="1:8">
      <c r="A1374" t="s">
        <v>22</v>
      </c>
      <c r="B1374">
        <v>88456793</v>
      </c>
      <c r="C1374">
        <v>88458079</v>
      </c>
      <c r="D1374">
        <v>1286</v>
      </c>
      <c r="E1374" t="str">
        <f t="shared" si="21"/>
        <v>chrX:88456793-88458079</v>
      </c>
    </row>
    <row r="1375" spans="1:8">
      <c r="A1375" t="s">
        <v>9</v>
      </c>
      <c r="B1375">
        <v>98575308</v>
      </c>
      <c r="C1375">
        <v>98576593</v>
      </c>
      <c r="D1375">
        <v>1285</v>
      </c>
      <c r="E1375" t="str">
        <f t="shared" si="21"/>
        <v>chr10:98575308-98576593</v>
      </c>
      <c r="H1375" t="s">
        <v>29</v>
      </c>
    </row>
    <row r="1376" spans="1:8">
      <c r="A1376" t="s">
        <v>13</v>
      </c>
      <c r="B1376">
        <v>101151889</v>
      </c>
      <c r="C1376">
        <v>101153174</v>
      </c>
      <c r="D1376">
        <v>1285</v>
      </c>
      <c r="E1376" t="str">
        <f t="shared" si="21"/>
        <v>chr14:101151889-101153174</v>
      </c>
      <c r="H1376" t="s">
        <v>29</v>
      </c>
    </row>
    <row r="1377" spans="1:8">
      <c r="A1377" t="s">
        <v>4</v>
      </c>
      <c r="B1377">
        <v>3445804</v>
      </c>
      <c r="C1377">
        <v>3447088</v>
      </c>
      <c r="D1377">
        <v>1284</v>
      </c>
      <c r="E1377" t="str">
        <f t="shared" si="21"/>
        <v>chr5:3445804-3447088</v>
      </c>
      <c r="H1377" t="s">
        <v>29</v>
      </c>
    </row>
    <row r="1378" spans="1:8">
      <c r="A1378" t="s">
        <v>6</v>
      </c>
      <c r="B1378">
        <v>64687645</v>
      </c>
      <c r="C1378">
        <v>64688929</v>
      </c>
      <c r="D1378">
        <v>1284</v>
      </c>
      <c r="E1378" t="str">
        <f t="shared" si="21"/>
        <v>chr7:64687645-64688929</v>
      </c>
      <c r="H1378" t="s">
        <v>29</v>
      </c>
    </row>
    <row r="1379" spans="1:8">
      <c r="A1379" t="s">
        <v>15</v>
      </c>
      <c r="B1379">
        <v>52787598</v>
      </c>
      <c r="C1379">
        <v>52788881</v>
      </c>
      <c r="D1379">
        <v>1283</v>
      </c>
      <c r="E1379" t="str">
        <f t="shared" si="21"/>
        <v>chr16:52787598-52788881</v>
      </c>
      <c r="H1379" t="s">
        <v>29</v>
      </c>
    </row>
    <row r="1380" spans="1:8">
      <c r="A1380" t="s">
        <v>21</v>
      </c>
      <c r="B1380">
        <v>50038044</v>
      </c>
      <c r="C1380">
        <v>50039327</v>
      </c>
      <c r="D1380">
        <v>1283</v>
      </c>
      <c r="E1380" t="str">
        <f t="shared" si="21"/>
        <v>chr22:50038044-50039327</v>
      </c>
      <c r="H1380" t="s">
        <v>29</v>
      </c>
    </row>
    <row r="1381" spans="1:8">
      <c r="A1381" t="s">
        <v>8</v>
      </c>
      <c r="B1381">
        <v>36763781</v>
      </c>
      <c r="C1381">
        <v>36765063</v>
      </c>
      <c r="D1381">
        <v>1282</v>
      </c>
      <c r="E1381" t="str">
        <f t="shared" si="21"/>
        <v>chr9:36763781-36765063</v>
      </c>
      <c r="G1381" t="s">
        <v>29</v>
      </c>
      <c r="H1381" t="s">
        <v>29</v>
      </c>
    </row>
    <row r="1382" spans="1:8">
      <c r="A1382" t="s">
        <v>0</v>
      </c>
      <c r="B1382">
        <v>90843796</v>
      </c>
      <c r="C1382">
        <v>90845077</v>
      </c>
      <c r="D1382">
        <v>1281</v>
      </c>
      <c r="E1382" t="str">
        <f t="shared" si="21"/>
        <v>chr1:90843796-90845077</v>
      </c>
      <c r="H1382" t="s">
        <v>29</v>
      </c>
    </row>
    <row r="1383" spans="1:8">
      <c r="A1383" t="s">
        <v>2</v>
      </c>
      <c r="B1383">
        <v>197895174</v>
      </c>
      <c r="C1383">
        <v>197896454</v>
      </c>
      <c r="D1383">
        <v>1280</v>
      </c>
      <c r="E1383" t="str">
        <f t="shared" si="21"/>
        <v>chr3:197895174-197896454</v>
      </c>
    </row>
    <row r="1384" spans="1:8">
      <c r="A1384" t="s">
        <v>14</v>
      </c>
      <c r="B1384">
        <v>93785798</v>
      </c>
      <c r="C1384">
        <v>93787078</v>
      </c>
      <c r="D1384">
        <v>1280</v>
      </c>
      <c r="E1384" t="str">
        <f t="shared" si="21"/>
        <v>chr15:93785798-93787078</v>
      </c>
      <c r="H1384" t="s">
        <v>29</v>
      </c>
    </row>
    <row r="1385" spans="1:8">
      <c r="A1385" t="s">
        <v>13</v>
      </c>
      <c r="B1385">
        <v>105356184</v>
      </c>
      <c r="C1385">
        <v>105357463</v>
      </c>
      <c r="D1385">
        <v>1279</v>
      </c>
      <c r="E1385" t="str">
        <f t="shared" si="21"/>
        <v>chr14:105356184-105357463</v>
      </c>
      <c r="H1385" t="s">
        <v>29</v>
      </c>
    </row>
    <row r="1386" spans="1:8">
      <c r="A1386" t="s">
        <v>22</v>
      </c>
      <c r="B1386">
        <v>40821461</v>
      </c>
      <c r="C1386">
        <v>40822740</v>
      </c>
      <c r="D1386">
        <v>1279</v>
      </c>
      <c r="E1386" t="str">
        <f t="shared" si="21"/>
        <v>chrX:40821461-40822740</v>
      </c>
      <c r="H1386" t="s">
        <v>29</v>
      </c>
    </row>
    <row r="1387" spans="1:8">
      <c r="A1387" t="s">
        <v>0</v>
      </c>
      <c r="B1387">
        <v>201225459</v>
      </c>
      <c r="C1387">
        <v>201226737</v>
      </c>
      <c r="D1387">
        <v>1278</v>
      </c>
      <c r="E1387" t="str">
        <f t="shared" si="21"/>
        <v>chr1:201225459-201226737</v>
      </c>
      <c r="G1387" t="s">
        <v>29</v>
      </c>
      <c r="H1387" t="s">
        <v>29</v>
      </c>
    </row>
    <row r="1388" spans="1:8">
      <c r="A1388" t="s">
        <v>9</v>
      </c>
      <c r="B1388">
        <v>5689791</v>
      </c>
      <c r="C1388">
        <v>5691069</v>
      </c>
      <c r="D1388">
        <v>1278</v>
      </c>
      <c r="E1388" t="str">
        <f t="shared" si="21"/>
        <v>chr10:5689791-5691069</v>
      </c>
      <c r="H1388" t="s">
        <v>29</v>
      </c>
    </row>
    <row r="1389" spans="1:8">
      <c r="A1389" t="s">
        <v>10</v>
      </c>
      <c r="B1389">
        <v>1315255</v>
      </c>
      <c r="C1389">
        <v>1316533</v>
      </c>
      <c r="D1389">
        <v>1278</v>
      </c>
      <c r="E1389" t="str">
        <f t="shared" si="21"/>
        <v>chr11:1315255-1316533</v>
      </c>
    </row>
    <row r="1390" spans="1:8">
      <c r="A1390" t="s">
        <v>18</v>
      </c>
      <c r="B1390">
        <v>15889166</v>
      </c>
      <c r="C1390">
        <v>15890444</v>
      </c>
      <c r="D1390">
        <v>1278</v>
      </c>
      <c r="E1390" t="str">
        <f t="shared" si="21"/>
        <v>chr19:15889166-15890444</v>
      </c>
      <c r="H1390" t="s">
        <v>29</v>
      </c>
    </row>
    <row r="1391" spans="1:8">
      <c r="A1391" t="s">
        <v>22</v>
      </c>
      <c r="B1391">
        <v>108016865</v>
      </c>
      <c r="C1391">
        <v>108018143</v>
      </c>
      <c r="D1391">
        <v>1278</v>
      </c>
      <c r="E1391" t="str">
        <f t="shared" si="21"/>
        <v>chrX:108016865-108018143</v>
      </c>
      <c r="H1391" t="s">
        <v>29</v>
      </c>
    </row>
    <row r="1392" spans="1:8">
      <c r="A1392" t="s">
        <v>7</v>
      </c>
      <c r="B1392">
        <v>33176061</v>
      </c>
      <c r="C1392">
        <v>33177338</v>
      </c>
      <c r="D1392">
        <v>1277</v>
      </c>
      <c r="E1392" t="str">
        <f t="shared" si="21"/>
        <v>chr8:33176061-33177338</v>
      </c>
      <c r="H1392" t="s">
        <v>29</v>
      </c>
    </row>
    <row r="1393" spans="1:8">
      <c r="A1393" t="s">
        <v>9</v>
      </c>
      <c r="B1393">
        <v>11325728</v>
      </c>
      <c r="C1393">
        <v>11327005</v>
      </c>
      <c r="D1393">
        <v>1277</v>
      </c>
      <c r="E1393" t="str">
        <f t="shared" si="21"/>
        <v>chr10:11325728-11327005</v>
      </c>
      <c r="H1393" t="s">
        <v>29</v>
      </c>
    </row>
    <row r="1394" spans="1:8">
      <c r="A1394" t="s">
        <v>19</v>
      </c>
      <c r="B1394">
        <v>18002543</v>
      </c>
      <c r="C1394">
        <v>18003820</v>
      </c>
      <c r="D1394">
        <v>1277</v>
      </c>
      <c r="E1394" t="str">
        <f t="shared" si="21"/>
        <v>chr20:18002543-18003820</v>
      </c>
      <c r="H1394" t="s">
        <v>29</v>
      </c>
    </row>
    <row r="1395" spans="1:8">
      <c r="A1395" t="s">
        <v>21</v>
      </c>
      <c r="B1395">
        <v>35834158</v>
      </c>
      <c r="C1395">
        <v>35835435</v>
      </c>
      <c r="D1395">
        <v>1277</v>
      </c>
      <c r="E1395" t="str">
        <f t="shared" si="21"/>
        <v>chr22:35834158-35835435</v>
      </c>
      <c r="H1395" t="s">
        <v>29</v>
      </c>
    </row>
    <row r="1396" spans="1:8">
      <c r="A1396" t="s">
        <v>3</v>
      </c>
      <c r="B1396">
        <v>190767127</v>
      </c>
      <c r="C1396">
        <v>190768403</v>
      </c>
      <c r="D1396">
        <v>1276</v>
      </c>
      <c r="E1396" t="str">
        <f t="shared" si="21"/>
        <v>chr4:190767127-190768403</v>
      </c>
      <c r="H1396" t="s">
        <v>29</v>
      </c>
    </row>
    <row r="1397" spans="1:8">
      <c r="A1397" t="s">
        <v>11</v>
      </c>
      <c r="B1397">
        <v>48027218</v>
      </c>
      <c r="C1397">
        <v>48028494</v>
      </c>
      <c r="D1397">
        <v>1276</v>
      </c>
      <c r="E1397" t="str">
        <f t="shared" si="21"/>
        <v>chr12:48027218-48028494</v>
      </c>
      <c r="H1397" t="s">
        <v>29</v>
      </c>
    </row>
    <row r="1398" spans="1:8">
      <c r="A1398" t="s">
        <v>2</v>
      </c>
      <c r="B1398">
        <v>167921914</v>
      </c>
      <c r="C1398">
        <v>167923189</v>
      </c>
      <c r="D1398">
        <v>1275</v>
      </c>
      <c r="E1398" t="str">
        <f t="shared" si="21"/>
        <v>chr3:167921914-167923189</v>
      </c>
      <c r="H1398" t="s">
        <v>29</v>
      </c>
    </row>
    <row r="1399" spans="1:8">
      <c r="A1399" t="s">
        <v>17</v>
      </c>
      <c r="B1399">
        <v>76498268</v>
      </c>
      <c r="C1399">
        <v>76499543</v>
      </c>
      <c r="D1399">
        <v>1275</v>
      </c>
      <c r="E1399" t="str">
        <f t="shared" si="21"/>
        <v>chr18:76498268-76499543</v>
      </c>
      <c r="H1399" t="s">
        <v>29</v>
      </c>
    </row>
    <row r="1400" spans="1:8">
      <c r="A1400" t="s">
        <v>0</v>
      </c>
      <c r="B1400">
        <v>4126152</v>
      </c>
      <c r="C1400">
        <v>4127426</v>
      </c>
      <c r="D1400">
        <v>1274</v>
      </c>
      <c r="E1400" t="str">
        <f t="shared" si="21"/>
        <v>chr1:4126152-4127426</v>
      </c>
      <c r="H1400" t="s">
        <v>29</v>
      </c>
    </row>
    <row r="1401" spans="1:8">
      <c r="A1401" t="s">
        <v>2</v>
      </c>
      <c r="B1401">
        <v>60845692</v>
      </c>
      <c r="C1401">
        <v>60846966</v>
      </c>
      <c r="D1401">
        <v>1274</v>
      </c>
      <c r="E1401" t="str">
        <f t="shared" si="21"/>
        <v>chr3:60845692-60846966</v>
      </c>
      <c r="H1401" t="s">
        <v>29</v>
      </c>
    </row>
    <row r="1402" spans="1:8">
      <c r="A1402" t="s">
        <v>2</v>
      </c>
      <c r="B1402">
        <v>65596225</v>
      </c>
      <c r="C1402">
        <v>65597499</v>
      </c>
      <c r="D1402">
        <v>1274</v>
      </c>
      <c r="E1402" t="str">
        <f t="shared" si="21"/>
        <v>chr3:65596225-65597499</v>
      </c>
      <c r="H1402" t="s">
        <v>29</v>
      </c>
    </row>
    <row r="1403" spans="1:8">
      <c r="A1403" t="s">
        <v>6</v>
      </c>
      <c r="B1403">
        <v>156290964</v>
      </c>
      <c r="C1403">
        <v>156292236</v>
      </c>
      <c r="D1403">
        <v>1272</v>
      </c>
      <c r="E1403" t="str">
        <f t="shared" si="21"/>
        <v>chr7:156290964-156292236</v>
      </c>
      <c r="H1403" t="s">
        <v>29</v>
      </c>
    </row>
    <row r="1404" spans="1:8">
      <c r="A1404" t="s">
        <v>11</v>
      </c>
      <c r="B1404">
        <v>133369112</v>
      </c>
      <c r="C1404">
        <v>133370384</v>
      </c>
      <c r="D1404">
        <v>1272</v>
      </c>
      <c r="E1404" t="str">
        <f t="shared" si="21"/>
        <v>chr12:133369112-133370384</v>
      </c>
      <c r="H1404" t="s">
        <v>29</v>
      </c>
    </row>
    <row r="1405" spans="1:8">
      <c r="A1405" t="s">
        <v>12</v>
      </c>
      <c r="B1405">
        <v>79946674</v>
      </c>
      <c r="C1405">
        <v>79947946</v>
      </c>
      <c r="D1405">
        <v>1272</v>
      </c>
      <c r="E1405" t="str">
        <f t="shared" si="21"/>
        <v>chr13:79946674-79947946</v>
      </c>
      <c r="G1405" t="s">
        <v>29</v>
      </c>
      <c r="H1405" t="s">
        <v>29</v>
      </c>
    </row>
    <row r="1406" spans="1:8">
      <c r="A1406" t="s">
        <v>6</v>
      </c>
      <c r="B1406">
        <v>1909790</v>
      </c>
      <c r="C1406">
        <v>1911061</v>
      </c>
      <c r="D1406">
        <v>1271</v>
      </c>
      <c r="E1406" t="str">
        <f t="shared" si="21"/>
        <v>chr7:1909790-1911061</v>
      </c>
    </row>
    <row r="1407" spans="1:8">
      <c r="A1407" t="s">
        <v>7</v>
      </c>
      <c r="B1407">
        <v>1336182</v>
      </c>
      <c r="C1407">
        <v>1337453</v>
      </c>
      <c r="D1407">
        <v>1271</v>
      </c>
      <c r="E1407" t="str">
        <f t="shared" si="21"/>
        <v>chr8:1336182-1337453</v>
      </c>
    </row>
    <row r="1408" spans="1:8">
      <c r="A1408" t="s">
        <v>11</v>
      </c>
      <c r="B1408">
        <v>124915378</v>
      </c>
      <c r="C1408">
        <v>124916649</v>
      </c>
      <c r="D1408">
        <v>1271</v>
      </c>
      <c r="E1408" t="str">
        <f t="shared" si="21"/>
        <v>chr12:124915378-124916649</v>
      </c>
      <c r="H1408" t="s">
        <v>29</v>
      </c>
    </row>
    <row r="1409" spans="1:8">
      <c r="A1409" t="s">
        <v>22</v>
      </c>
      <c r="B1409">
        <v>2280642</v>
      </c>
      <c r="C1409">
        <v>2281913</v>
      </c>
      <c r="D1409">
        <v>1271</v>
      </c>
      <c r="E1409" t="str">
        <f t="shared" si="21"/>
        <v>chrX:2280642-2281913</v>
      </c>
    </row>
    <row r="1410" spans="1:8">
      <c r="A1410" t="s">
        <v>23</v>
      </c>
      <c r="B1410">
        <v>2230642</v>
      </c>
      <c r="C1410">
        <v>2231913</v>
      </c>
      <c r="D1410">
        <v>1271</v>
      </c>
      <c r="E1410" t="str">
        <f t="shared" si="21"/>
        <v>chrY:2230642-2231913</v>
      </c>
    </row>
    <row r="1411" spans="1:8">
      <c r="A1411" t="s">
        <v>4</v>
      </c>
      <c r="B1411">
        <v>1198791</v>
      </c>
      <c r="C1411">
        <v>1200061</v>
      </c>
      <c r="D1411">
        <v>1270</v>
      </c>
      <c r="E1411" t="str">
        <f t="shared" si="21"/>
        <v>chr5:1198791-1200061</v>
      </c>
      <c r="H1411" t="s">
        <v>29</v>
      </c>
    </row>
    <row r="1412" spans="1:8">
      <c r="A1412" t="s">
        <v>6</v>
      </c>
      <c r="B1412">
        <v>157449491</v>
      </c>
      <c r="C1412">
        <v>157450760</v>
      </c>
      <c r="D1412">
        <v>1269</v>
      </c>
      <c r="E1412" t="str">
        <f t="shared" ref="E1412:E1475" si="22">CONCATENATE(A1412,":",B1412,"-",C1412)</f>
        <v>chr7:157449491-157450760</v>
      </c>
      <c r="H1412" t="s">
        <v>29</v>
      </c>
    </row>
    <row r="1413" spans="1:8">
      <c r="A1413" t="s">
        <v>17</v>
      </c>
      <c r="B1413">
        <v>77625711</v>
      </c>
      <c r="C1413">
        <v>77626980</v>
      </c>
      <c r="D1413">
        <v>1269</v>
      </c>
      <c r="E1413" t="str">
        <f t="shared" si="22"/>
        <v>chr18:77625711-77626980</v>
      </c>
    </row>
    <row r="1414" spans="1:8">
      <c r="A1414" t="s">
        <v>20</v>
      </c>
      <c r="B1414">
        <v>44035248</v>
      </c>
      <c r="C1414">
        <v>44036517</v>
      </c>
      <c r="D1414">
        <v>1269</v>
      </c>
      <c r="E1414" t="str">
        <f t="shared" si="22"/>
        <v>chr21:44035248-44036517</v>
      </c>
      <c r="H1414" t="s">
        <v>29</v>
      </c>
    </row>
    <row r="1415" spans="1:8">
      <c r="A1415" t="s">
        <v>3</v>
      </c>
      <c r="B1415">
        <v>163212911</v>
      </c>
      <c r="C1415">
        <v>163214178</v>
      </c>
      <c r="D1415">
        <v>1267</v>
      </c>
      <c r="E1415" t="str">
        <f t="shared" si="22"/>
        <v>chr4:163212911-163214178</v>
      </c>
      <c r="H1415" t="s">
        <v>29</v>
      </c>
    </row>
    <row r="1416" spans="1:8">
      <c r="A1416" t="s">
        <v>4</v>
      </c>
      <c r="B1416">
        <v>32002574</v>
      </c>
      <c r="C1416">
        <v>32003841</v>
      </c>
      <c r="D1416">
        <v>1267</v>
      </c>
      <c r="E1416" t="str">
        <f t="shared" si="22"/>
        <v>chr5:32002574-32003841</v>
      </c>
      <c r="H1416" t="s">
        <v>29</v>
      </c>
    </row>
    <row r="1417" spans="1:8">
      <c r="A1417" t="s">
        <v>22</v>
      </c>
      <c r="B1417">
        <v>44460436</v>
      </c>
      <c r="C1417">
        <v>44461703</v>
      </c>
      <c r="D1417">
        <v>1267</v>
      </c>
      <c r="E1417" t="str">
        <f t="shared" si="22"/>
        <v>chrX:44460436-44461703</v>
      </c>
      <c r="H1417" t="s">
        <v>29</v>
      </c>
    </row>
    <row r="1418" spans="1:8">
      <c r="A1418" t="s">
        <v>2</v>
      </c>
      <c r="B1418">
        <v>176469430</v>
      </c>
      <c r="C1418">
        <v>176470696</v>
      </c>
      <c r="D1418">
        <v>1266</v>
      </c>
      <c r="E1418" t="str">
        <f t="shared" si="22"/>
        <v>chr3:176469430-176470696</v>
      </c>
      <c r="H1418" t="s">
        <v>29</v>
      </c>
    </row>
    <row r="1419" spans="1:8">
      <c r="A1419" t="s">
        <v>20</v>
      </c>
      <c r="B1419">
        <v>47165738</v>
      </c>
      <c r="C1419">
        <v>47167004</v>
      </c>
      <c r="D1419">
        <v>1266</v>
      </c>
      <c r="E1419" t="str">
        <f t="shared" si="22"/>
        <v>chr21:47165738-47167004</v>
      </c>
      <c r="G1419" t="s">
        <v>29</v>
      </c>
      <c r="H1419" t="s">
        <v>29</v>
      </c>
    </row>
    <row r="1420" spans="1:8">
      <c r="A1420" t="s">
        <v>6</v>
      </c>
      <c r="B1420">
        <v>157940656</v>
      </c>
      <c r="C1420">
        <v>157941921</v>
      </c>
      <c r="D1420">
        <v>1265</v>
      </c>
      <c r="E1420" t="str">
        <f t="shared" si="22"/>
        <v>chr7:157940656-157941921</v>
      </c>
    </row>
    <row r="1421" spans="1:8">
      <c r="A1421" t="s">
        <v>9</v>
      </c>
      <c r="B1421">
        <v>7606665</v>
      </c>
      <c r="C1421">
        <v>7607929</v>
      </c>
      <c r="D1421">
        <v>1264</v>
      </c>
      <c r="E1421" t="str">
        <f t="shared" si="22"/>
        <v>chr10:7606665-7607929</v>
      </c>
      <c r="H1421" t="s">
        <v>29</v>
      </c>
    </row>
    <row r="1422" spans="1:8">
      <c r="A1422" t="s">
        <v>22</v>
      </c>
      <c r="B1422">
        <v>541216</v>
      </c>
      <c r="C1422">
        <v>542480</v>
      </c>
      <c r="D1422">
        <v>1264</v>
      </c>
      <c r="E1422" t="str">
        <f t="shared" si="22"/>
        <v>chrX:541216-542480</v>
      </c>
      <c r="H1422" t="s">
        <v>29</v>
      </c>
    </row>
    <row r="1423" spans="1:8">
      <c r="A1423" t="s">
        <v>23</v>
      </c>
      <c r="B1423">
        <v>491216</v>
      </c>
      <c r="C1423">
        <v>492480</v>
      </c>
      <c r="D1423">
        <v>1264</v>
      </c>
      <c r="E1423" t="str">
        <f t="shared" si="22"/>
        <v>chrY:491216-492480</v>
      </c>
      <c r="H1423" t="s">
        <v>29</v>
      </c>
    </row>
    <row r="1424" spans="1:8">
      <c r="A1424" t="s">
        <v>1</v>
      </c>
      <c r="B1424">
        <v>1714293</v>
      </c>
      <c r="C1424">
        <v>1715556</v>
      </c>
      <c r="D1424">
        <v>1263</v>
      </c>
      <c r="E1424" t="str">
        <f t="shared" si="22"/>
        <v>chr2:1714293-1715556</v>
      </c>
      <c r="H1424" t="s">
        <v>29</v>
      </c>
    </row>
    <row r="1425" spans="1:8">
      <c r="A1425" t="s">
        <v>14</v>
      </c>
      <c r="B1425">
        <v>50378699</v>
      </c>
      <c r="C1425">
        <v>50379962</v>
      </c>
      <c r="D1425">
        <v>1263</v>
      </c>
      <c r="E1425" t="str">
        <f t="shared" si="22"/>
        <v>chr15:50378699-50379962</v>
      </c>
      <c r="G1425" t="s">
        <v>29</v>
      </c>
      <c r="H1425" t="s">
        <v>29</v>
      </c>
    </row>
    <row r="1426" spans="1:8">
      <c r="A1426" t="s">
        <v>0</v>
      </c>
      <c r="B1426">
        <v>5868479</v>
      </c>
      <c r="C1426">
        <v>5869741</v>
      </c>
      <c r="D1426">
        <v>1262</v>
      </c>
      <c r="E1426" t="str">
        <f t="shared" si="22"/>
        <v>chr1:5868479-5869741</v>
      </c>
      <c r="H1426" t="s">
        <v>29</v>
      </c>
    </row>
    <row r="1427" spans="1:8">
      <c r="A1427" t="s">
        <v>9</v>
      </c>
      <c r="B1427">
        <v>83130095</v>
      </c>
      <c r="C1427">
        <v>83131357</v>
      </c>
      <c r="D1427">
        <v>1262</v>
      </c>
      <c r="E1427" t="str">
        <f t="shared" si="22"/>
        <v>chr10:83130095-83131357</v>
      </c>
      <c r="H1427" t="s">
        <v>29</v>
      </c>
    </row>
    <row r="1428" spans="1:8">
      <c r="A1428" t="s">
        <v>22</v>
      </c>
      <c r="B1428">
        <v>57723921</v>
      </c>
      <c r="C1428">
        <v>57725183</v>
      </c>
      <c r="D1428">
        <v>1262</v>
      </c>
      <c r="E1428" t="str">
        <f t="shared" si="22"/>
        <v>chrX:57723921-57725183</v>
      </c>
      <c r="H1428" t="s">
        <v>29</v>
      </c>
    </row>
    <row r="1429" spans="1:8">
      <c r="A1429" t="s">
        <v>2</v>
      </c>
      <c r="B1429">
        <v>182735150</v>
      </c>
      <c r="C1429">
        <v>182736411</v>
      </c>
      <c r="D1429">
        <v>1261</v>
      </c>
      <c r="E1429" t="str">
        <f t="shared" si="22"/>
        <v>chr3:182735150-182736411</v>
      </c>
      <c r="H1429" t="s">
        <v>29</v>
      </c>
    </row>
    <row r="1430" spans="1:8">
      <c r="A1430" t="s">
        <v>18</v>
      </c>
      <c r="B1430">
        <v>7664033</v>
      </c>
      <c r="C1430">
        <v>7665294</v>
      </c>
      <c r="D1430">
        <v>1261</v>
      </c>
      <c r="E1430" t="str">
        <f t="shared" si="22"/>
        <v>chr19:7664033-7665294</v>
      </c>
      <c r="H1430" t="s">
        <v>29</v>
      </c>
    </row>
    <row r="1431" spans="1:8">
      <c r="A1431" t="s">
        <v>18</v>
      </c>
      <c r="B1431">
        <v>55223086</v>
      </c>
      <c r="C1431">
        <v>55224347</v>
      </c>
      <c r="D1431">
        <v>1261</v>
      </c>
      <c r="E1431" t="str">
        <f t="shared" si="22"/>
        <v>chr19:55223086-55224347</v>
      </c>
      <c r="H1431" t="s">
        <v>29</v>
      </c>
    </row>
    <row r="1432" spans="1:8">
      <c r="A1432" t="s">
        <v>6</v>
      </c>
      <c r="B1432">
        <v>223968</v>
      </c>
      <c r="C1432">
        <v>225228</v>
      </c>
      <c r="D1432">
        <v>1260</v>
      </c>
      <c r="E1432" t="str">
        <f t="shared" si="22"/>
        <v>chr7:223968-225228</v>
      </c>
    </row>
    <row r="1433" spans="1:8">
      <c r="A1433" t="s">
        <v>18</v>
      </c>
      <c r="B1433">
        <v>16985469</v>
      </c>
      <c r="C1433">
        <v>16986729</v>
      </c>
      <c r="D1433">
        <v>1260</v>
      </c>
      <c r="E1433" t="str">
        <f t="shared" si="22"/>
        <v>chr19:16985469-16986729</v>
      </c>
      <c r="H1433" t="s">
        <v>29</v>
      </c>
    </row>
    <row r="1434" spans="1:8">
      <c r="A1434" t="s">
        <v>18</v>
      </c>
      <c r="B1434">
        <v>18405687</v>
      </c>
      <c r="C1434">
        <v>18406947</v>
      </c>
      <c r="D1434">
        <v>1260</v>
      </c>
      <c r="E1434" t="str">
        <f t="shared" si="22"/>
        <v>chr19:18405687-18406947</v>
      </c>
      <c r="H1434" t="s">
        <v>29</v>
      </c>
    </row>
    <row r="1435" spans="1:8">
      <c r="A1435" t="s">
        <v>1</v>
      </c>
      <c r="B1435">
        <v>9445124</v>
      </c>
      <c r="C1435">
        <v>9446382</v>
      </c>
      <c r="D1435">
        <v>1258</v>
      </c>
      <c r="E1435" t="str">
        <f t="shared" si="22"/>
        <v>chr2:9445124-9446382</v>
      </c>
    </row>
    <row r="1436" spans="1:8">
      <c r="A1436" t="s">
        <v>9</v>
      </c>
      <c r="B1436">
        <v>6877897</v>
      </c>
      <c r="C1436">
        <v>6879155</v>
      </c>
      <c r="D1436">
        <v>1258</v>
      </c>
      <c r="E1436" t="str">
        <f t="shared" si="22"/>
        <v>chr10:6877897-6879155</v>
      </c>
      <c r="H1436" t="s">
        <v>29</v>
      </c>
    </row>
    <row r="1437" spans="1:8">
      <c r="A1437" t="s">
        <v>16</v>
      </c>
      <c r="B1437">
        <v>43061537</v>
      </c>
      <c r="C1437">
        <v>43062794</v>
      </c>
      <c r="D1437">
        <v>1257</v>
      </c>
      <c r="E1437" t="str">
        <f t="shared" si="22"/>
        <v>chr17:43061537-43062794</v>
      </c>
      <c r="H1437" t="s">
        <v>29</v>
      </c>
    </row>
    <row r="1438" spans="1:8">
      <c r="A1438" t="s">
        <v>22</v>
      </c>
      <c r="B1438">
        <v>143749861</v>
      </c>
      <c r="C1438">
        <v>143751118</v>
      </c>
      <c r="D1438">
        <v>1257</v>
      </c>
      <c r="E1438" t="str">
        <f t="shared" si="22"/>
        <v>chrX:143749861-143751118</v>
      </c>
      <c r="H1438" t="s">
        <v>29</v>
      </c>
    </row>
    <row r="1439" spans="1:8">
      <c r="A1439" t="s">
        <v>4</v>
      </c>
      <c r="B1439">
        <v>391389</v>
      </c>
      <c r="C1439">
        <v>392645</v>
      </c>
      <c r="D1439">
        <v>1256</v>
      </c>
      <c r="E1439" t="str">
        <f t="shared" si="22"/>
        <v>chr5:391389-392645</v>
      </c>
      <c r="H1439" t="s">
        <v>29</v>
      </c>
    </row>
    <row r="1440" spans="1:8">
      <c r="A1440" t="s">
        <v>15</v>
      </c>
      <c r="B1440">
        <v>81659748</v>
      </c>
      <c r="C1440">
        <v>81661004</v>
      </c>
      <c r="D1440">
        <v>1256</v>
      </c>
      <c r="E1440" t="str">
        <f t="shared" si="22"/>
        <v>chr16:81659748-81661004</v>
      </c>
      <c r="H1440" t="s">
        <v>29</v>
      </c>
    </row>
    <row r="1441" spans="1:8">
      <c r="A1441" t="s">
        <v>2</v>
      </c>
      <c r="B1441">
        <v>197244014</v>
      </c>
      <c r="C1441">
        <v>197245269</v>
      </c>
      <c r="D1441">
        <v>1255</v>
      </c>
      <c r="E1441" t="str">
        <f t="shared" si="22"/>
        <v>chr3:197244014-197245269</v>
      </c>
    </row>
    <row r="1442" spans="1:8">
      <c r="A1442" t="s">
        <v>6</v>
      </c>
      <c r="B1442">
        <v>157348851</v>
      </c>
      <c r="C1442">
        <v>157350106</v>
      </c>
      <c r="D1442">
        <v>1255</v>
      </c>
      <c r="E1442" t="str">
        <f t="shared" si="22"/>
        <v>chr7:157348851-157350106</v>
      </c>
      <c r="H1442" t="s">
        <v>29</v>
      </c>
    </row>
    <row r="1443" spans="1:8">
      <c r="A1443" t="s">
        <v>8</v>
      </c>
      <c r="B1443">
        <v>132157311</v>
      </c>
      <c r="C1443">
        <v>132158566</v>
      </c>
      <c r="D1443">
        <v>1255</v>
      </c>
      <c r="E1443" t="str">
        <f t="shared" si="22"/>
        <v>chr9:132157311-132158566</v>
      </c>
      <c r="H1443" t="s">
        <v>29</v>
      </c>
    </row>
    <row r="1444" spans="1:8">
      <c r="A1444" t="s">
        <v>13</v>
      </c>
      <c r="B1444">
        <v>104630968</v>
      </c>
      <c r="C1444">
        <v>104632223</v>
      </c>
      <c r="D1444">
        <v>1255</v>
      </c>
      <c r="E1444" t="str">
        <f t="shared" si="22"/>
        <v>chr14:104630968-104632223</v>
      </c>
      <c r="H1444" t="s">
        <v>29</v>
      </c>
    </row>
    <row r="1445" spans="1:8">
      <c r="A1445" t="s">
        <v>18</v>
      </c>
      <c r="B1445">
        <v>3244202</v>
      </c>
      <c r="C1445">
        <v>3245457</v>
      </c>
      <c r="D1445">
        <v>1255</v>
      </c>
      <c r="E1445" t="str">
        <f t="shared" si="22"/>
        <v>chr19:3244202-3245457</v>
      </c>
      <c r="H1445" t="s">
        <v>29</v>
      </c>
    </row>
    <row r="1446" spans="1:8">
      <c r="A1446" t="s">
        <v>21</v>
      </c>
      <c r="B1446">
        <v>43899856</v>
      </c>
      <c r="C1446">
        <v>43901111</v>
      </c>
      <c r="D1446">
        <v>1255</v>
      </c>
      <c r="E1446" t="str">
        <f t="shared" si="22"/>
        <v>chr22:43899856-43901111</v>
      </c>
      <c r="H1446" t="s">
        <v>29</v>
      </c>
    </row>
    <row r="1447" spans="1:8">
      <c r="A1447" t="s">
        <v>3</v>
      </c>
      <c r="B1447">
        <v>862785</v>
      </c>
      <c r="C1447">
        <v>864039</v>
      </c>
      <c r="D1447">
        <v>1254</v>
      </c>
      <c r="E1447" t="str">
        <f t="shared" si="22"/>
        <v>chr4:862785-864039</v>
      </c>
      <c r="H1447" t="s">
        <v>29</v>
      </c>
    </row>
    <row r="1448" spans="1:8">
      <c r="A1448" t="s">
        <v>22</v>
      </c>
      <c r="B1448">
        <v>2145432</v>
      </c>
      <c r="C1448">
        <v>2146686</v>
      </c>
      <c r="D1448">
        <v>1254</v>
      </c>
      <c r="E1448" t="str">
        <f t="shared" si="22"/>
        <v>chrX:2145432-2146686</v>
      </c>
      <c r="H1448" t="s">
        <v>29</v>
      </c>
    </row>
    <row r="1449" spans="1:8">
      <c r="A1449" t="s">
        <v>23</v>
      </c>
      <c r="B1449">
        <v>2095432</v>
      </c>
      <c r="C1449">
        <v>2096686</v>
      </c>
      <c r="D1449">
        <v>1254</v>
      </c>
      <c r="E1449" t="str">
        <f t="shared" si="22"/>
        <v>chrY:2095432-2096686</v>
      </c>
      <c r="H1449" t="s">
        <v>29</v>
      </c>
    </row>
    <row r="1450" spans="1:8">
      <c r="A1450" t="s">
        <v>3</v>
      </c>
      <c r="B1450">
        <v>24294050</v>
      </c>
      <c r="C1450">
        <v>24295303</v>
      </c>
      <c r="D1450">
        <v>1253</v>
      </c>
      <c r="E1450" t="str">
        <f t="shared" si="22"/>
        <v>chr4:24294050-24295303</v>
      </c>
      <c r="H1450" t="s">
        <v>29</v>
      </c>
    </row>
    <row r="1451" spans="1:8">
      <c r="A1451" t="s">
        <v>4</v>
      </c>
      <c r="B1451">
        <v>76338144</v>
      </c>
      <c r="C1451">
        <v>76339397</v>
      </c>
      <c r="D1451">
        <v>1253</v>
      </c>
      <c r="E1451" t="str">
        <f t="shared" si="22"/>
        <v>chr5:76338144-76339397</v>
      </c>
      <c r="H1451" t="s">
        <v>29</v>
      </c>
    </row>
    <row r="1452" spans="1:8">
      <c r="A1452" t="s">
        <v>12</v>
      </c>
      <c r="B1452">
        <v>114430243</v>
      </c>
      <c r="C1452">
        <v>114431496</v>
      </c>
      <c r="D1452">
        <v>1253</v>
      </c>
      <c r="E1452" t="str">
        <f t="shared" si="22"/>
        <v>chr13:114430243-114431496</v>
      </c>
    </row>
    <row r="1453" spans="1:8">
      <c r="A1453" t="s">
        <v>6</v>
      </c>
      <c r="B1453">
        <v>155133104</v>
      </c>
      <c r="C1453">
        <v>155134356</v>
      </c>
      <c r="D1453">
        <v>1252</v>
      </c>
      <c r="E1453" t="str">
        <f t="shared" si="22"/>
        <v>chr7:155133104-155134356</v>
      </c>
      <c r="H1453" t="s">
        <v>29</v>
      </c>
    </row>
    <row r="1454" spans="1:8">
      <c r="A1454" t="s">
        <v>11</v>
      </c>
      <c r="B1454">
        <v>132650701</v>
      </c>
      <c r="C1454">
        <v>132651953</v>
      </c>
      <c r="D1454">
        <v>1252</v>
      </c>
      <c r="E1454" t="str">
        <f t="shared" si="22"/>
        <v>chr12:132650701-132651953</v>
      </c>
      <c r="H1454" t="s">
        <v>29</v>
      </c>
    </row>
    <row r="1455" spans="1:8">
      <c r="A1455" t="s">
        <v>16</v>
      </c>
      <c r="B1455">
        <v>548921</v>
      </c>
      <c r="C1455">
        <v>550173</v>
      </c>
      <c r="D1455">
        <v>1252</v>
      </c>
      <c r="E1455" t="str">
        <f t="shared" si="22"/>
        <v>chr17:548921-550173</v>
      </c>
      <c r="H1455" t="s">
        <v>29</v>
      </c>
    </row>
    <row r="1456" spans="1:8">
      <c r="A1456" t="s">
        <v>16</v>
      </c>
      <c r="B1456">
        <v>78477037</v>
      </c>
      <c r="C1456">
        <v>78478289</v>
      </c>
      <c r="D1456">
        <v>1252</v>
      </c>
      <c r="E1456" t="str">
        <f t="shared" si="22"/>
        <v>chr17:78477037-78478289</v>
      </c>
      <c r="H1456" t="s">
        <v>29</v>
      </c>
    </row>
    <row r="1457" spans="1:8">
      <c r="A1457" t="s">
        <v>1</v>
      </c>
      <c r="B1457">
        <v>87588232</v>
      </c>
      <c r="C1457">
        <v>87589483</v>
      </c>
      <c r="D1457">
        <v>1251</v>
      </c>
      <c r="E1457" t="str">
        <f t="shared" si="22"/>
        <v>chr2:87588232-87589483</v>
      </c>
      <c r="H1457" t="s">
        <v>29</v>
      </c>
    </row>
    <row r="1458" spans="1:8">
      <c r="A1458" t="s">
        <v>2</v>
      </c>
      <c r="B1458">
        <v>97707272</v>
      </c>
      <c r="C1458">
        <v>97708523</v>
      </c>
      <c r="D1458">
        <v>1251</v>
      </c>
      <c r="E1458" t="str">
        <f t="shared" si="22"/>
        <v>chr3:97707272-97708523</v>
      </c>
      <c r="H1458" t="s">
        <v>29</v>
      </c>
    </row>
    <row r="1459" spans="1:8">
      <c r="A1459" t="s">
        <v>5</v>
      </c>
      <c r="B1459">
        <v>23291462</v>
      </c>
      <c r="C1459">
        <v>23292713</v>
      </c>
      <c r="D1459">
        <v>1251</v>
      </c>
      <c r="E1459" t="str">
        <f t="shared" si="22"/>
        <v>chr6:23291462-23292713</v>
      </c>
      <c r="H1459" t="s">
        <v>29</v>
      </c>
    </row>
    <row r="1460" spans="1:8">
      <c r="A1460" t="s">
        <v>0</v>
      </c>
      <c r="B1460">
        <v>965465</v>
      </c>
      <c r="C1460">
        <v>966715</v>
      </c>
      <c r="D1460">
        <v>1250</v>
      </c>
      <c r="E1460" t="str">
        <f t="shared" si="22"/>
        <v>chr1:965465-966715</v>
      </c>
      <c r="H1460" t="s">
        <v>29</v>
      </c>
    </row>
    <row r="1461" spans="1:8">
      <c r="A1461" t="s">
        <v>11</v>
      </c>
      <c r="B1461">
        <v>7348951</v>
      </c>
      <c r="C1461">
        <v>7350201</v>
      </c>
      <c r="D1461">
        <v>1250</v>
      </c>
      <c r="E1461" t="str">
        <f t="shared" si="22"/>
        <v>chr12:7348951-7350201</v>
      </c>
      <c r="H1461" t="s">
        <v>29</v>
      </c>
    </row>
    <row r="1462" spans="1:8">
      <c r="A1462" t="s">
        <v>1</v>
      </c>
      <c r="B1462">
        <v>240514534</v>
      </c>
      <c r="C1462">
        <v>240515783</v>
      </c>
      <c r="D1462">
        <v>1249</v>
      </c>
      <c r="E1462" t="str">
        <f t="shared" si="22"/>
        <v>chr2:240514534-240515783</v>
      </c>
    </row>
    <row r="1463" spans="1:8">
      <c r="A1463" t="s">
        <v>17</v>
      </c>
      <c r="B1463">
        <v>25435234</v>
      </c>
      <c r="C1463">
        <v>25436483</v>
      </c>
      <c r="D1463">
        <v>1249</v>
      </c>
      <c r="E1463" t="str">
        <f t="shared" si="22"/>
        <v>chr18:25435234-25436483</v>
      </c>
      <c r="H1463" t="s">
        <v>29</v>
      </c>
    </row>
    <row r="1464" spans="1:8">
      <c r="A1464" t="s">
        <v>1</v>
      </c>
      <c r="B1464">
        <v>241137060</v>
      </c>
      <c r="C1464">
        <v>241138308</v>
      </c>
      <c r="D1464">
        <v>1248</v>
      </c>
      <c r="E1464" t="str">
        <f t="shared" si="22"/>
        <v>chr2:241137060-241138308</v>
      </c>
      <c r="H1464" t="s">
        <v>29</v>
      </c>
    </row>
    <row r="1465" spans="1:8">
      <c r="A1465" t="s">
        <v>3</v>
      </c>
      <c r="B1465">
        <v>1391219</v>
      </c>
      <c r="C1465">
        <v>1392467</v>
      </c>
      <c r="D1465">
        <v>1248</v>
      </c>
      <c r="E1465" t="str">
        <f t="shared" si="22"/>
        <v>chr4:1391219-1392467</v>
      </c>
    </row>
    <row r="1466" spans="1:8">
      <c r="A1466" t="s">
        <v>6</v>
      </c>
      <c r="B1466">
        <v>80311788</v>
      </c>
      <c r="C1466">
        <v>80313036</v>
      </c>
      <c r="D1466">
        <v>1248</v>
      </c>
      <c r="E1466" t="str">
        <f t="shared" si="22"/>
        <v>chr7:80311788-80313036</v>
      </c>
      <c r="H1466" t="s">
        <v>29</v>
      </c>
    </row>
    <row r="1467" spans="1:8">
      <c r="A1467" t="s">
        <v>11</v>
      </c>
      <c r="B1467">
        <v>132977729</v>
      </c>
      <c r="C1467">
        <v>132978977</v>
      </c>
      <c r="D1467">
        <v>1248</v>
      </c>
      <c r="E1467" t="str">
        <f t="shared" si="22"/>
        <v>chr12:132977729-132978977</v>
      </c>
      <c r="G1467" t="s">
        <v>29</v>
      </c>
      <c r="H1467" t="s">
        <v>29</v>
      </c>
    </row>
    <row r="1468" spans="1:8">
      <c r="A1468" t="s">
        <v>15</v>
      </c>
      <c r="B1468">
        <v>23327178</v>
      </c>
      <c r="C1468">
        <v>23328426</v>
      </c>
      <c r="D1468">
        <v>1248</v>
      </c>
      <c r="E1468" t="str">
        <f t="shared" si="22"/>
        <v>chr16:23327178-23328426</v>
      </c>
      <c r="H1468" t="s">
        <v>29</v>
      </c>
    </row>
    <row r="1469" spans="1:8">
      <c r="A1469" t="s">
        <v>17</v>
      </c>
      <c r="B1469">
        <v>55837466</v>
      </c>
      <c r="C1469">
        <v>55838714</v>
      </c>
      <c r="D1469">
        <v>1248</v>
      </c>
      <c r="E1469" t="str">
        <f t="shared" si="22"/>
        <v>chr18:55837466-55838714</v>
      </c>
    </row>
    <row r="1470" spans="1:8">
      <c r="A1470" t="s">
        <v>0</v>
      </c>
      <c r="B1470">
        <v>153215701</v>
      </c>
      <c r="C1470">
        <v>153216948</v>
      </c>
      <c r="D1470">
        <v>1247</v>
      </c>
      <c r="E1470" t="str">
        <f t="shared" si="22"/>
        <v>chr1:153215701-153216948</v>
      </c>
      <c r="H1470" t="s">
        <v>29</v>
      </c>
    </row>
    <row r="1471" spans="1:8">
      <c r="A1471" t="s">
        <v>0</v>
      </c>
      <c r="B1471">
        <v>200975875</v>
      </c>
      <c r="C1471">
        <v>200977122</v>
      </c>
      <c r="D1471">
        <v>1247</v>
      </c>
      <c r="E1471" t="str">
        <f t="shared" si="22"/>
        <v>chr1:200975875-200977122</v>
      </c>
      <c r="H1471" t="s">
        <v>29</v>
      </c>
    </row>
    <row r="1472" spans="1:8">
      <c r="A1472" t="s">
        <v>19</v>
      </c>
      <c r="B1472">
        <v>59964772</v>
      </c>
      <c r="C1472">
        <v>59966019</v>
      </c>
      <c r="D1472">
        <v>1247</v>
      </c>
      <c r="E1472" t="str">
        <f t="shared" si="22"/>
        <v>chr20:59964772-59966019</v>
      </c>
      <c r="H1472" t="s">
        <v>29</v>
      </c>
    </row>
    <row r="1473" spans="1:8">
      <c r="A1473" t="s">
        <v>4</v>
      </c>
      <c r="B1473">
        <v>129931973</v>
      </c>
      <c r="C1473">
        <v>129933219</v>
      </c>
      <c r="D1473">
        <v>1246</v>
      </c>
      <c r="E1473" t="str">
        <f t="shared" si="22"/>
        <v>chr5:129931973-129933219</v>
      </c>
      <c r="H1473" t="s">
        <v>29</v>
      </c>
    </row>
    <row r="1474" spans="1:8">
      <c r="A1474" t="s">
        <v>4</v>
      </c>
      <c r="B1474">
        <v>178838795</v>
      </c>
      <c r="C1474">
        <v>178840041</v>
      </c>
      <c r="D1474">
        <v>1246</v>
      </c>
      <c r="E1474" t="str">
        <f t="shared" si="22"/>
        <v>chr5:178838795-178840041</v>
      </c>
      <c r="H1474" t="s">
        <v>29</v>
      </c>
    </row>
    <row r="1475" spans="1:8">
      <c r="A1475" t="s">
        <v>18</v>
      </c>
      <c r="B1475">
        <v>2567986</v>
      </c>
      <c r="C1475">
        <v>2569232</v>
      </c>
      <c r="D1475">
        <v>1246</v>
      </c>
      <c r="E1475" t="str">
        <f t="shared" si="22"/>
        <v>chr19:2567986-2569232</v>
      </c>
      <c r="H1475" t="s">
        <v>29</v>
      </c>
    </row>
    <row r="1476" spans="1:8">
      <c r="A1476" t="s">
        <v>5</v>
      </c>
      <c r="B1476">
        <v>78300012</v>
      </c>
      <c r="C1476">
        <v>78301257</v>
      </c>
      <c r="D1476">
        <v>1245</v>
      </c>
      <c r="E1476" t="str">
        <f t="shared" ref="E1476:E1539" si="23">CONCATENATE(A1476,":",B1476,"-",C1476)</f>
        <v>chr6:78300012-78301257</v>
      </c>
      <c r="H1476" t="s">
        <v>29</v>
      </c>
    </row>
    <row r="1477" spans="1:8">
      <c r="A1477" t="s">
        <v>9</v>
      </c>
      <c r="B1477">
        <v>24945242</v>
      </c>
      <c r="C1477">
        <v>24946487</v>
      </c>
      <c r="D1477">
        <v>1245</v>
      </c>
      <c r="E1477" t="str">
        <f t="shared" si="23"/>
        <v>chr10:24945242-24946487</v>
      </c>
      <c r="H1477" t="s">
        <v>29</v>
      </c>
    </row>
    <row r="1478" spans="1:8">
      <c r="A1478" t="s">
        <v>11</v>
      </c>
      <c r="B1478">
        <v>83787340</v>
      </c>
      <c r="C1478">
        <v>83788585</v>
      </c>
      <c r="D1478">
        <v>1245</v>
      </c>
      <c r="E1478" t="str">
        <f t="shared" si="23"/>
        <v>chr12:83787340-83788585</v>
      </c>
      <c r="H1478" t="s">
        <v>29</v>
      </c>
    </row>
    <row r="1479" spans="1:8">
      <c r="A1479" t="s">
        <v>10</v>
      </c>
      <c r="B1479">
        <v>1796502</v>
      </c>
      <c r="C1479">
        <v>1797746</v>
      </c>
      <c r="D1479">
        <v>1244</v>
      </c>
      <c r="E1479" t="str">
        <f t="shared" si="23"/>
        <v>chr11:1796502-1797746</v>
      </c>
      <c r="H1479" t="s">
        <v>29</v>
      </c>
    </row>
    <row r="1480" spans="1:8">
      <c r="A1480" t="s">
        <v>17</v>
      </c>
      <c r="B1480">
        <v>7984526</v>
      </c>
      <c r="C1480">
        <v>7985770</v>
      </c>
      <c r="D1480">
        <v>1244</v>
      </c>
      <c r="E1480" t="str">
        <f t="shared" si="23"/>
        <v>chr18:7984526-7985770</v>
      </c>
      <c r="H1480" t="s">
        <v>29</v>
      </c>
    </row>
    <row r="1481" spans="1:8">
      <c r="A1481" t="s">
        <v>17</v>
      </c>
      <c r="B1481">
        <v>24408726</v>
      </c>
      <c r="C1481">
        <v>24409970</v>
      </c>
      <c r="D1481">
        <v>1244</v>
      </c>
      <c r="E1481" t="str">
        <f t="shared" si="23"/>
        <v>chr18:24408726-24409970</v>
      </c>
      <c r="G1481" t="s">
        <v>29</v>
      </c>
      <c r="H1481" t="s">
        <v>29</v>
      </c>
    </row>
    <row r="1482" spans="1:8">
      <c r="A1482" t="s">
        <v>1</v>
      </c>
      <c r="B1482">
        <v>129097898</v>
      </c>
      <c r="C1482">
        <v>129099141</v>
      </c>
      <c r="D1482">
        <v>1243</v>
      </c>
      <c r="E1482" t="str">
        <f t="shared" si="23"/>
        <v>chr2:129097898-129099141</v>
      </c>
      <c r="H1482" t="s">
        <v>29</v>
      </c>
    </row>
    <row r="1483" spans="1:8">
      <c r="A1483" t="s">
        <v>18</v>
      </c>
      <c r="B1483">
        <v>4334392</v>
      </c>
      <c r="C1483">
        <v>4335635</v>
      </c>
      <c r="D1483">
        <v>1243</v>
      </c>
      <c r="E1483" t="str">
        <f t="shared" si="23"/>
        <v>chr19:4334392-4335635</v>
      </c>
      <c r="H1483" t="s">
        <v>29</v>
      </c>
    </row>
    <row r="1484" spans="1:8">
      <c r="A1484" t="s">
        <v>22</v>
      </c>
      <c r="B1484">
        <v>3354499</v>
      </c>
      <c r="C1484">
        <v>3355742</v>
      </c>
      <c r="D1484">
        <v>1243</v>
      </c>
      <c r="E1484" t="str">
        <f t="shared" si="23"/>
        <v>chrX:3354499-3355742</v>
      </c>
      <c r="H1484" t="s">
        <v>29</v>
      </c>
    </row>
    <row r="1485" spans="1:8">
      <c r="A1485" t="s">
        <v>11</v>
      </c>
      <c r="B1485">
        <v>1187935</v>
      </c>
      <c r="C1485">
        <v>1189176</v>
      </c>
      <c r="D1485">
        <v>1241</v>
      </c>
      <c r="E1485" t="str">
        <f t="shared" si="23"/>
        <v>chr12:1187935-1189176</v>
      </c>
      <c r="H1485" t="s">
        <v>29</v>
      </c>
    </row>
    <row r="1486" spans="1:8">
      <c r="A1486" t="s">
        <v>9</v>
      </c>
      <c r="B1486">
        <v>7670390</v>
      </c>
      <c r="C1486">
        <v>7671630</v>
      </c>
      <c r="D1486">
        <v>1240</v>
      </c>
      <c r="E1486" t="str">
        <f t="shared" si="23"/>
        <v>chr10:7670390-7671630</v>
      </c>
      <c r="H1486" t="s">
        <v>29</v>
      </c>
    </row>
    <row r="1487" spans="1:8">
      <c r="A1487" t="s">
        <v>15</v>
      </c>
      <c r="B1487">
        <v>89223815</v>
      </c>
      <c r="C1487">
        <v>89225055</v>
      </c>
      <c r="D1487">
        <v>1240</v>
      </c>
      <c r="E1487" t="str">
        <f t="shared" si="23"/>
        <v>chr16:89223815-89225055</v>
      </c>
      <c r="H1487" t="s">
        <v>29</v>
      </c>
    </row>
    <row r="1488" spans="1:8">
      <c r="A1488" t="s">
        <v>0</v>
      </c>
      <c r="B1488">
        <v>1043408</v>
      </c>
      <c r="C1488">
        <v>1044647</v>
      </c>
      <c r="D1488">
        <v>1239</v>
      </c>
      <c r="E1488" t="str">
        <f t="shared" si="23"/>
        <v>chr1:1043408-1044647</v>
      </c>
      <c r="H1488" t="s">
        <v>29</v>
      </c>
    </row>
    <row r="1489" spans="1:8">
      <c r="A1489" t="s">
        <v>1</v>
      </c>
      <c r="B1489">
        <v>87586757</v>
      </c>
      <c r="C1489">
        <v>87587995</v>
      </c>
      <c r="D1489">
        <v>1238</v>
      </c>
      <c r="E1489" t="str">
        <f t="shared" si="23"/>
        <v>chr2:87586757-87587995</v>
      </c>
      <c r="H1489" t="s">
        <v>29</v>
      </c>
    </row>
    <row r="1490" spans="1:8">
      <c r="A1490" t="s">
        <v>17</v>
      </c>
      <c r="B1490">
        <v>74730024</v>
      </c>
      <c r="C1490">
        <v>74731262</v>
      </c>
      <c r="D1490">
        <v>1238</v>
      </c>
      <c r="E1490" t="str">
        <f t="shared" si="23"/>
        <v>chr18:74730024-74731262</v>
      </c>
      <c r="H1490" t="s">
        <v>29</v>
      </c>
    </row>
    <row r="1491" spans="1:8">
      <c r="A1491" t="s">
        <v>18</v>
      </c>
      <c r="B1491">
        <v>40519421</v>
      </c>
      <c r="C1491">
        <v>40520659</v>
      </c>
      <c r="D1491">
        <v>1238</v>
      </c>
      <c r="E1491" t="str">
        <f t="shared" si="23"/>
        <v>chr19:40519421-40520659</v>
      </c>
      <c r="H1491" t="s">
        <v>29</v>
      </c>
    </row>
    <row r="1492" spans="1:8">
      <c r="A1492" t="s">
        <v>1</v>
      </c>
      <c r="B1492">
        <v>81158579</v>
      </c>
      <c r="C1492">
        <v>81159816</v>
      </c>
      <c r="D1492">
        <v>1237</v>
      </c>
      <c r="E1492" t="str">
        <f t="shared" si="23"/>
        <v>chr2:81158579-81159816</v>
      </c>
      <c r="H1492" t="s">
        <v>29</v>
      </c>
    </row>
    <row r="1493" spans="1:8">
      <c r="A1493" t="s">
        <v>7</v>
      </c>
      <c r="B1493">
        <v>143243588</v>
      </c>
      <c r="C1493">
        <v>143244825</v>
      </c>
      <c r="D1493">
        <v>1237</v>
      </c>
      <c r="E1493" t="str">
        <f t="shared" si="23"/>
        <v>chr8:143243588-143244825</v>
      </c>
      <c r="G1493" t="s">
        <v>29</v>
      </c>
      <c r="H1493" t="s">
        <v>29</v>
      </c>
    </row>
    <row r="1494" spans="1:8">
      <c r="A1494" t="s">
        <v>9</v>
      </c>
      <c r="B1494">
        <v>134990616</v>
      </c>
      <c r="C1494">
        <v>134991853</v>
      </c>
      <c r="D1494">
        <v>1237</v>
      </c>
      <c r="E1494" t="str">
        <f t="shared" si="23"/>
        <v>chr10:134990616-134991853</v>
      </c>
      <c r="H1494" t="s">
        <v>29</v>
      </c>
    </row>
    <row r="1495" spans="1:8">
      <c r="A1495" t="s">
        <v>15</v>
      </c>
      <c r="B1495">
        <v>88613110</v>
      </c>
      <c r="C1495">
        <v>88614347</v>
      </c>
      <c r="D1495">
        <v>1237</v>
      </c>
      <c r="E1495" t="str">
        <f t="shared" si="23"/>
        <v>chr16:88613110-88614347</v>
      </c>
      <c r="H1495" t="s">
        <v>29</v>
      </c>
    </row>
    <row r="1496" spans="1:8">
      <c r="A1496" t="s">
        <v>14</v>
      </c>
      <c r="B1496">
        <v>59902306</v>
      </c>
      <c r="C1496">
        <v>59903541</v>
      </c>
      <c r="D1496">
        <v>1235</v>
      </c>
      <c r="E1496" t="str">
        <f t="shared" si="23"/>
        <v>chr15:59902306-59903541</v>
      </c>
      <c r="H1496" t="s">
        <v>29</v>
      </c>
    </row>
    <row r="1497" spans="1:8">
      <c r="A1497" t="s">
        <v>16</v>
      </c>
      <c r="B1497">
        <v>65560914</v>
      </c>
      <c r="C1497">
        <v>65562149</v>
      </c>
      <c r="D1497">
        <v>1235</v>
      </c>
      <c r="E1497" t="str">
        <f t="shared" si="23"/>
        <v>chr17:65560914-65562149</v>
      </c>
    </row>
    <row r="1498" spans="1:8">
      <c r="A1498" t="s">
        <v>0</v>
      </c>
      <c r="B1498">
        <v>3610417</v>
      </c>
      <c r="C1498">
        <v>3611651</v>
      </c>
      <c r="D1498">
        <v>1234</v>
      </c>
      <c r="E1498" t="str">
        <f t="shared" si="23"/>
        <v>chr1:3610417-3611651</v>
      </c>
      <c r="H1498" t="s">
        <v>29</v>
      </c>
    </row>
    <row r="1499" spans="1:8">
      <c r="A1499" t="s">
        <v>10</v>
      </c>
      <c r="B1499">
        <v>133576645</v>
      </c>
      <c r="C1499">
        <v>133577879</v>
      </c>
      <c r="D1499">
        <v>1234</v>
      </c>
      <c r="E1499" t="str">
        <f t="shared" si="23"/>
        <v>chr11:133576645-133577879</v>
      </c>
      <c r="H1499" t="s">
        <v>29</v>
      </c>
    </row>
    <row r="1500" spans="1:8">
      <c r="A1500" t="s">
        <v>21</v>
      </c>
      <c r="B1500">
        <v>43904118</v>
      </c>
      <c r="C1500">
        <v>43905352</v>
      </c>
      <c r="D1500">
        <v>1234</v>
      </c>
      <c r="E1500" t="str">
        <f t="shared" si="23"/>
        <v>chr22:43904118-43905352</v>
      </c>
      <c r="H1500" t="s">
        <v>29</v>
      </c>
    </row>
    <row r="1501" spans="1:8">
      <c r="A1501" t="s">
        <v>18</v>
      </c>
      <c r="B1501">
        <v>403959</v>
      </c>
      <c r="C1501">
        <v>405192</v>
      </c>
      <c r="D1501">
        <v>1233</v>
      </c>
      <c r="E1501" t="str">
        <f t="shared" si="23"/>
        <v>chr19:403959-405192</v>
      </c>
    </row>
    <row r="1502" spans="1:8">
      <c r="A1502" t="s">
        <v>1</v>
      </c>
      <c r="B1502">
        <v>197360</v>
      </c>
      <c r="C1502">
        <v>198592</v>
      </c>
      <c r="D1502">
        <v>1232</v>
      </c>
      <c r="E1502" t="str">
        <f t="shared" si="23"/>
        <v>chr2:197360-198592</v>
      </c>
      <c r="G1502" t="s">
        <v>29</v>
      </c>
    </row>
    <row r="1503" spans="1:8">
      <c r="A1503" t="s">
        <v>10</v>
      </c>
      <c r="B1503">
        <v>133809547</v>
      </c>
      <c r="C1503">
        <v>133810779</v>
      </c>
      <c r="D1503">
        <v>1232</v>
      </c>
      <c r="E1503" t="str">
        <f t="shared" si="23"/>
        <v>chr11:133809547-133810779</v>
      </c>
      <c r="H1503" t="s">
        <v>29</v>
      </c>
    </row>
    <row r="1504" spans="1:8">
      <c r="A1504" t="s">
        <v>20</v>
      </c>
      <c r="B1504">
        <v>24721694</v>
      </c>
      <c r="C1504">
        <v>24722926</v>
      </c>
      <c r="D1504">
        <v>1232</v>
      </c>
      <c r="E1504" t="str">
        <f t="shared" si="23"/>
        <v>chr21:24721694-24722926</v>
      </c>
      <c r="H1504" t="s">
        <v>29</v>
      </c>
    </row>
    <row r="1505" spans="1:8">
      <c r="A1505" t="s">
        <v>22</v>
      </c>
      <c r="B1505">
        <v>697772</v>
      </c>
      <c r="C1505">
        <v>699004</v>
      </c>
      <c r="D1505">
        <v>1232</v>
      </c>
      <c r="E1505" t="str">
        <f t="shared" si="23"/>
        <v>chrX:697772-699004</v>
      </c>
    </row>
    <row r="1506" spans="1:8">
      <c r="A1506" t="s">
        <v>23</v>
      </c>
      <c r="B1506">
        <v>647772</v>
      </c>
      <c r="C1506">
        <v>649004</v>
      </c>
      <c r="D1506">
        <v>1232</v>
      </c>
      <c r="E1506" t="str">
        <f t="shared" si="23"/>
        <v>chrY:647772-649004</v>
      </c>
    </row>
    <row r="1507" spans="1:8">
      <c r="A1507" t="s">
        <v>3</v>
      </c>
      <c r="B1507">
        <v>14837908</v>
      </c>
      <c r="C1507">
        <v>14839139</v>
      </c>
      <c r="D1507">
        <v>1231</v>
      </c>
      <c r="E1507" t="str">
        <f t="shared" si="23"/>
        <v>chr4:14837908-14839139</v>
      </c>
      <c r="H1507" t="s">
        <v>29</v>
      </c>
    </row>
    <row r="1508" spans="1:8">
      <c r="A1508" t="s">
        <v>5</v>
      </c>
      <c r="B1508">
        <v>158290753</v>
      </c>
      <c r="C1508">
        <v>158291984</v>
      </c>
      <c r="D1508">
        <v>1231</v>
      </c>
      <c r="E1508" t="str">
        <f t="shared" si="23"/>
        <v>chr6:158290753-158291984</v>
      </c>
      <c r="H1508" t="s">
        <v>29</v>
      </c>
    </row>
    <row r="1509" spans="1:8">
      <c r="A1509" t="s">
        <v>22</v>
      </c>
      <c r="B1509">
        <v>22916749</v>
      </c>
      <c r="C1509">
        <v>22917980</v>
      </c>
      <c r="D1509">
        <v>1231</v>
      </c>
      <c r="E1509" t="str">
        <f t="shared" si="23"/>
        <v>chrX:22916749-22917980</v>
      </c>
      <c r="G1509" t="s">
        <v>29</v>
      </c>
      <c r="H1509" t="s">
        <v>29</v>
      </c>
    </row>
    <row r="1510" spans="1:8">
      <c r="A1510" t="s">
        <v>2</v>
      </c>
      <c r="B1510">
        <v>195977112</v>
      </c>
      <c r="C1510">
        <v>195978342</v>
      </c>
      <c r="D1510">
        <v>1230</v>
      </c>
      <c r="E1510" t="str">
        <f t="shared" si="23"/>
        <v>chr3:195977112-195978342</v>
      </c>
    </row>
    <row r="1511" spans="1:8">
      <c r="A1511" t="s">
        <v>15</v>
      </c>
      <c r="B1511">
        <v>83949886</v>
      </c>
      <c r="C1511">
        <v>83951116</v>
      </c>
      <c r="D1511">
        <v>1230</v>
      </c>
      <c r="E1511" t="str">
        <f t="shared" si="23"/>
        <v>chr16:83949886-83951116</v>
      </c>
      <c r="H1511" t="s">
        <v>29</v>
      </c>
    </row>
    <row r="1512" spans="1:8">
      <c r="A1512" t="s">
        <v>16</v>
      </c>
      <c r="B1512">
        <v>42667408</v>
      </c>
      <c r="C1512">
        <v>42668638</v>
      </c>
      <c r="D1512">
        <v>1230</v>
      </c>
      <c r="E1512" t="str">
        <f t="shared" si="23"/>
        <v>chr17:42667408-42668638</v>
      </c>
      <c r="G1512" t="s">
        <v>29</v>
      </c>
      <c r="H1512" t="s">
        <v>29</v>
      </c>
    </row>
    <row r="1513" spans="1:8">
      <c r="A1513" t="s">
        <v>21</v>
      </c>
      <c r="B1513">
        <v>20689823</v>
      </c>
      <c r="C1513">
        <v>20691053</v>
      </c>
      <c r="D1513">
        <v>1230</v>
      </c>
      <c r="E1513" t="str">
        <f t="shared" si="23"/>
        <v>chr22:20689823-20691053</v>
      </c>
      <c r="H1513" t="s">
        <v>29</v>
      </c>
    </row>
    <row r="1514" spans="1:8">
      <c r="A1514" t="s">
        <v>11</v>
      </c>
      <c r="B1514">
        <v>74103754</v>
      </c>
      <c r="C1514">
        <v>74104983</v>
      </c>
      <c r="D1514">
        <v>1229</v>
      </c>
      <c r="E1514" t="str">
        <f t="shared" si="23"/>
        <v>chr12:74103754-74104983</v>
      </c>
      <c r="H1514" t="s">
        <v>29</v>
      </c>
    </row>
    <row r="1515" spans="1:8">
      <c r="A1515" t="s">
        <v>15</v>
      </c>
      <c r="B1515">
        <v>89254619</v>
      </c>
      <c r="C1515">
        <v>89255848</v>
      </c>
      <c r="D1515">
        <v>1229</v>
      </c>
      <c r="E1515" t="str">
        <f t="shared" si="23"/>
        <v>chr16:89254619-89255848</v>
      </c>
      <c r="H1515" t="s">
        <v>29</v>
      </c>
    </row>
    <row r="1516" spans="1:8">
      <c r="A1516" t="s">
        <v>16</v>
      </c>
      <c r="B1516">
        <v>77407936</v>
      </c>
      <c r="C1516">
        <v>77409164</v>
      </c>
      <c r="D1516">
        <v>1228</v>
      </c>
      <c r="E1516" t="str">
        <f t="shared" si="23"/>
        <v>chr17:77407936-77409164</v>
      </c>
      <c r="H1516" t="s">
        <v>29</v>
      </c>
    </row>
    <row r="1517" spans="1:8">
      <c r="A1517" t="s">
        <v>20</v>
      </c>
      <c r="B1517">
        <v>30519452</v>
      </c>
      <c r="C1517">
        <v>30520680</v>
      </c>
      <c r="D1517">
        <v>1228</v>
      </c>
      <c r="E1517" t="str">
        <f t="shared" si="23"/>
        <v>chr21:30519452-30520680</v>
      </c>
      <c r="H1517" t="s">
        <v>29</v>
      </c>
    </row>
    <row r="1518" spans="1:8">
      <c r="A1518" t="s">
        <v>0</v>
      </c>
      <c r="B1518">
        <v>22904791</v>
      </c>
      <c r="C1518">
        <v>22906018</v>
      </c>
      <c r="D1518">
        <v>1227</v>
      </c>
      <c r="E1518" t="str">
        <f t="shared" si="23"/>
        <v>chr1:22904791-22906018</v>
      </c>
      <c r="G1518" t="s">
        <v>29</v>
      </c>
      <c r="H1518" t="s">
        <v>29</v>
      </c>
    </row>
    <row r="1519" spans="1:8">
      <c r="A1519" t="s">
        <v>2</v>
      </c>
      <c r="B1519">
        <v>180867477</v>
      </c>
      <c r="C1519">
        <v>180868704</v>
      </c>
      <c r="D1519">
        <v>1227</v>
      </c>
      <c r="E1519" t="str">
        <f t="shared" si="23"/>
        <v>chr3:180867477-180868704</v>
      </c>
      <c r="H1519" t="s">
        <v>29</v>
      </c>
    </row>
    <row r="1520" spans="1:8">
      <c r="A1520" t="s">
        <v>22</v>
      </c>
      <c r="B1520">
        <v>288920</v>
      </c>
      <c r="C1520">
        <v>290147</v>
      </c>
      <c r="D1520">
        <v>1227</v>
      </c>
      <c r="E1520" t="str">
        <f t="shared" si="23"/>
        <v>chrX:288920-290147</v>
      </c>
      <c r="H1520" t="s">
        <v>29</v>
      </c>
    </row>
    <row r="1521" spans="1:8">
      <c r="A1521" t="s">
        <v>23</v>
      </c>
      <c r="B1521">
        <v>238920</v>
      </c>
      <c r="C1521">
        <v>240147</v>
      </c>
      <c r="D1521">
        <v>1227</v>
      </c>
      <c r="E1521" t="str">
        <f t="shared" si="23"/>
        <v>chrY:238920-240147</v>
      </c>
      <c r="H1521" t="s">
        <v>29</v>
      </c>
    </row>
    <row r="1522" spans="1:8">
      <c r="A1522" t="s">
        <v>9</v>
      </c>
      <c r="B1522">
        <v>81136736</v>
      </c>
      <c r="C1522">
        <v>81137962</v>
      </c>
      <c r="D1522">
        <v>1226</v>
      </c>
      <c r="E1522" t="str">
        <f t="shared" si="23"/>
        <v>chr10:81136736-81137962</v>
      </c>
      <c r="H1522" t="s">
        <v>29</v>
      </c>
    </row>
    <row r="1523" spans="1:8">
      <c r="A1523" t="s">
        <v>18</v>
      </c>
      <c r="B1523">
        <v>55959300</v>
      </c>
      <c r="C1523">
        <v>55960526</v>
      </c>
      <c r="D1523">
        <v>1226</v>
      </c>
      <c r="E1523" t="str">
        <f t="shared" si="23"/>
        <v>chr19:55959300-55960526</v>
      </c>
      <c r="H1523" t="s">
        <v>29</v>
      </c>
    </row>
    <row r="1524" spans="1:8">
      <c r="A1524" t="s">
        <v>3</v>
      </c>
      <c r="B1524">
        <v>151341364</v>
      </c>
      <c r="C1524">
        <v>151342587</v>
      </c>
      <c r="D1524">
        <v>1223</v>
      </c>
      <c r="E1524" t="str">
        <f t="shared" si="23"/>
        <v>chr4:151341364-151342587</v>
      </c>
      <c r="H1524" t="s">
        <v>29</v>
      </c>
    </row>
    <row r="1525" spans="1:8">
      <c r="A1525" t="s">
        <v>5</v>
      </c>
      <c r="B1525">
        <v>170049773</v>
      </c>
      <c r="C1525">
        <v>170050996</v>
      </c>
      <c r="D1525">
        <v>1223</v>
      </c>
      <c r="E1525" t="str">
        <f t="shared" si="23"/>
        <v>chr6:170049773-170050996</v>
      </c>
      <c r="H1525" t="s">
        <v>29</v>
      </c>
    </row>
    <row r="1526" spans="1:8">
      <c r="A1526" t="s">
        <v>6</v>
      </c>
      <c r="B1526">
        <v>11219328</v>
      </c>
      <c r="C1526">
        <v>11220550</v>
      </c>
      <c r="D1526">
        <v>1222</v>
      </c>
      <c r="E1526" t="str">
        <f t="shared" si="23"/>
        <v>chr7:11219328-11220550</v>
      </c>
      <c r="H1526" t="s">
        <v>29</v>
      </c>
    </row>
    <row r="1527" spans="1:8">
      <c r="A1527" t="s">
        <v>9</v>
      </c>
      <c r="B1527">
        <v>18845008</v>
      </c>
      <c r="C1527">
        <v>18846230</v>
      </c>
      <c r="D1527">
        <v>1222</v>
      </c>
      <c r="E1527" t="str">
        <f t="shared" si="23"/>
        <v>chr10:18845008-18846230</v>
      </c>
      <c r="G1527" t="s">
        <v>29</v>
      </c>
      <c r="H1527" t="s">
        <v>29</v>
      </c>
    </row>
    <row r="1528" spans="1:8">
      <c r="A1528" t="s">
        <v>13</v>
      </c>
      <c r="B1528">
        <v>20704465</v>
      </c>
      <c r="C1528">
        <v>20705687</v>
      </c>
      <c r="D1528">
        <v>1222</v>
      </c>
      <c r="E1528" t="str">
        <f t="shared" si="23"/>
        <v>chr14:20704465-20705687</v>
      </c>
      <c r="G1528" t="s">
        <v>29</v>
      </c>
      <c r="H1528" t="s">
        <v>29</v>
      </c>
    </row>
    <row r="1529" spans="1:8">
      <c r="A1529" t="s">
        <v>16</v>
      </c>
      <c r="B1529">
        <v>37102182</v>
      </c>
      <c r="C1529">
        <v>37103404</v>
      </c>
      <c r="D1529">
        <v>1222</v>
      </c>
      <c r="E1529" t="str">
        <f t="shared" si="23"/>
        <v>chr17:37102182-37103404</v>
      </c>
      <c r="H1529" t="s">
        <v>29</v>
      </c>
    </row>
    <row r="1530" spans="1:8">
      <c r="A1530" t="s">
        <v>6</v>
      </c>
      <c r="B1530">
        <v>47513554</v>
      </c>
      <c r="C1530">
        <v>47514775</v>
      </c>
      <c r="D1530">
        <v>1221</v>
      </c>
      <c r="E1530" t="str">
        <f t="shared" si="23"/>
        <v>chr7:47513554-47514775</v>
      </c>
      <c r="H1530" t="s">
        <v>29</v>
      </c>
    </row>
    <row r="1531" spans="1:8">
      <c r="A1531" t="s">
        <v>9</v>
      </c>
      <c r="B1531">
        <v>134525562</v>
      </c>
      <c r="C1531">
        <v>134526783</v>
      </c>
      <c r="D1531">
        <v>1221</v>
      </c>
      <c r="E1531" t="str">
        <f t="shared" si="23"/>
        <v>chr10:134525562-134526783</v>
      </c>
      <c r="H1531" t="s">
        <v>29</v>
      </c>
    </row>
    <row r="1532" spans="1:8">
      <c r="A1532" t="s">
        <v>16</v>
      </c>
      <c r="B1532">
        <v>205348</v>
      </c>
      <c r="C1532">
        <v>206569</v>
      </c>
      <c r="D1532">
        <v>1221</v>
      </c>
      <c r="E1532" t="str">
        <f t="shared" si="23"/>
        <v>chr17:205348-206569</v>
      </c>
      <c r="H1532" t="s">
        <v>29</v>
      </c>
    </row>
    <row r="1533" spans="1:8">
      <c r="A1533" t="s">
        <v>0</v>
      </c>
      <c r="B1533">
        <v>248546463</v>
      </c>
      <c r="C1533">
        <v>248547683</v>
      </c>
      <c r="D1533">
        <v>1220</v>
      </c>
      <c r="E1533" t="str">
        <f t="shared" si="23"/>
        <v>chr1:248546463-248547683</v>
      </c>
    </row>
    <row r="1534" spans="1:8">
      <c r="A1534" t="s">
        <v>8</v>
      </c>
      <c r="B1534">
        <v>91984678</v>
      </c>
      <c r="C1534">
        <v>91985898</v>
      </c>
      <c r="D1534">
        <v>1220</v>
      </c>
      <c r="E1534" t="str">
        <f t="shared" si="23"/>
        <v>chr9:91984678-91985898</v>
      </c>
      <c r="H1534" t="s">
        <v>29</v>
      </c>
    </row>
    <row r="1535" spans="1:8">
      <c r="A1535" t="s">
        <v>10</v>
      </c>
      <c r="B1535">
        <v>3674942</v>
      </c>
      <c r="C1535">
        <v>3676162</v>
      </c>
      <c r="D1535">
        <v>1220</v>
      </c>
      <c r="E1535" t="str">
        <f t="shared" si="23"/>
        <v>chr11:3674942-3676162</v>
      </c>
      <c r="H1535" t="s">
        <v>29</v>
      </c>
    </row>
    <row r="1536" spans="1:8">
      <c r="A1536" t="s">
        <v>11</v>
      </c>
      <c r="B1536">
        <v>87879295</v>
      </c>
      <c r="C1536">
        <v>87880515</v>
      </c>
      <c r="D1536">
        <v>1220</v>
      </c>
      <c r="E1536" t="str">
        <f t="shared" si="23"/>
        <v>chr12:87879295-87880515</v>
      </c>
      <c r="H1536" t="s">
        <v>29</v>
      </c>
    </row>
    <row r="1537" spans="1:8">
      <c r="A1537" t="s">
        <v>1</v>
      </c>
      <c r="B1537">
        <v>102619357</v>
      </c>
      <c r="C1537">
        <v>102620576</v>
      </c>
      <c r="D1537">
        <v>1219</v>
      </c>
      <c r="E1537" t="str">
        <f t="shared" si="23"/>
        <v>chr2:102619357-102620576</v>
      </c>
      <c r="H1537" t="s">
        <v>29</v>
      </c>
    </row>
    <row r="1538" spans="1:8">
      <c r="A1538" t="s">
        <v>21</v>
      </c>
      <c r="B1538">
        <v>18686835</v>
      </c>
      <c r="C1538">
        <v>18688054</v>
      </c>
      <c r="D1538">
        <v>1219</v>
      </c>
      <c r="E1538" t="str">
        <f t="shared" si="23"/>
        <v>chr22:18686835-18688054</v>
      </c>
      <c r="H1538" t="s">
        <v>29</v>
      </c>
    </row>
    <row r="1539" spans="1:8">
      <c r="A1539" t="s">
        <v>0</v>
      </c>
      <c r="B1539">
        <v>2768483</v>
      </c>
      <c r="C1539">
        <v>2769701</v>
      </c>
      <c r="D1539">
        <v>1218</v>
      </c>
      <c r="E1539" t="str">
        <f t="shared" si="23"/>
        <v>chr1:2768483-2769701</v>
      </c>
      <c r="H1539" t="s">
        <v>29</v>
      </c>
    </row>
    <row r="1540" spans="1:8">
      <c r="A1540" t="s">
        <v>7</v>
      </c>
      <c r="B1540">
        <v>143515824</v>
      </c>
      <c r="C1540">
        <v>143517042</v>
      </c>
      <c r="D1540">
        <v>1218</v>
      </c>
      <c r="E1540" t="str">
        <f t="shared" ref="E1540:E1603" si="24">CONCATENATE(A1540,":",B1540,"-",C1540)</f>
        <v>chr8:143515824-143517042</v>
      </c>
      <c r="H1540" t="s">
        <v>29</v>
      </c>
    </row>
    <row r="1541" spans="1:8">
      <c r="A1541" t="s">
        <v>11</v>
      </c>
      <c r="B1541">
        <v>128673185</v>
      </c>
      <c r="C1541">
        <v>128674403</v>
      </c>
      <c r="D1541">
        <v>1218</v>
      </c>
      <c r="E1541" t="str">
        <f t="shared" si="24"/>
        <v>chr12:128673185-128674403</v>
      </c>
      <c r="H1541" t="s">
        <v>29</v>
      </c>
    </row>
    <row r="1542" spans="1:8">
      <c r="A1542" t="s">
        <v>0</v>
      </c>
      <c r="B1542">
        <v>176101483</v>
      </c>
      <c r="C1542">
        <v>176102700</v>
      </c>
      <c r="D1542">
        <v>1217</v>
      </c>
      <c r="E1542" t="str">
        <f t="shared" si="24"/>
        <v>chr1:176101483-176102700</v>
      </c>
      <c r="H1542" t="s">
        <v>29</v>
      </c>
    </row>
    <row r="1543" spans="1:8">
      <c r="A1543" t="s">
        <v>9</v>
      </c>
      <c r="B1543">
        <v>127831284</v>
      </c>
      <c r="C1543">
        <v>127832501</v>
      </c>
      <c r="D1543">
        <v>1217</v>
      </c>
      <c r="E1543" t="str">
        <f t="shared" si="24"/>
        <v>chr10:127831284-127832501</v>
      </c>
      <c r="H1543" t="s">
        <v>29</v>
      </c>
    </row>
    <row r="1544" spans="1:8">
      <c r="A1544" t="s">
        <v>22</v>
      </c>
      <c r="B1544">
        <v>14419205</v>
      </c>
      <c r="C1544">
        <v>14420422</v>
      </c>
      <c r="D1544">
        <v>1217</v>
      </c>
      <c r="E1544" t="str">
        <f t="shared" si="24"/>
        <v>chrX:14419205-14420422</v>
      </c>
      <c r="H1544" t="s">
        <v>29</v>
      </c>
    </row>
    <row r="1545" spans="1:8">
      <c r="A1545" t="s">
        <v>1</v>
      </c>
      <c r="B1545">
        <v>226647069</v>
      </c>
      <c r="C1545">
        <v>226648285</v>
      </c>
      <c r="D1545">
        <v>1216</v>
      </c>
      <c r="E1545" t="str">
        <f t="shared" si="24"/>
        <v>chr2:226647069-226648285</v>
      </c>
      <c r="H1545" t="s">
        <v>29</v>
      </c>
    </row>
    <row r="1546" spans="1:8">
      <c r="A1546" t="s">
        <v>3</v>
      </c>
      <c r="B1546">
        <v>1388283</v>
      </c>
      <c r="C1546">
        <v>1389499</v>
      </c>
      <c r="D1546">
        <v>1216</v>
      </c>
      <c r="E1546" t="str">
        <f t="shared" si="24"/>
        <v>chr4:1388283-1389499</v>
      </c>
      <c r="H1546" t="s">
        <v>29</v>
      </c>
    </row>
    <row r="1547" spans="1:8">
      <c r="A1547" t="s">
        <v>3</v>
      </c>
      <c r="B1547">
        <v>5318104</v>
      </c>
      <c r="C1547">
        <v>5319320</v>
      </c>
      <c r="D1547">
        <v>1216</v>
      </c>
      <c r="E1547" t="str">
        <f t="shared" si="24"/>
        <v>chr4:5318104-5319320</v>
      </c>
      <c r="H1547" t="s">
        <v>29</v>
      </c>
    </row>
    <row r="1548" spans="1:8">
      <c r="A1548" t="s">
        <v>4</v>
      </c>
      <c r="B1548">
        <v>44688092</v>
      </c>
      <c r="C1548">
        <v>44689308</v>
      </c>
      <c r="D1548">
        <v>1216</v>
      </c>
      <c r="E1548" t="str">
        <f t="shared" si="24"/>
        <v>chr5:44688092-44689308</v>
      </c>
      <c r="H1548" t="s">
        <v>29</v>
      </c>
    </row>
    <row r="1549" spans="1:8">
      <c r="A1549" t="s">
        <v>18</v>
      </c>
      <c r="B1549">
        <v>815874</v>
      </c>
      <c r="C1549">
        <v>817090</v>
      </c>
      <c r="D1549">
        <v>1216</v>
      </c>
      <c r="E1549" t="str">
        <f t="shared" si="24"/>
        <v>chr19:815874-817090</v>
      </c>
      <c r="H1549" t="s">
        <v>29</v>
      </c>
    </row>
    <row r="1550" spans="1:8">
      <c r="A1550" t="s">
        <v>21</v>
      </c>
      <c r="B1550">
        <v>20151066</v>
      </c>
      <c r="C1550">
        <v>20152282</v>
      </c>
      <c r="D1550">
        <v>1216</v>
      </c>
      <c r="E1550" t="str">
        <f t="shared" si="24"/>
        <v>chr22:20151066-20152282</v>
      </c>
      <c r="H1550" t="s">
        <v>29</v>
      </c>
    </row>
    <row r="1551" spans="1:8">
      <c r="A1551" t="s">
        <v>2</v>
      </c>
      <c r="B1551">
        <v>98407208</v>
      </c>
      <c r="C1551">
        <v>98408423</v>
      </c>
      <c r="D1551">
        <v>1215</v>
      </c>
      <c r="E1551" t="str">
        <f t="shared" si="24"/>
        <v>chr3:98407208-98408423</v>
      </c>
      <c r="H1551" t="s">
        <v>29</v>
      </c>
    </row>
    <row r="1552" spans="1:8">
      <c r="A1552" t="s">
        <v>3</v>
      </c>
      <c r="B1552">
        <v>6127252</v>
      </c>
      <c r="C1552">
        <v>6128467</v>
      </c>
      <c r="D1552">
        <v>1215</v>
      </c>
      <c r="E1552" t="str">
        <f t="shared" si="24"/>
        <v>chr4:6127252-6128467</v>
      </c>
      <c r="H1552" t="s">
        <v>29</v>
      </c>
    </row>
    <row r="1553" spans="1:8">
      <c r="A1553" t="s">
        <v>18</v>
      </c>
      <c r="B1553">
        <v>3172521</v>
      </c>
      <c r="C1553">
        <v>3173736</v>
      </c>
      <c r="D1553">
        <v>1215</v>
      </c>
      <c r="E1553" t="str">
        <f t="shared" si="24"/>
        <v>chr19:3172521-3173736</v>
      </c>
    </row>
    <row r="1554" spans="1:8">
      <c r="A1554" t="s">
        <v>20</v>
      </c>
      <c r="B1554">
        <v>45836593</v>
      </c>
      <c r="C1554">
        <v>45837808</v>
      </c>
      <c r="D1554">
        <v>1215</v>
      </c>
      <c r="E1554" t="str">
        <f t="shared" si="24"/>
        <v>chr21:45836593-45837808</v>
      </c>
    </row>
    <row r="1555" spans="1:8">
      <c r="A1555" t="s">
        <v>11</v>
      </c>
      <c r="B1555">
        <v>75008842</v>
      </c>
      <c r="C1555">
        <v>75010056</v>
      </c>
      <c r="D1555">
        <v>1214</v>
      </c>
      <c r="E1555" t="str">
        <f t="shared" si="24"/>
        <v>chr12:75008842-75010056</v>
      </c>
      <c r="H1555" t="s">
        <v>29</v>
      </c>
    </row>
    <row r="1556" spans="1:8">
      <c r="A1556" t="s">
        <v>2</v>
      </c>
      <c r="B1556">
        <v>82513473</v>
      </c>
      <c r="C1556">
        <v>82514686</v>
      </c>
      <c r="D1556">
        <v>1213</v>
      </c>
      <c r="E1556" t="str">
        <f t="shared" si="24"/>
        <v>chr3:82513473-82514686</v>
      </c>
      <c r="H1556" t="s">
        <v>29</v>
      </c>
    </row>
    <row r="1557" spans="1:8">
      <c r="A1557" t="s">
        <v>3</v>
      </c>
      <c r="B1557">
        <v>151409945</v>
      </c>
      <c r="C1557">
        <v>151411158</v>
      </c>
      <c r="D1557">
        <v>1213</v>
      </c>
      <c r="E1557" t="str">
        <f t="shared" si="24"/>
        <v>chr4:151409945-151411158</v>
      </c>
      <c r="H1557" t="s">
        <v>29</v>
      </c>
    </row>
    <row r="1558" spans="1:8">
      <c r="A1558" t="s">
        <v>7</v>
      </c>
      <c r="B1558">
        <v>567299</v>
      </c>
      <c r="C1558">
        <v>568512</v>
      </c>
      <c r="D1558">
        <v>1213</v>
      </c>
      <c r="E1558" t="str">
        <f t="shared" si="24"/>
        <v>chr8:567299-568512</v>
      </c>
      <c r="G1558" t="s">
        <v>29</v>
      </c>
    </row>
    <row r="1559" spans="1:8">
      <c r="A1559" t="s">
        <v>7</v>
      </c>
      <c r="B1559">
        <v>69818206</v>
      </c>
      <c r="C1559">
        <v>69819419</v>
      </c>
      <c r="D1559">
        <v>1213</v>
      </c>
      <c r="E1559" t="str">
        <f t="shared" si="24"/>
        <v>chr8:69818206-69819419</v>
      </c>
      <c r="H1559" t="s">
        <v>29</v>
      </c>
    </row>
    <row r="1560" spans="1:8">
      <c r="A1560" t="s">
        <v>17</v>
      </c>
      <c r="B1560">
        <v>77590630</v>
      </c>
      <c r="C1560">
        <v>77591843</v>
      </c>
      <c r="D1560">
        <v>1213</v>
      </c>
      <c r="E1560" t="str">
        <f t="shared" si="24"/>
        <v>chr18:77590630-77591843</v>
      </c>
    </row>
    <row r="1561" spans="1:8">
      <c r="A1561" t="s">
        <v>18</v>
      </c>
      <c r="B1561">
        <v>55945590</v>
      </c>
      <c r="C1561">
        <v>55946803</v>
      </c>
      <c r="D1561">
        <v>1213</v>
      </c>
      <c r="E1561" t="str">
        <f t="shared" si="24"/>
        <v>chr19:55945590-55946803</v>
      </c>
      <c r="H1561" t="s">
        <v>29</v>
      </c>
    </row>
    <row r="1562" spans="1:8">
      <c r="A1562" t="s">
        <v>0</v>
      </c>
      <c r="B1562">
        <v>136134</v>
      </c>
      <c r="C1562">
        <v>137346</v>
      </c>
      <c r="D1562">
        <v>1212</v>
      </c>
      <c r="E1562" t="str">
        <f t="shared" si="24"/>
        <v>chr1:136134-137346</v>
      </c>
      <c r="G1562" t="s">
        <v>29</v>
      </c>
    </row>
    <row r="1563" spans="1:8">
      <c r="A1563" t="s">
        <v>5</v>
      </c>
      <c r="B1563">
        <v>169771813</v>
      </c>
      <c r="C1563">
        <v>169773025</v>
      </c>
      <c r="D1563">
        <v>1212</v>
      </c>
      <c r="E1563" t="str">
        <f t="shared" si="24"/>
        <v>chr6:169771813-169773025</v>
      </c>
      <c r="H1563" t="s">
        <v>29</v>
      </c>
    </row>
    <row r="1564" spans="1:8">
      <c r="A1564" t="s">
        <v>13</v>
      </c>
      <c r="B1564">
        <v>38569387</v>
      </c>
      <c r="C1564">
        <v>38570599</v>
      </c>
      <c r="D1564">
        <v>1212</v>
      </c>
      <c r="E1564" t="str">
        <f t="shared" si="24"/>
        <v>chr14:38569387-38570599</v>
      </c>
      <c r="H1564" t="s">
        <v>29</v>
      </c>
    </row>
    <row r="1565" spans="1:8">
      <c r="A1565" t="s">
        <v>2</v>
      </c>
      <c r="B1565">
        <v>5582080</v>
      </c>
      <c r="C1565">
        <v>5583291</v>
      </c>
      <c r="D1565">
        <v>1211</v>
      </c>
      <c r="E1565" t="str">
        <f t="shared" si="24"/>
        <v>chr3:5582080-5583291</v>
      </c>
      <c r="H1565" t="s">
        <v>29</v>
      </c>
    </row>
    <row r="1566" spans="1:8">
      <c r="A1566" t="s">
        <v>6</v>
      </c>
      <c r="B1566">
        <v>154675510</v>
      </c>
      <c r="C1566">
        <v>154676721</v>
      </c>
      <c r="D1566">
        <v>1211</v>
      </c>
      <c r="E1566" t="str">
        <f t="shared" si="24"/>
        <v>chr7:154675510-154676721</v>
      </c>
      <c r="H1566" t="s">
        <v>29</v>
      </c>
    </row>
    <row r="1567" spans="1:8">
      <c r="A1567" t="s">
        <v>8</v>
      </c>
      <c r="B1567">
        <v>136428724</v>
      </c>
      <c r="C1567">
        <v>136429935</v>
      </c>
      <c r="D1567">
        <v>1211</v>
      </c>
      <c r="E1567" t="str">
        <f t="shared" si="24"/>
        <v>chr9:136428724-136429935</v>
      </c>
      <c r="H1567" t="s">
        <v>29</v>
      </c>
    </row>
    <row r="1568" spans="1:8">
      <c r="A1568" t="s">
        <v>4</v>
      </c>
      <c r="B1568">
        <v>15394509</v>
      </c>
      <c r="C1568">
        <v>15395719</v>
      </c>
      <c r="D1568">
        <v>1210</v>
      </c>
      <c r="E1568" t="str">
        <f t="shared" si="24"/>
        <v>chr5:15394509-15395719</v>
      </c>
      <c r="G1568" t="s">
        <v>29</v>
      </c>
      <c r="H1568" t="s">
        <v>29</v>
      </c>
    </row>
    <row r="1569" spans="1:8">
      <c r="A1569" t="s">
        <v>9</v>
      </c>
      <c r="B1569">
        <v>18861404</v>
      </c>
      <c r="C1569">
        <v>18862614</v>
      </c>
      <c r="D1569">
        <v>1210</v>
      </c>
      <c r="E1569" t="str">
        <f t="shared" si="24"/>
        <v>chr10:18861404-18862614</v>
      </c>
      <c r="G1569" t="s">
        <v>29</v>
      </c>
      <c r="H1569" t="s">
        <v>29</v>
      </c>
    </row>
    <row r="1570" spans="1:8">
      <c r="A1570" t="s">
        <v>1</v>
      </c>
      <c r="B1570">
        <v>239685077</v>
      </c>
      <c r="C1570">
        <v>239686286</v>
      </c>
      <c r="D1570">
        <v>1209</v>
      </c>
      <c r="E1570" t="str">
        <f t="shared" si="24"/>
        <v>chr2:239685077-239686286</v>
      </c>
    </row>
    <row r="1571" spans="1:8">
      <c r="A1571" t="s">
        <v>8</v>
      </c>
      <c r="B1571">
        <v>126108995</v>
      </c>
      <c r="C1571">
        <v>126110204</v>
      </c>
      <c r="D1571">
        <v>1209</v>
      </c>
      <c r="E1571" t="str">
        <f t="shared" si="24"/>
        <v>chr9:126108995-126110204</v>
      </c>
      <c r="H1571" t="s">
        <v>29</v>
      </c>
    </row>
    <row r="1572" spans="1:8">
      <c r="A1572" t="s">
        <v>2</v>
      </c>
      <c r="B1572">
        <v>181083550</v>
      </c>
      <c r="C1572">
        <v>181084758</v>
      </c>
      <c r="D1572">
        <v>1208</v>
      </c>
      <c r="E1572" t="str">
        <f t="shared" si="24"/>
        <v>chr3:181083550-181084758</v>
      </c>
      <c r="H1572" t="s">
        <v>29</v>
      </c>
    </row>
    <row r="1573" spans="1:8">
      <c r="A1573" t="s">
        <v>18</v>
      </c>
      <c r="B1573">
        <v>16887729</v>
      </c>
      <c r="C1573">
        <v>16888937</v>
      </c>
      <c r="D1573">
        <v>1208</v>
      </c>
      <c r="E1573" t="str">
        <f t="shared" si="24"/>
        <v>chr19:16887729-16888937</v>
      </c>
      <c r="H1573" t="s">
        <v>29</v>
      </c>
    </row>
    <row r="1574" spans="1:8">
      <c r="A1574" t="s">
        <v>1</v>
      </c>
      <c r="B1574">
        <v>1682766</v>
      </c>
      <c r="C1574">
        <v>1683973</v>
      </c>
      <c r="D1574">
        <v>1207</v>
      </c>
      <c r="E1574" t="str">
        <f t="shared" si="24"/>
        <v>chr2:1682766-1683973</v>
      </c>
      <c r="H1574" t="s">
        <v>29</v>
      </c>
    </row>
    <row r="1575" spans="1:8">
      <c r="A1575" t="s">
        <v>2</v>
      </c>
      <c r="B1575">
        <v>141687052</v>
      </c>
      <c r="C1575">
        <v>141688259</v>
      </c>
      <c r="D1575">
        <v>1207</v>
      </c>
      <c r="E1575" t="str">
        <f t="shared" si="24"/>
        <v>chr3:141687052-141688259</v>
      </c>
      <c r="H1575" t="s">
        <v>29</v>
      </c>
    </row>
    <row r="1576" spans="1:8">
      <c r="A1576" t="s">
        <v>11</v>
      </c>
      <c r="B1576">
        <v>131790552</v>
      </c>
      <c r="C1576">
        <v>131791759</v>
      </c>
      <c r="D1576">
        <v>1207</v>
      </c>
      <c r="E1576" t="str">
        <f t="shared" si="24"/>
        <v>chr12:131790552-131791759</v>
      </c>
      <c r="H1576" t="s">
        <v>29</v>
      </c>
    </row>
    <row r="1577" spans="1:8">
      <c r="A1577" t="s">
        <v>1</v>
      </c>
      <c r="B1577">
        <v>127801165</v>
      </c>
      <c r="C1577">
        <v>127802371</v>
      </c>
      <c r="D1577">
        <v>1206</v>
      </c>
      <c r="E1577" t="str">
        <f t="shared" si="24"/>
        <v>chr2:127801165-127802371</v>
      </c>
      <c r="H1577" t="s">
        <v>29</v>
      </c>
    </row>
    <row r="1578" spans="1:8">
      <c r="A1578" t="s">
        <v>18</v>
      </c>
      <c r="B1578">
        <v>19798563</v>
      </c>
      <c r="C1578">
        <v>19799769</v>
      </c>
      <c r="D1578">
        <v>1206</v>
      </c>
      <c r="E1578" t="str">
        <f t="shared" si="24"/>
        <v>chr19:19798563-19799769</v>
      </c>
      <c r="H1578" t="s">
        <v>29</v>
      </c>
    </row>
    <row r="1579" spans="1:8">
      <c r="A1579" t="s">
        <v>3</v>
      </c>
      <c r="B1579">
        <v>183864385</v>
      </c>
      <c r="C1579">
        <v>183865590</v>
      </c>
      <c r="D1579">
        <v>1205</v>
      </c>
      <c r="E1579" t="str">
        <f t="shared" si="24"/>
        <v>chr4:183864385-183865590</v>
      </c>
      <c r="H1579" t="s">
        <v>29</v>
      </c>
    </row>
    <row r="1580" spans="1:8">
      <c r="A1580" t="s">
        <v>6</v>
      </c>
      <c r="B1580">
        <v>158882620</v>
      </c>
      <c r="C1580">
        <v>158883825</v>
      </c>
      <c r="D1580">
        <v>1205</v>
      </c>
      <c r="E1580" t="str">
        <f t="shared" si="24"/>
        <v>chr7:158882620-158883825</v>
      </c>
    </row>
    <row r="1581" spans="1:8">
      <c r="A1581" t="s">
        <v>9</v>
      </c>
      <c r="B1581">
        <v>19526350</v>
      </c>
      <c r="C1581">
        <v>19527555</v>
      </c>
      <c r="D1581">
        <v>1205</v>
      </c>
      <c r="E1581" t="str">
        <f t="shared" si="24"/>
        <v>chr10:19526350-19527555</v>
      </c>
      <c r="H1581" t="s">
        <v>29</v>
      </c>
    </row>
    <row r="1582" spans="1:8">
      <c r="A1582" t="s">
        <v>13</v>
      </c>
      <c r="B1582">
        <v>95724314</v>
      </c>
      <c r="C1582">
        <v>95725519</v>
      </c>
      <c r="D1582">
        <v>1205</v>
      </c>
      <c r="E1582" t="str">
        <f t="shared" si="24"/>
        <v>chr14:95724314-95725519</v>
      </c>
      <c r="H1582" t="s">
        <v>29</v>
      </c>
    </row>
    <row r="1583" spans="1:8">
      <c r="A1583" t="s">
        <v>0</v>
      </c>
      <c r="B1583">
        <v>2880956</v>
      </c>
      <c r="C1583">
        <v>2882160</v>
      </c>
      <c r="D1583">
        <v>1204</v>
      </c>
      <c r="E1583" t="str">
        <f t="shared" si="24"/>
        <v>chr1:2880956-2882160</v>
      </c>
      <c r="H1583" t="s">
        <v>29</v>
      </c>
    </row>
    <row r="1584" spans="1:8">
      <c r="A1584" t="s">
        <v>0</v>
      </c>
      <c r="B1584">
        <v>23004776</v>
      </c>
      <c r="C1584">
        <v>23005980</v>
      </c>
      <c r="D1584">
        <v>1204</v>
      </c>
      <c r="E1584" t="str">
        <f t="shared" si="24"/>
        <v>chr1:23004776-23005980</v>
      </c>
      <c r="G1584" t="s">
        <v>29</v>
      </c>
      <c r="H1584" t="s">
        <v>29</v>
      </c>
    </row>
    <row r="1585" spans="1:8">
      <c r="A1585" t="s">
        <v>16</v>
      </c>
      <c r="B1585">
        <v>105979</v>
      </c>
      <c r="C1585">
        <v>107182</v>
      </c>
      <c r="D1585">
        <v>1203</v>
      </c>
      <c r="E1585" t="str">
        <f t="shared" si="24"/>
        <v>chr17:105979-107182</v>
      </c>
      <c r="G1585" t="s">
        <v>29</v>
      </c>
      <c r="H1585" t="s">
        <v>29</v>
      </c>
    </row>
    <row r="1586" spans="1:8">
      <c r="A1586" t="s">
        <v>18</v>
      </c>
      <c r="B1586">
        <v>38241556</v>
      </c>
      <c r="C1586">
        <v>38242758</v>
      </c>
      <c r="D1586">
        <v>1202</v>
      </c>
      <c r="E1586" t="str">
        <f t="shared" si="24"/>
        <v>chr19:38241556-38242758</v>
      </c>
      <c r="G1586" t="s">
        <v>29</v>
      </c>
      <c r="H1586" t="s">
        <v>29</v>
      </c>
    </row>
    <row r="1587" spans="1:8">
      <c r="A1587" t="s">
        <v>9</v>
      </c>
      <c r="B1587">
        <v>12816961</v>
      </c>
      <c r="C1587">
        <v>12818162</v>
      </c>
      <c r="D1587">
        <v>1201</v>
      </c>
      <c r="E1587" t="str">
        <f t="shared" si="24"/>
        <v>chr10:12816961-12818162</v>
      </c>
      <c r="H1587" t="s">
        <v>29</v>
      </c>
    </row>
    <row r="1588" spans="1:8">
      <c r="A1588" t="s">
        <v>15</v>
      </c>
      <c r="B1588">
        <v>27149539</v>
      </c>
      <c r="C1588">
        <v>27150740</v>
      </c>
      <c r="D1588">
        <v>1201</v>
      </c>
      <c r="E1588" t="str">
        <f t="shared" si="24"/>
        <v>chr16:27149539-27150740</v>
      </c>
      <c r="H1588" t="s">
        <v>29</v>
      </c>
    </row>
    <row r="1589" spans="1:8">
      <c r="A1589" t="s">
        <v>1</v>
      </c>
      <c r="B1589">
        <v>178810801</v>
      </c>
      <c r="C1589">
        <v>178812001</v>
      </c>
      <c r="D1589">
        <v>1200</v>
      </c>
      <c r="E1589" t="str">
        <f t="shared" si="24"/>
        <v>chr2:178810801-178812001</v>
      </c>
      <c r="H1589" t="s">
        <v>29</v>
      </c>
    </row>
    <row r="1590" spans="1:8">
      <c r="A1590" t="s">
        <v>3</v>
      </c>
      <c r="B1590">
        <v>3614489</v>
      </c>
      <c r="C1590">
        <v>3615689</v>
      </c>
      <c r="D1590">
        <v>1200</v>
      </c>
      <c r="E1590" t="str">
        <f t="shared" si="24"/>
        <v>chr4:3614489-3615689</v>
      </c>
      <c r="H1590" t="s">
        <v>29</v>
      </c>
    </row>
    <row r="1591" spans="1:8">
      <c r="A1591" t="s">
        <v>6</v>
      </c>
      <c r="B1591">
        <v>157640075</v>
      </c>
      <c r="C1591">
        <v>157641275</v>
      </c>
      <c r="D1591">
        <v>1200</v>
      </c>
      <c r="E1591" t="str">
        <f t="shared" si="24"/>
        <v>chr7:157640075-157641275</v>
      </c>
    </row>
    <row r="1592" spans="1:8">
      <c r="A1592" t="s">
        <v>11</v>
      </c>
      <c r="B1592">
        <v>91170111</v>
      </c>
      <c r="C1592">
        <v>91171311</v>
      </c>
      <c r="D1592">
        <v>1200</v>
      </c>
      <c r="E1592" t="str">
        <f t="shared" si="24"/>
        <v>chr12:91170111-91171311</v>
      </c>
      <c r="H1592" t="s">
        <v>29</v>
      </c>
    </row>
    <row r="1593" spans="1:8">
      <c r="A1593" t="s">
        <v>17</v>
      </c>
      <c r="B1593">
        <v>13822936</v>
      </c>
      <c r="C1593">
        <v>13824136</v>
      </c>
      <c r="D1593">
        <v>1200</v>
      </c>
      <c r="E1593" t="str">
        <f t="shared" si="24"/>
        <v>chr18:13822936-13824136</v>
      </c>
      <c r="G1593" t="s">
        <v>29</v>
      </c>
      <c r="H1593" t="s">
        <v>29</v>
      </c>
    </row>
    <row r="1594" spans="1:8">
      <c r="A1594" t="s">
        <v>3</v>
      </c>
      <c r="B1594">
        <v>169076333</v>
      </c>
      <c r="C1594">
        <v>169077532</v>
      </c>
      <c r="D1594">
        <v>1199</v>
      </c>
      <c r="E1594" t="str">
        <f t="shared" si="24"/>
        <v>chr4:169076333-169077532</v>
      </c>
      <c r="H1594" t="s">
        <v>29</v>
      </c>
    </row>
    <row r="1595" spans="1:8">
      <c r="A1595" t="s">
        <v>11</v>
      </c>
      <c r="B1595">
        <v>95542146</v>
      </c>
      <c r="C1595">
        <v>95543345</v>
      </c>
      <c r="D1595">
        <v>1199</v>
      </c>
      <c r="E1595" t="str">
        <f t="shared" si="24"/>
        <v>chr12:95542146-95543345</v>
      </c>
      <c r="H1595" t="s">
        <v>29</v>
      </c>
    </row>
    <row r="1596" spans="1:8">
      <c r="A1596" t="s">
        <v>2</v>
      </c>
      <c r="B1596">
        <v>40125621</v>
      </c>
      <c r="C1596">
        <v>40126819</v>
      </c>
      <c r="D1596">
        <v>1198</v>
      </c>
      <c r="E1596" t="str">
        <f t="shared" si="24"/>
        <v>chr3:40125621-40126819</v>
      </c>
      <c r="H1596" t="s">
        <v>29</v>
      </c>
    </row>
    <row r="1597" spans="1:8">
      <c r="A1597" t="s">
        <v>8</v>
      </c>
      <c r="B1597">
        <v>140794709</v>
      </c>
      <c r="C1597">
        <v>140795907</v>
      </c>
      <c r="D1597">
        <v>1198</v>
      </c>
      <c r="E1597" t="str">
        <f t="shared" si="24"/>
        <v>chr9:140794709-140795907</v>
      </c>
      <c r="H1597" t="s">
        <v>29</v>
      </c>
    </row>
    <row r="1598" spans="1:8">
      <c r="A1598" t="s">
        <v>16</v>
      </c>
      <c r="B1598">
        <v>35117097</v>
      </c>
      <c r="C1598">
        <v>35118294</v>
      </c>
      <c r="D1598">
        <v>1197</v>
      </c>
      <c r="E1598" t="str">
        <f t="shared" si="24"/>
        <v>chr17:35117097-35118294</v>
      </c>
      <c r="H1598" t="s">
        <v>29</v>
      </c>
    </row>
    <row r="1599" spans="1:8">
      <c r="A1599" t="s">
        <v>20</v>
      </c>
      <c r="B1599">
        <v>19091471</v>
      </c>
      <c r="C1599">
        <v>19092668</v>
      </c>
      <c r="D1599">
        <v>1197</v>
      </c>
      <c r="E1599" t="str">
        <f t="shared" si="24"/>
        <v>chr21:19091471-19092668</v>
      </c>
      <c r="H1599" t="s">
        <v>29</v>
      </c>
    </row>
    <row r="1600" spans="1:8">
      <c r="A1600" t="s">
        <v>1</v>
      </c>
      <c r="B1600">
        <v>4648449</v>
      </c>
      <c r="C1600">
        <v>4649645</v>
      </c>
      <c r="D1600">
        <v>1196</v>
      </c>
      <c r="E1600" t="str">
        <f t="shared" si="24"/>
        <v>chr2:4648449-4649645</v>
      </c>
      <c r="H1600" t="s">
        <v>29</v>
      </c>
    </row>
    <row r="1601" spans="1:8">
      <c r="A1601" t="s">
        <v>2</v>
      </c>
      <c r="B1601">
        <v>123114630</v>
      </c>
      <c r="C1601">
        <v>123115826</v>
      </c>
      <c r="D1601">
        <v>1196</v>
      </c>
      <c r="E1601" t="str">
        <f t="shared" si="24"/>
        <v>chr3:123114630-123115826</v>
      </c>
      <c r="H1601" t="s">
        <v>29</v>
      </c>
    </row>
    <row r="1602" spans="1:8">
      <c r="A1602" t="s">
        <v>4</v>
      </c>
      <c r="B1602">
        <v>179275922</v>
      </c>
      <c r="C1602">
        <v>179277118</v>
      </c>
      <c r="D1602">
        <v>1196</v>
      </c>
      <c r="E1602" t="str">
        <f t="shared" si="24"/>
        <v>chr5:179275922-179277118</v>
      </c>
      <c r="H1602" t="s">
        <v>29</v>
      </c>
    </row>
    <row r="1603" spans="1:8">
      <c r="A1603" t="s">
        <v>1</v>
      </c>
      <c r="B1603">
        <v>130492764</v>
      </c>
      <c r="C1603">
        <v>130493959</v>
      </c>
      <c r="D1603">
        <v>1195</v>
      </c>
      <c r="E1603" t="str">
        <f t="shared" si="24"/>
        <v>chr2:130492764-130493959</v>
      </c>
      <c r="H1603" t="s">
        <v>29</v>
      </c>
    </row>
    <row r="1604" spans="1:8">
      <c r="A1604" t="s">
        <v>3</v>
      </c>
      <c r="B1604">
        <v>115441411</v>
      </c>
      <c r="C1604">
        <v>115442606</v>
      </c>
      <c r="D1604">
        <v>1195</v>
      </c>
      <c r="E1604" t="str">
        <f t="shared" ref="E1604:E1667" si="25">CONCATENATE(A1604,":",B1604,"-",C1604)</f>
        <v>chr4:115441411-115442606</v>
      </c>
      <c r="H1604" t="s">
        <v>29</v>
      </c>
    </row>
    <row r="1605" spans="1:8">
      <c r="A1605" t="s">
        <v>4</v>
      </c>
      <c r="B1605">
        <v>1458760</v>
      </c>
      <c r="C1605">
        <v>1459955</v>
      </c>
      <c r="D1605">
        <v>1195</v>
      </c>
      <c r="E1605" t="str">
        <f t="shared" si="25"/>
        <v>chr5:1458760-1459955</v>
      </c>
      <c r="H1605" t="s">
        <v>29</v>
      </c>
    </row>
    <row r="1606" spans="1:8">
      <c r="A1606" t="s">
        <v>15</v>
      </c>
      <c r="B1606">
        <v>85379402</v>
      </c>
      <c r="C1606">
        <v>85380596</v>
      </c>
      <c r="D1606">
        <v>1194</v>
      </c>
      <c r="E1606" t="str">
        <f t="shared" si="25"/>
        <v>chr16:85379402-85380596</v>
      </c>
      <c r="H1606" t="s">
        <v>29</v>
      </c>
    </row>
    <row r="1607" spans="1:8">
      <c r="A1607" t="s">
        <v>6</v>
      </c>
      <c r="B1607">
        <v>158119132</v>
      </c>
      <c r="C1607">
        <v>158120325</v>
      </c>
      <c r="D1607">
        <v>1193</v>
      </c>
      <c r="E1607" t="str">
        <f t="shared" si="25"/>
        <v>chr7:158119132-158120325</v>
      </c>
      <c r="H1607" t="s">
        <v>29</v>
      </c>
    </row>
    <row r="1608" spans="1:8">
      <c r="A1608" t="s">
        <v>4</v>
      </c>
      <c r="B1608">
        <v>176018510</v>
      </c>
      <c r="C1608">
        <v>176019702</v>
      </c>
      <c r="D1608">
        <v>1192</v>
      </c>
      <c r="E1608" t="str">
        <f t="shared" si="25"/>
        <v>chr5:176018510-176019702</v>
      </c>
      <c r="H1608" t="s">
        <v>29</v>
      </c>
    </row>
    <row r="1609" spans="1:8">
      <c r="A1609" t="s">
        <v>11</v>
      </c>
      <c r="B1609">
        <v>110246455</v>
      </c>
      <c r="C1609">
        <v>110247647</v>
      </c>
      <c r="D1609">
        <v>1192</v>
      </c>
      <c r="E1609" t="str">
        <f t="shared" si="25"/>
        <v>chr12:110246455-110247647</v>
      </c>
      <c r="H1609" t="s">
        <v>29</v>
      </c>
    </row>
    <row r="1610" spans="1:8">
      <c r="A1610" t="s">
        <v>3</v>
      </c>
      <c r="B1610">
        <v>45027619</v>
      </c>
      <c r="C1610">
        <v>45028809</v>
      </c>
      <c r="D1610">
        <v>1190</v>
      </c>
      <c r="E1610" t="str">
        <f t="shared" si="25"/>
        <v>chr4:45027619-45028809</v>
      </c>
      <c r="H1610" t="s">
        <v>29</v>
      </c>
    </row>
    <row r="1611" spans="1:8">
      <c r="A1611" t="s">
        <v>16</v>
      </c>
      <c r="B1611">
        <v>77458905</v>
      </c>
      <c r="C1611">
        <v>77460095</v>
      </c>
      <c r="D1611">
        <v>1190</v>
      </c>
      <c r="E1611" t="str">
        <f t="shared" si="25"/>
        <v>chr17:77458905-77460095</v>
      </c>
      <c r="H1611" t="s">
        <v>29</v>
      </c>
    </row>
    <row r="1612" spans="1:8">
      <c r="A1612" t="s">
        <v>20</v>
      </c>
      <c r="B1612">
        <v>9551236</v>
      </c>
      <c r="C1612">
        <v>9552426</v>
      </c>
      <c r="D1612">
        <v>1190</v>
      </c>
      <c r="E1612" t="str">
        <f t="shared" si="25"/>
        <v>chr21:9551236-9552426</v>
      </c>
      <c r="H1612" t="s">
        <v>29</v>
      </c>
    </row>
    <row r="1613" spans="1:8">
      <c r="A1613" t="s">
        <v>0</v>
      </c>
      <c r="B1613">
        <v>160163653</v>
      </c>
      <c r="C1613">
        <v>160164842</v>
      </c>
      <c r="D1613">
        <v>1189</v>
      </c>
      <c r="E1613" t="str">
        <f t="shared" si="25"/>
        <v>chr1:160163653-160164842</v>
      </c>
      <c r="H1613" t="s">
        <v>29</v>
      </c>
    </row>
    <row r="1614" spans="1:8">
      <c r="A1614" t="s">
        <v>4</v>
      </c>
      <c r="B1614">
        <v>12056820</v>
      </c>
      <c r="C1614">
        <v>12058009</v>
      </c>
      <c r="D1614">
        <v>1189</v>
      </c>
      <c r="E1614" t="str">
        <f t="shared" si="25"/>
        <v>chr5:12056820-12058009</v>
      </c>
    </row>
    <row r="1615" spans="1:8">
      <c r="A1615" t="s">
        <v>5</v>
      </c>
      <c r="B1615">
        <v>81330659</v>
      </c>
      <c r="C1615">
        <v>81331848</v>
      </c>
      <c r="D1615">
        <v>1189</v>
      </c>
      <c r="E1615" t="str">
        <f t="shared" si="25"/>
        <v>chr6:81330659-81331848</v>
      </c>
      <c r="H1615" t="s">
        <v>29</v>
      </c>
    </row>
    <row r="1616" spans="1:8">
      <c r="A1616" t="s">
        <v>9</v>
      </c>
      <c r="B1616">
        <v>59452683</v>
      </c>
      <c r="C1616">
        <v>59453872</v>
      </c>
      <c r="D1616">
        <v>1189</v>
      </c>
      <c r="E1616" t="str">
        <f t="shared" si="25"/>
        <v>chr10:59452683-59453872</v>
      </c>
      <c r="H1616" t="s">
        <v>29</v>
      </c>
    </row>
    <row r="1617" spans="1:8">
      <c r="A1617" t="s">
        <v>9</v>
      </c>
      <c r="B1617">
        <v>133771891</v>
      </c>
      <c r="C1617">
        <v>133773080</v>
      </c>
      <c r="D1617">
        <v>1189</v>
      </c>
      <c r="E1617" t="str">
        <f t="shared" si="25"/>
        <v>chr10:133771891-133773080</v>
      </c>
    </row>
    <row r="1618" spans="1:8">
      <c r="A1618" t="s">
        <v>15</v>
      </c>
      <c r="B1618">
        <v>34176022</v>
      </c>
      <c r="C1618">
        <v>34177211</v>
      </c>
      <c r="D1618">
        <v>1189</v>
      </c>
      <c r="E1618" t="str">
        <f t="shared" si="25"/>
        <v>chr16:34176022-34177211</v>
      </c>
      <c r="H1618" t="s">
        <v>29</v>
      </c>
    </row>
    <row r="1619" spans="1:8">
      <c r="A1619" t="s">
        <v>0</v>
      </c>
      <c r="B1619">
        <v>207097029</v>
      </c>
      <c r="C1619">
        <v>207098217</v>
      </c>
      <c r="D1619">
        <v>1188</v>
      </c>
      <c r="E1619" t="str">
        <f t="shared" si="25"/>
        <v>chr1:207097029-207098217</v>
      </c>
      <c r="H1619" t="s">
        <v>29</v>
      </c>
    </row>
    <row r="1620" spans="1:8">
      <c r="A1620" t="s">
        <v>1</v>
      </c>
      <c r="B1620">
        <v>1999814</v>
      </c>
      <c r="C1620">
        <v>2001002</v>
      </c>
      <c r="D1620">
        <v>1188</v>
      </c>
      <c r="E1620" t="str">
        <f t="shared" si="25"/>
        <v>chr2:1999814-2001002</v>
      </c>
      <c r="H1620" t="s">
        <v>29</v>
      </c>
    </row>
    <row r="1621" spans="1:8">
      <c r="A1621" t="s">
        <v>3</v>
      </c>
      <c r="B1621">
        <v>80273591</v>
      </c>
      <c r="C1621">
        <v>80274778</v>
      </c>
      <c r="D1621">
        <v>1187</v>
      </c>
      <c r="E1621" t="str">
        <f t="shared" si="25"/>
        <v>chr4:80273591-80274778</v>
      </c>
      <c r="H1621" t="s">
        <v>29</v>
      </c>
    </row>
    <row r="1622" spans="1:8">
      <c r="A1622" t="s">
        <v>5</v>
      </c>
      <c r="B1622">
        <v>154845665</v>
      </c>
      <c r="C1622">
        <v>154846852</v>
      </c>
      <c r="D1622">
        <v>1187</v>
      </c>
      <c r="E1622" t="str">
        <f t="shared" si="25"/>
        <v>chr6:154845665-154846852</v>
      </c>
      <c r="H1622" t="s">
        <v>29</v>
      </c>
    </row>
    <row r="1623" spans="1:8">
      <c r="A1623" t="s">
        <v>5</v>
      </c>
      <c r="B1623">
        <v>167162103</v>
      </c>
      <c r="C1623">
        <v>167163290</v>
      </c>
      <c r="D1623">
        <v>1187</v>
      </c>
      <c r="E1623" t="str">
        <f t="shared" si="25"/>
        <v>chr6:167162103-167163290</v>
      </c>
    </row>
    <row r="1624" spans="1:8">
      <c r="A1624" t="s">
        <v>10</v>
      </c>
      <c r="B1624">
        <v>2217377</v>
      </c>
      <c r="C1624">
        <v>2218564</v>
      </c>
      <c r="D1624">
        <v>1187</v>
      </c>
      <c r="E1624" t="str">
        <f t="shared" si="25"/>
        <v>chr11:2217377-2218564</v>
      </c>
      <c r="H1624" t="s">
        <v>29</v>
      </c>
    </row>
    <row r="1625" spans="1:8">
      <c r="A1625" t="s">
        <v>15</v>
      </c>
      <c r="B1625">
        <v>6822812</v>
      </c>
      <c r="C1625">
        <v>6823998</v>
      </c>
      <c r="D1625">
        <v>1186</v>
      </c>
      <c r="E1625" t="str">
        <f t="shared" si="25"/>
        <v>chr16:6822812-6823998</v>
      </c>
      <c r="H1625" t="s">
        <v>29</v>
      </c>
    </row>
    <row r="1626" spans="1:8">
      <c r="A1626" t="s">
        <v>15</v>
      </c>
      <c r="B1626">
        <v>81648219</v>
      </c>
      <c r="C1626">
        <v>81649405</v>
      </c>
      <c r="D1626">
        <v>1186</v>
      </c>
      <c r="E1626" t="str">
        <f t="shared" si="25"/>
        <v>chr16:81648219-81649405</v>
      </c>
      <c r="H1626" t="s">
        <v>29</v>
      </c>
    </row>
    <row r="1627" spans="1:8">
      <c r="A1627" t="s">
        <v>19</v>
      </c>
      <c r="B1627">
        <v>59849653</v>
      </c>
      <c r="C1627">
        <v>59850839</v>
      </c>
      <c r="D1627">
        <v>1186</v>
      </c>
      <c r="E1627" t="str">
        <f t="shared" si="25"/>
        <v>chr20:59849653-59850839</v>
      </c>
    </row>
    <row r="1628" spans="1:8">
      <c r="A1628" t="s">
        <v>0</v>
      </c>
      <c r="B1628">
        <v>80795918</v>
      </c>
      <c r="C1628">
        <v>80797103</v>
      </c>
      <c r="D1628">
        <v>1185</v>
      </c>
      <c r="E1628" t="str">
        <f t="shared" si="25"/>
        <v>chr1:80795918-80797103</v>
      </c>
      <c r="H1628" t="s">
        <v>29</v>
      </c>
    </row>
    <row r="1629" spans="1:8">
      <c r="A1629" t="s">
        <v>1</v>
      </c>
      <c r="B1629">
        <v>230428306</v>
      </c>
      <c r="C1629">
        <v>230429491</v>
      </c>
      <c r="D1629">
        <v>1185</v>
      </c>
      <c r="E1629" t="str">
        <f t="shared" si="25"/>
        <v>chr2:230428306-230429491</v>
      </c>
      <c r="H1629" t="s">
        <v>29</v>
      </c>
    </row>
    <row r="1630" spans="1:8">
      <c r="A1630" t="s">
        <v>10</v>
      </c>
      <c r="B1630">
        <v>112124842</v>
      </c>
      <c r="C1630">
        <v>112126027</v>
      </c>
      <c r="D1630">
        <v>1185</v>
      </c>
      <c r="E1630" t="str">
        <f t="shared" si="25"/>
        <v>chr11:112124842-112126027</v>
      </c>
      <c r="H1630" t="s">
        <v>29</v>
      </c>
    </row>
    <row r="1631" spans="1:8">
      <c r="A1631" t="s">
        <v>11</v>
      </c>
      <c r="B1631">
        <v>40289285</v>
      </c>
      <c r="C1631">
        <v>40290470</v>
      </c>
      <c r="D1631">
        <v>1185</v>
      </c>
      <c r="E1631" t="str">
        <f t="shared" si="25"/>
        <v>chr12:40289285-40290470</v>
      </c>
      <c r="H1631" t="s">
        <v>29</v>
      </c>
    </row>
    <row r="1632" spans="1:8">
      <c r="A1632" t="s">
        <v>7</v>
      </c>
      <c r="B1632">
        <v>138003717</v>
      </c>
      <c r="C1632">
        <v>138004901</v>
      </c>
      <c r="D1632">
        <v>1184</v>
      </c>
      <c r="E1632" t="str">
        <f t="shared" si="25"/>
        <v>chr8:138003717-138004901</v>
      </c>
      <c r="H1632" t="s">
        <v>29</v>
      </c>
    </row>
    <row r="1633" spans="1:8">
      <c r="A1633" t="s">
        <v>20</v>
      </c>
      <c r="B1633">
        <v>17208612</v>
      </c>
      <c r="C1633">
        <v>17209795</v>
      </c>
      <c r="D1633">
        <v>1183</v>
      </c>
      <c r="E1633" t="str">
        <f t="shared" si="25"/>
        <v>chr21:17208612-17209795</v>
      </c>
      <c r="H1633" t="s">
        <v>29</v>
      </c>
    </row>
    <row r="1634" spans="1:8">
      <c r="A1634" t="s">
        <v>9</v>
      </c>
      <c r="B1634">
        <v>134830995</v>
      </c>
      <c r="C1634">
        <v>134832177</v>
      </c>
      <c r="D1634">
        <v>1182</v>
      </c>
      <c r="E1634" t="str">
        <f t="shared" si="25"/>
        <v>chr10:134830995-134832177</v>
      </c>
    </row>
    <row r="1635" spans="1:8">
      <c r="A1635" t="s">
        <v>17</v>
      </c>
      <c r="B1635">
        <v>76373531</v>
      </c>
      <c r="C1635">
        <v>76374713</v>
      </c>
      <c r="D1635">
        <v>1182</v>
      </c>
      <c r="E1635" t="str">
        <f t="shared" si="25"/>
        <v>chr18:76373531-76374713</v>
      </c>
    </row>
    <row r="1636" spans="1:8">
      <c r="A1636" t="s">
        <v>4</v>
      </c>
      <c r="B1636">
        <v>3637245</v>
      </c>
      <c r="C1636">
        <v>3638426</v>
      </c>
      <c r="D1636">
        <v>1181</v>
      </c>
      <c r="E1636" t="str">
        <f t="shared" si="25"/>
        <v>chr5:3637245-3638426</v>
      </c>
      <c r="G1636" t="s">
        <v>29</v>
      </c>
      <c r="H1636" t="s">
        <v>29</v>
      </c>
    </row>
    <row r="1637" spans="1:8">
      <c r="A1637" t="s">
        <v>10</v>
      </c>
      <c r="B1637">
        <v>2147387</v>
      </c>
      <c r="C1637">
        <v>2148567</v>
      </c>
      <c r="D1637">
        <v>1180</v>
      </c>
      <c r="E1637" t="str">
        <f t="shared" si="25"/>
        <v>chr11:2147387-2148567</v>
      </c>
      <c r="H1637" t="s">
        <v>29</v>
      </c>
    </row>
    <row r="1638" spans="1:8">
      <c r="A1638" t="s">
        <v>11</v>
      </c>
      <c r="B1638">
        <v>131879880</v>
      </c>
      <c r="C1638">
        <v>131881060</v>
      </c>
      <c r="D1638">
        <v>1180</v>
      </c>
      <c r="E1638" t="str">
        <f t="shared" si="25"/>
        <v>chr12:131879880-131881060</v>
      </c>
      <c r="H1638" t="s">
        <v>29</v>
      </c>
    </row>
    <row r="1639" spans="1:8">
      <c r="A1639" t="s">
        <v>12</v>
      </c>
      <c r="B1639">
        <v>114798036</v>
      </c>
      <c r="C1639">
        <v>114799216</v>
      </c>
      <c r="D1639">
        <v>1180</v>
      </c>
      <c r="E1639" t="str">
        <f t="shared" si="25"/>
        <v>chr13:114798036-114799216</v>
      </c>
      <c r="H1639" t="s">
        <v>29</v>
      </c>
    </row>
    <row r="1640" spans="1:8">
      <c r="A1640" t="s">
        <v>22</v>
      </c>
      <c r="B1640">
        <v>67812267</v>
      </c>
      <c r="C1640">
        <v>67813447</v>
      </c>
      <c r="D1640">
        <v>1180</v>
      </c>
      <c r="E1640" t="str">
        <f t="shared" si="25"/>
        <v>chrX:67812267-67813447</v>
      </c>
      <c r="H1640" t="s">
        <v>29</v>
      </c>
    </row>
    <row r="1641" spans="1:8">
      <c r="A1641" t="s">
        <v>1</v>
      </c>
      <c r="B1641">
        <v>2753385</v>
      </c>
      <c r="C1641">
        <v>2754564</v>
      </c>
      <c r="D1641">
        <v>1179</v>
      </c>
      <c r="E1641" t="str">
        <f t="shared" si="25"/>
        <v>chr2:2753385-2754564</v>
      </c>
      <c r="H1641" t="s">
        <v>29</v>
      </c>
    </row>
    <row r="1642" spans="1:8">
      <c r="A1642" t="s">
        <v>4</v>
      </c>
      <c r="B1642">
        <v>7300263</v>
      </c>
      <c r="C1642">
        <v>7301442</v>
      </c>
      <c r="D1642">
        <v>1179</v>
      </c>
      <c r="E1642" t="str">
        <f t="shared" si="25"/>
        <v>chr5:7300263-7301442</v>
      </c>
      <c r="H1642" t="s">
        <v>29</v>
      </c>
    </row>
    <row r="1643" spans="1:8">
      <c r="A1643" t="s">
        <v>8</v>
      </c>
      <c r="B1643">
        <v>136533357</v>
      </c>
      <c r="C1643">
        <v>136534535</v>
      </c>
      <c r="D1643">
        <v>1178</v>
      </c>
      <c r="E1643" t="str">
        <f t="shared" si="25"/>
        <v>chr9:136533357-136534535</v>
      </c>
      <c r="H1643" t="s">
        <v>29</v>
      </c>
    </row>
    <row r="1644" spans="1:8">
      <c r="A1644" t="s">
        <v>10</v>
      </c>
      <c r="B1644">
        <v>69312614</v>
      </c>
      <c r="C1644">
        <v>69313792</v>
      </c>
      <c r="D1644">
        <v>1178</v>
      </c>
      <c r="E1644" t="str">
        <f t="shared" si="25"/>
        <v>chr11:69312614-69313792</v>
      </c>
      <c r="H1644" t="s">
        <v>29</v>
      </c>
    </row>
    <row r="1645" spans="1:8">
      <c r="A1645" t="s">
        <v>16</v>
      </c>
      <c r="B1645">
        <v>955495</v>
      </c>
      <c r="C1645">
        <v>956673</v>
      </c>
      <c r="D1645">
        <v>1178</v>
      </c>
      <c r="E1645" t="str">
        <f t="shared" si="25"/>
        <v>chr17:955495-956673</v>
      </c>
      <c r="H1645" t="s">
        <v>29</v>
      </c>
    </row>
    <row r="1646" spans="1:8">
      <c r="A1646" t="s">
        <v>21</v>
      </c>
      <c r="B1646">
        <v>27413780</v>
      </c>
      <c r="C1646">
        <v>27414958</v>
      </c>
      <c r="D1646">
        <v>1178</v>
      </c>
      <c r="E1646" t="str">
        <f t="shared" si="25"/>
        <v>chr22:27413780-27414958</v>
      </c>
      <c r="H1646" t="s">
        <v>29</v>
      </c>
    </row>
    <row r="1647" spans="1:8">
      <c r="A1647" t="s">
        <v>13</v>
      </c>
      <c r="B1647">
        <v>29486589</v>
      </c>
      <c r="C1647">
        <v>29487766</v>
      </c>
      <c r="D1647">
        <v>1177</v>
      </c>
      <c r="E1647" t="str">
        <f t="shared" si="25"/>
        <v>chr14:29486589-29487766</v>
      </c>
      <c r="H1647" t="s">
        <v>29</v>
      </c>
    </row>
    <row r="1648" spans="1:8">
      <c r="A1648" t="s">
        <v>1</v>
      </c>
      <c r="B1648">
        <v>228067444</v>
      </c>
      <c r="C1648">
        <v>228068620</v>
      </c>
      <c r="D1648">
        <v>1176</v>
      </c>
      <c r="E1648" t="str">
        <f t="shared" si="25"/>
        <v>chr2:228067444-228068620</v>
      </c>
      <c r="H1648" t="s">
        <v>29</v>
      </c>
    </row>
    <row r="1649" spans="1:8">
      <c r="A1649" t="s">
        <v>5</v>
      </c>
      <c r="B1649">
        <v>55962379</v>
      </c>
      <c r="C1649">
        <v>55963555</v>
      </c>
      <c r="D1649">
        <v>1176</v>
      </c>
      <c r="E1649" t="str">
        <f t="shared" si="25"/>
        <v>chr6:55962379-55963555</v>
      </c>
      <c r="H1649" t="s">
        <v>29</v>
      </c>
    </row>
    <row r="1650" spans="1:8">
      <c r="A1650" t="s">
        <v>7</v>
      </c>
      <c r="B1650">
        <v>2050572</v>
      </c>
      <c r="C1650">
        <v>2051748</v>
      </c>
      <c r="D1650">
        <v>1176</v>
      </c>
      <c r="E1650" t="str">
        <f t="shared" si="25"/>
        <v>chr8:2050572-2051748</v>
      </c>
      <c r="H1650" t="s">
        <v>29</v>
      </c>
    </row>
    <row r="1651" spans="1:8">
      <c r="A1651" t="s">
        <v>7</v>
      </c>
      <c r="B1651">
        <v>6708236</v>
      </c>
      <c r="C1651">
        <v>6709412</v>
      </c>
      <c r="D1651">
        <v>1176</v>
      </c>
      <c r="E1651" t="str">
        <f t="shared" si="25"/>
        <v>chr8:6708236-6709412</v>
      </c>
      <c r="H1651" t="s">
        <v>29</v>
      </c>
    </row>
    <row r="1652" spans="1:8">
      <c r="A1652" t="s">
        <v>15</v>
      </c>
      <c r="B1652">
        <v>87255115</v>
      </c>
      <c r="C1652">
        <v>87256291</v>
      </c>
      <c r="D1652">
        <v>1176</v>
      </c>
      <c r="E1652" t="str">
        <f t="shared" si="25"/>
        <v>chr16:87255115-87256291</v>
      </c>
      <c r="H1652" t="s">
        <v>29</v>
      </c>
    </row>
    <row r="1653" spans="1:8">
      <c r="A1653" t="s">
        <v>16</v>
      </c>
      <c r="B1653">
        <v>41330</v>
      </c>
      <c r="C1653">
        <v>42506</v>
      </c>
      <c r="D1653">
        <v>1176</v>
      </c>
      <c r="E1653" t="str">
        <f t="shared" si="25"/>
        <v>chr17:41330-42506</v>
      </c>
      <c r="G1653" t="s">
        <v>29</v>
      </c>
      <c r="H1653" t="s">
        <v>29</v>
      </c>
    </row>
    <row r="1654" spans="1:8">
      <c r="A1654" t="s">
        <v>6</v>
      </c>
      <c r="B1654">
        <v>1304985</v>
      </c>
      <c r="C1654">
        <v>1306160</v>
      </c>
      <c r="D1654">
        <v>1175</v>
      </c>
      <c r="E1654" t="str">
        <f t="shared" si="25"/>
        <v>chr7:1304985-1306160</v>
      </c>
      <c r="H1654" t="s">
        <v>29</v>
      </c>
    </row>
    <row r="1655" spans="1:8">
      <c r="A1655" t="s">
        <v>20</v>
      </c>
      <c r="B1655">
        <v>47589130</v>
      </c>
      <c r="C1655">
        <v>47590305</v>
      </c>
      <c r="D1655">
        <v>1175</v>
      </c>
      <c r="E1655" t="str">
        <f t="shared" si="25"/>
        <v>chr21:47589130-47590305</v>
      </c>
    </row>
    <row r="1656" spans="1:8">
      <c r="A1656" t="s">
        <v>7</v>
      </c>
      <c r="B1656">
        <v>145912254</v>
      </c>
      <c r="C1656">
        <v>145913428</v>
      </c>
      <c r="D1656">
        <v>1174</v>
      </c>
      <c r="E1656" t="str">
        <f t="shared" si="25"/>
        <v>chr8:145912254-145913428</v>
      </c>
      <c r="H1656" t="s">
        <v>29</v>
      </c>
    </row>
    <row r="1657" spans="1:8">
      <c r="A1657" t="s">
        <v>0</v>
      </c>
      <c r="B1657">
        <v>1137068</v>
      </c>
      <c r="C1657">
        <v>1138241</v>
      </c>
      <c r="D1657">
        <v>1173</v>
      </c>
      <c r="E1657" t="str">
        <f t="shared" si="25"/>
        <v>chr1:1137068-1138241</v>
      </c>
      <c r="H1657" t="s">
        <v>29</v>
      </c>
    </row>
    <row r="1658" spans="1:8">
      <c r="A1658" t="s">
        <v>5</v>
      </c>
      <c r="B1658">
        <v>161263965</v>
      </c>
      <c r="C1658">
        <v>161265138</v>
      </c>
      <c r="D1658">
        <v>1173</v>
      </c>
      <c r="E1658" t="str">
        <f t="shared" si="25"/>
        <v>chr6:161263965-161265138</v>
      </c>
    </row>
    <row r="1659" spans="1:8">
      <c r="A1659" t="s">
        <v>6</v>
      </c>
      <c r="B1659">
        <v>154540629</v>
      </c>
      <c r="C1659">
        <v>154541802</v>
      </c>
      <c r="D1659">
        <v>1173</v>
      </c>
      <c r="E1659" t="str">
        <f t="shared" si="25"/>
        <v>chr7:154540629-154541802</v>
      </c>
      <c r="H1659" t="s">
        <v>29</v>
      </c>
    </row>
    <row r="1660" spans="1:8">
      <c r="A1660" t="s">
        <v>7</v>
      </c>
      <c r="B1660">
        <v>40677612</v>
      </c>
      <c r="C1660">
        <v>40678785</v>
      </c>
      <c r="D1660">
        <v>1173</v>
      </c>
      <c r="E1660" t="str">
        <f t="shared" si="25"/>
        <v>chr8:40677612-40678785</v>
      </c>
      <c r="H1660" t="s">
        <v>29</v>
      </c>
    </row>
    <row r="1661" spans="1:8">
      <c r="A1661" t="s">
        <v>17</v>
      </c>
      <c r="B1661">
        <v>41941167</v>
      </c>
      <c r="C1661">
        <v>41942340</v>
      </c>
      <c r="D1661">
        <v>1173</v>
      </c>
      <c r="E1661" t="str">
        <f t="shared" si="25"/>
        <v>chr18:41941167-41942340</v>
      </c>
      <c r="H1661" t="s">
        <v>29</v>
      </c>
    </row>
    <row r="1662" spans="1:8">
      <c r="A1662" t="s">
        <v>1</v>
      </c>
      <c r="B1662">
        <v>233859534</v>
      </c>
      <c r="C1662">
        <v>233860706</v>
      </c>
      <c r="D1662">
        <v>1172</v>
      </c>
      <c r="E1662" t="str">
        <f t="shared" si="25"/>
        <v>chr2:233859534-233860706</v>
      </c>
      <c r="H1662" t="s">
        <v>29</v>
      </c>
    </row>
    <row r="1663" spans="1:8">
      <c r="A1663" t="s">
        <v>5</v>
      </c>
      <c r="B1663">
        <v>167835199</v>
      </c>
      <c r="C1663">
        <v>167836371</v>
      </c>
      <c r="D1663">
        <v>1172</v>
      </c>
      <c r="E1663" t="str">
        <f t="shared" si="25"/>
        <v>chr6:167835199-167836371</v>
      </c>
    </row>
    <row r="1664" spans="1:8">
      <c r="A1664" t="s">
        <v>10</v>
      </c>
      <c r="B1664">
        <v>106508534</v>
      </c>
      <c r="C1664">
        <v>106509706</v>
      </c>
      <c r="D1664">
        <v>1172</v>
      </c>
      <c r="E1664" t="str">
        <f t="shared" si="25"/>
        <v>chr11:106508534-106509706</v>
      </c>
      <c r="H1664" t="s">
        <v>29</v>
      </c>
    </row>
    <row r="1665" spans="1:8">
      <c r="A1665" t="s">
        <v>16</v>
      </c>
      <c r="B1665">
        <v>193542</v>
      </c>
      <c r="C1665">
        <v>194714</v>
      </c>
      <c r="D1665">
        <v>1172</v>
      </c>
      <c r="E1665" t="str">
        <f t="shared" si="25"/>
        <v>chr17:193542-194714</v>
      </c>
      <c r="G1665" t="s">
        <v>29</v>
      </c>
      <c r="H1665" t="s">
        <v>29</v>
      </c>
    </row>
    <row r="1666" spans="1:8">
      <c r="A1666" t="s">
        <v>3</v>
      </c>
      <c r="B1666">
        <v>1036075</v>
      </c>
      <c r="C1666">
        <v>1037246</v>
      </c>
      <c r="D1666">
        <v>1171</v>
      </c>
      <c r="E1666" t="str">
        <f t="shared" si="25"/>
        <v>chr4:1036075-1037246</v>
      </c>
      <c r="H1666" t="s">
        <v>29</v>
      </c>
    </row>
    <row r="1667" spans="1:8">
      <c r="A1667" t="s">
        <v>6</v>
      </c>
      <c r="B1667">
        <v>157385068</v>
      </c>
      <c r="C1667">
        <v>157386239</v>
      </c>
      <c r="D1667">
        <v>1171</v>
      </c>
      <c r="E1667" t="str">
        <f t="shared" si="25"/>
        <v>chr7:157385068-157386239</v>
      </c>
    </row>
    <row r="1668" spans="1:8">
      <c r="A1668" t="s">
        <v>15</v>
      </c>
      <c r="B1668">
        <v>87157883</v>
      </c>
      <c r="C1668">
        <v>87159054</v>
      </c>
      <c r="D1668">
        <v>1171</v>
      </c>
      <c r="E1668" t="str">
        <f t="shared" ref="E1668:E1731" si="26">CONCATENATE(A1668,":",B1668,"-",C1668)</f>
        <v>chr16:87157883-87159054</v>
      </c>
      <c r="H1668" t="s">
        <v>29</v>
      </c>
    </row>
    <row r="1669" spans="1:8">
      <c r="A1669" t="s">
        <v>21</v>
      </c>
      <c r="B1669">
        <v>45048137</v>
      </c>
      <c r="C1669">
        <v>45049308</v>
      </c>
      <c r="D1669">
        <v>1171</v>
      </c>
      <c r="E1669" t="str">
        <f t="shared" si="26"/>
        <v>chr22:45048137-45049308</v>
      </c>
      <c r="H1669" t="s">
        <v>29</v>
      </c>
    </row>
    <row r="1670" spans="1:8">
      <c r="A1670" t="s">
        <v>3</v>
      </c>
      <c r="B1670">
        <v>104033207</v>
      </c>
      <c r="C1670">
        <v>104034377</v>
      </c>
      <c r="D1670">
        <v>1170</v>
      </c>
      <c r="E1670" t="str">
        <f t="shared" si="26"/>
        <v>chr4:104033207-104034377</v>
      </c>
      <c r="H1670" t="s">
        <v>29</v>
      </c>
    </row>
    <row r="1671" spans="1:8">
      <c r="A1671" t="s">
        <v>13</v>
      </c>
      <c r="B1671">
        <v>101486038</v>
      </c>
      <c r="C1671">
        <v>101487208</v>
      </c>
      <c r="D1671">
        <v>1170</v>
      </c>
      <c r="E1671" t="str">
        <f t="shared" si="26"/>
        <v>chr14:101486038-101487208</v>
      </c>
      <c r="H1671" t="s">
        <v>29</v>
      </c>
    </row>
    <row r="1672" spans="1:8">
      <c r="A1672" t="s">
        <v>16</v>
      </c>
      <c r="B1672">
        <v>38006267</v>
      </c>
      <c r="C1672">
        <v>38007437</v>
      </c>
      <c r="D1672">
        <v>1170</v>
      </c>
      <c r="E1672" t="str">
        <f t="shared" si="26"/>
        <v>chr17:38006267-38007437</v>
      </c>
      <c r="G1672" t="s">
        <v>29</v>
      </c>
      <c r="H1672" t="s">
        <v>29</v>
      </c>
    </row>
    <row r="1673" spans="1:8">
      <c r="A1673" t="s">
        <v>23</v>
      </c>
      <c r="B1673">
        <v>13203525</v>
      </c>
      <c r="C1673">
        <v>13204695</v>
      </c>
      <c r="D1673">
        <v>1170</v>
      </c>
      <c r="E1673" t="str">
        <f t="shared" si="26"/>
        <v>chrY:13203525-13204695</v>
      </c>
      <c r="H1673" t="s">
        <v>29</v>
      </c>
    </row>
    <row r="1674" spans="1:8">
      <c r="A1674" t="s">
        <v>0</v>
      </c>
      <c r="B1674">
        <v>32010941</v>
      </c>
      <c r="C1674">
        <v>32012110</v>
      </c>
      <c r="D1674">
        <v>1169</v>
      </c>
      <c r="E1674" t="str">
        <f t="shared" si="26"/>
        <v>chr1:32010941-32012110</v>
      </c>
      <c r="H1674" t="s">
        <v>29</v>
      </c>
    </row>
    <row r="1675" spans="1:8">
      <c r="A1675" t="s">
        <v>8</v>
      </c>
      <c r="B1675">
        <v>89417707</v>
      </c>
      <c r="C1675">
        <v>89418876</v>
      </c>
      <c r="D1675">
        <v>1169</v>
      </c>
      <c r="E1675" t="str">
        <f t="shared" si="26"/>
        <v>chr9:89417707-89418876</v>
      </c>
      <c r="H1675" t="s">
        <v>29</v>
      </c>
    </row>
    <row r="1676" spans="1:8">
      <c r="A1676" t="s">
        <v>20</v>
      </c>
      <c r="B1676">
        <v>47559828</v>
      </c>
      <c r="C1676">
        <v>47560997</v>
      </c>
      <c r="D1676">
        <v>1169</v>
      </c>
      <c r="E1676" t="str">
        <f t="shared" si="26"/>
        <v>chr21:47559828-47560997</v>
      </c>
      <c r="G1676" t="s">
        <v>29</v>
      </c>
    </row>
    <row r="1677" spans="1:8">
      <c r="A1677" t="s">
        <v>3</v>
      </c>
      <c r="B1677">
        <v>154050385</v>
      </c>
      <c r="C1677">
        <v>154051553</v>
      </c>
      <c r="D1677">
        <v>1168</v>
      </c>
      <c r="E1677" t="str">
        <f t="shared" si="26"/>
        <v>chr4:154050385-154051553</v>
      </c>
      <c r="H1677" t="s">
        <v>29</v>
      </c>
    </row>
    <row r="1678" spans="1:8">
      <c r="A1678" t="s">
        <v>4</v>
      </c>
      <c r="B1678">
        <v>21710538</v>
      </c>
      <c r="C1678">
        <v>21711705</v>
      </c>
      <c r="D1678">
        <v>1167</v>
      </c>
      <c r="E1678" t="str">
        <f t="shared" si="26"/>
        <v>chr5:21710538-21711705</v>
      </c>
      <c r="H1678" t="s">
        <v>29</v>
      </c>
    </row>
    <row r="1679" spans="1:8">
      <c r="A1679" t="s">
        <v>6</v>
      </c>
      <c r="B1679">
        <v>39054795</v>
      </c>
      <c r="C1679">
        <v>39055962</v>
      </c>
      <c r="D1679">
        <v>1167</v>
      </c>
      <c r="E1679" t="str">
        <f t="shared" si="26"/>
        <v>chr7:39054795-39055962</v>
      </c>
      <c r="H1679" t="s">
        <v>29</v>
      </c>
    </row>
    <row r="1680" spans="1:8">
      <c r="A1680" t="s">
        <v>11</v>
      </c>
      <c r="B1680">
        <v>133526894</v>
      </c>
      <c r="C1680">
        <v>133528061</v>
      </c>
      <c r="D1680">
        <v>1167</v>
      </c>
      <c r="E1680" t="str">
        <f t="shared" si="26"/>
        <v>chr12:133526894-133528061</v>
      </c>
      <c r="H1680" t="s">
        <v>29</v>
      </c>
    </row>
    <row r="1681" spans="1:8">
      <c r="A1681" t="s">
        <v>19</v>
      </c>
      <c r="B1681">
        <v>62724822</v>
      </c>
      <c r="C1681">
        <v>62725989</v>
      </c>
      <c r="D1681">
        <v>1167</v>
      </c>
      <c r="E1681" t="str">
        <f t="shared" si="26"/>
        <v>chr20:62724822-62725989</v>
      </c>
      <c r="H1681" t="s">
        <v>29</v>
      </c>
    </row>
    <row r="1682" spans="1:8">
      <c r="A1682" t="s">
        <v>3</v>
      </c>
      <c r="B1682">
        <v>94833657</v>
      </c>
      <c r="C1682">
        <v>94834823</v>
      </c>
      <c r="D1682">
        <v>1166</v>
      </c>
      <c r="E1682" t="str">
        <f t="shared" si="26"/>
        <v>chr4:94833657-94834823</v>
      </c>
      <c r="H1682" t="s">
        <v>29</v>
      </c>
    </row>
    <row r="1683" spans="1:8">
      <c r="A1683" t="s">
        <v>7</v>
      </c>
      <c r="B1683">
        <v>15959651</v>
      </c>
      <c r="C1683">
        <v>15960817</v>
      </c>
      <c r="D1683">
        <v>1166</v>
      </c>
      <c r="E1683" t="str">
        <f t="shared" si="26"/>
        <v>chr8:15959651-15960817</v>
      </c>
      <c r="H1683" t="s">
        <v>29</v>
      </c>
    </row>
    <row r="1684" spans="1:8">
      <c r="A1684" t="s">
        <v>0</v>
      </c>
      <c r="B1684">
        <v>24538243</v>
      </c>
      <c r="C1684">
        <v>24539408</v>
      </c>
      <c r="D1684">
        <v>1165</v>
      </c>
      <c r="E1684" t="str">
        <f t="shared" si="26"/>
        <v>chr1:24538243-24539408</v>
      </c>
      <c r="G1684" t="s">
        <v>29</v>
      </c>
      <c r="H1684" t="s">
        <v>29</v>
      </c>
    </row>
    <row r="1685" spans="1:8">
      <c r="A1685" t="s">
        <v>5</v>
      </c>
      <c r="B1685">
        <v>1358126</v>
      </c>
      <c r="C1685">
        <v>1359291</v>
      </c>
      <c r="D1685">
        <v>1165</v>
      </c>
      <c r="E1685" t="str">
        <f t="shared" si="26"/>
        <v>chr6:1358126-1359291</v>
      </c>
      <c r="H1685" t="s">
        <v>29</v>
      </c>
    </row>
    <row r="1686" spans="1:8">
      <c r="A1686" t="s">
        <v>8</v>
      </c>
      <c r="B1686">
        <v>132218850</v>
      </c>
      <c r="C1686">
        <v>132220015</v>
      </c>
      <c r="D1686">
        <v>1165</v>
      </c>
      <c r="E1686" t="str">
        <f t="shared" si="26"/>
        <v>chr9:132218850-132220015</v>
      </c>
      <c r="H1686" t="s">
        <v>29</v>
      </c>
    </row>
    <row r="1687" spans="1:8">
      <c r="A1687" t="s">
        <v>13</v>
      </c>
      <c r="B1687">
        <v>105186650</v>
      </c>
      <c r="C1687">
        <v>105187815</v>
      </c>
      <c r="D1687">
        <v>1165</v>
      </c>
      <c r="E1687" t="str">
        <f t="shared" si="26"/>
        <v>chr14:105186650-105187815</v>
      </c>
      <c r="H1687" t="s">
        <v>29</v>
      </c>
    </row>
    <row r="1688" spans="1:8">
      <c r="A1688" t="s">
        <v>1</v>
      </c>
      <c r="B1688">
        <v>129355788</v>
      </c>
      <c r="C1688">
        <v>129356952</v>
      </c>
      <c r="D1688">
        <v>1164</v>
      </c>
      <c r="E1688" t="str">
        <f t="shared" si="26"/>
        <v>chr2:129355788-129356952</v>
      </c>
      <c r="H1688" t="s">
        <v>29</v>
      </c>
    </row>
    <row r="1689" spans="1:8">
      <c r="A1689" t="s">
        <v>5</v>
      </c>
      <c r="B1689">
        <v>149058993</v>
      </c>
      <c r="C1689">
        <v>149060157</v>
      </c>
      <c r="D1689">
        <v>1164</v>
      </c>
      <c r="E1689" t="str">
        <f t="shared" si="26"/>
        <v>chr6:149058993-149060157</v>
      </c>
      <c r="H1689" t="s">
        <v>29</v>
      </c>
    </row>
    <row r="1690" spans="1:8">
      <c r="A1690" t="s">
        <v>6</v>
      </c>
      <c r="B1690">
        <v>54612943</v>
      </c>
      <c r="C1690">
        <v>54614107</v>
      </c>
      <c r="D1690">
        <v>1164</v>
      </c>
      <c r="E1690" t="str">
        <f t="shared" si="26"/>
        <v>chr7:54612943-54614107</v>
      </c>
      <c r="H1690" t="s">
        <v>29</v>
      </c>
    </row>
    <row r="1691" spans="1:8">
      <c r="A1691" t="s">
        <v>22</v>
      </c>
      <c r="B1691">
        <v>125214200</v>
      </c>
      <c r="C1691">
        <v>125215364</v>
      </c>
      <c r="D1691">
        <v>1164</v>
      </c>
      <c r="E1691" t="str">
        <f t="shared" si="26"/>
        <v>chrX:125214200-125215364</v>
      </c>
      <c r="H1691" t="s">
        <v>29</v>
      </c>
    </row>
    <row r="1692" spans="1:8">
      <c r="A1692" t="s">
        <v>2</v>
      </c>
      <c r="B1692">
        <v>66924421</v>
      </c>
      <c r="C1692">
        <v>66925584</v>
      </c>
      <c r="D1692">
        <v>1163</v>
      </c>
      <c r="E1692" t="str">
        <f t="shared" si="26"/>
        <v>chr3:66924421-66925584</v>
      </c>
      <c r="H1692" t="s">
        <v>29</v>
      </c>
    </row>
    <row r="1693" spans="1:8">
      <c r="A1693" t="s">
        <v>3</v>
      </c>
      <c r="B1693">
        <v>7119529</v>
      </c>
      <c r="C1693">
        <v>7120692</v>
      </c>
      <c r="D1693">
        <v>1163</v>
      </c>
      <c r="E1693" t="str">
        <f t="shared" si="26"/>
        <v>chr4:7119529-7120692</v>
      </c>
      <c r="H1693" t="s">
        <v>29</v>
      </c>
    </row>
    <row r="1694" spans="1:8">
      <c r="A1694" t="s">
        <v>9</v>
      </c>
      <c r="B1694">
        <v>79429996</v>
      </c>
      <c r="C1694">
        <v>79431159</v>
      </c>
      <c r="D1694">
        <v>1163</v>
      </c>
      <c r="E1694" t="str">
        <f t="shared" si="26"/>
        <v>chr10:79429996-79431159</v>
      </c>
      <c r="H1694" t="s">
        <v>29</v>
      </c>
    </row>
    <row r="1695" spans="1:8">
      <c r="A1695" t="s">
        <v>10</v>
      </c>
      <c r="B1695">
        <v>125732910</v>
      </c>
      <c r="C1695">
        <v>125734073</v>
      </c>
      <c r="D1695">
        <v>1163</v>
      </c>
      <c r="E1695" t="str">
        <f t="shared" si="26"/>
        <v>chr11:125732910-125734073</v>
      </c>
      <c r="H1695" t="s">
        <v>29</v>
      </c>
    </row>
    <row r="1696" spans="1:8">
      <c r="A1696" t="s">
        <v>23</v>
      </c>
      <c r="B1696">
        <v>18123468</v>
      </c>
      <c r="C1696">
        <v>18124631</v>
      </c>
      <c r="D1696">
        <v>1163</v>
      </c>
      <c r="E1696" t="str">
        <f t="shared" si="26"/>
        <v>chrY:18123468-18124631</v>
      </c>
      <c r="H1696" t="s">
        <v>29</v>
      </c>
    </row>
    <row r="1697" spans="1:8">
      <c r="A1697" t="s">
        <v>3</v>
      </c>
      <c r="B1697">
        <v>84570119</v>
      </c>
      <c r="C1697">
        <v>84571281</v>
      </c>
      <c r="D1697">
        <v>1162</v>
      </c>
      <c r="E1697" t="str">
        <f t="shared" si="26"/>
        <v>chr4:84570119-84571281</v>
      </c>
      <c r="H1697" t="s">
        <v>29</v>
      </c>
    </row>
    <row r="1698" spans="1:8">
      <c r="A1698" t="s">
        <v>7</v>
      </c>
      <c r="B1698">
        <v>124671164</v>
      </c>
      <c r="C1698">
        <v>124672326</v>
      </c>
      <c r="D1698">
        <v>1162</v>
      </c>
      <c r="E1698" t="str">
        <f t="shared" si="26"/>
        <v>chr8:124671164-124672326</v>
      </c>
      <c r="H1698" t="s">
        <v>29</v>
      </c>
    </row>
    <row r="1699" spans="1:8">
      <c r="A1699" t="s">
        <v>9</v>
      </c>
      <c r="B1699">
        <v>134585313</v>
      </c>
      <c r="C1699">
        <v>134586475</v>
      </c>
      <c r="D1699">
        <v>1162</v>
      </c>
      <c r="E1699" t="str">
        <f t="shared" si="26"/>
        <v>chr10:134585313-134586475</v>
      </c>
    </row>
    <row r="1700" spans="1:8">
      <c r="A1700" t="s">
        <v>10</v>
      </c>
      <c r="B1700">
        <v>41325799</v>
      </c>
      <c r="C1700">
        <v>41326961</v>
      </c>
      <c r="D1700">
        <v>1162</v>
      </c>
      <c r="E1700" t="str">
        <f t="shared" si="26"/>
        <v>chr11:41325799-41326961</v>
      </c>
      <c r="H1700" t="s">
        <v>29</v>
      </c>
    </row>
    <row r="1701" spans="1:8">
      <c r="A1701" t="s">
        <v>13</v>
      </c>
      <c r="B1701">
        <v>101711340</v>
      </c>
      <c r="C1701">
        <v>101712502</v>
      </c>
      <c r="D1701">
        <v>1162</v>
      </c>
      <c r="E1701" t="str">
        <f t="shared" si="26"/>
        <v>chr14:101711340-101712502</v>
      </c>
      <c r="H1701" t="s">
        <v>29</v>
      </c>
    </row>
    <row r="1702" spans="1:8">
      <c r="A1702" t="s">
        <v>14</v>
      </c>
      <c r="B1702">
        <v>26002936</v>
      </c>
      <c r="C1702">
        <v>26004098</v>
      </c>
      <c r="D1702">
        <v>1162</v>
      </c>
      <c r="E1702" t="str">
        <f t="shared" si="26"/>
        <v>chr15:26002936-26004098</v>
      </c>
      <c r="H1702" t="s">
        <v>29</v>
      </c>
    </row>
    <row r="1703" spans="1:8">
      <c r="A1703" t="s">
        <v>15</v>
      </c>
      <c r="B1703">
        <v>553873</v>
      </c>
      <c r="C1703">
        <v>555035</v>
      </c>
      <c r="D1703">
        <v>1162</v>
      </c>
      <c r="E1703" t="str">
        <f t="shared" si="26"/>
        <v>chr16:553873-555035</v>
      </c>
      <c r="H1703" t="s">
        <v>29</v>
      </c>
    </row>
    <row r="1704" spans="1:8">
      <c r="A1704" t="s">
        <v>16</v>
      </c>
      <c r="B1704">
        <v>54886765</v>
      </c>
      <c r="C1704">
        <v>54887927</v>
      </c>
      <c r="D1704">
        <v>1162</v>
      </c>
      <c r="E1704" t="str">
        <f t="shared" si="26"/>
        <v>chr17:54886765-54887927</v>
      </c>
      <c r="G1704" t="s">
        <v>29</v>
      </c>
      <c r="H1704" t="s">
        <v>29</v>
      </c>
    </row>
    <row r="1705" spans="1:8">
      <c r="A1705" t="s">
        <v>17</v>
      </c>
      <c r="B1705">
        <v>76826850</v>
      </c>
      <c r="C1705">
        <v>76828012</v>
      </c>
      <c r="D1705">
        <v>1162</v>
      </c>
      <c r="E1705" t="str">
        <f t="shared" si="26"/>
        <v>chr18:76826850-76828012</v>
      </c>
    </row>
    <row r="1706" spans="1:8">
      <c r="A1706" t="s">
        <v>20</v>
      </c>
      <c r="B1706">
        <v>14878587</v>
      </c>
      <c r="C1706">
        <v>14879749</v>
      </c>
      <c r="D1706">
        <v>1162</v>
      </c>
      <c r="E1706" t="str">
        <f t="shared" si="26"/>
        <v>chr21:14878587-14879749</v>
      </c>
      <c r="H1706" t="s">
        <v>29</v>
      </c>
    </row>
    <row r="1707" spans="1:8">
      <c r="A1707" t="s">
        <v>3</v>
      </c>
      <c r="B1707">
        <v>7364766</v>
      </c>
      <c r="C1707">
        <v>7365927</v>
      </c>
      <c r="D1707">
        <v>1161</v>
      </c>
      <c r="E1707" t="str">
        <f t="shared" si="26"/>
        <v>chr4:7364766-7365927</v>
      </c>
      <c r="H1707" t="s">
        <v>29</v>
      </c>
    </row>
    <row r="1708" spans="1:8">
      <c r="A1708" t="s">
        <v>9</v>
      </c>
      <c r="B1708">
        <v>113190423</v>
      </c>
      <c r="C1708">
        <v>113191584</v>
      </c>
      <c r="D1708">
        <v>1161</v>
      </c>
      <c r="E1708" t="str">
        <f t="shared" si="26"/>
        <v>chr10:113190423-113191584</v>
      </c>
      <c r="H1708" t="s">
        <v>29</v>
      </c>
    </row>
    <row r="1709" spans="1:8">
      <c r="A1709" t="s">
        <v>17</v>
      </c>
      <c r="B1709">
        <v>67616634</v>
      </c>
      <c r="C1709">
        <v>67617795</v>
      </c>
      <c r="D1709">
        <v>1161</v>
      </c>
      <c r="E1709" t="str">
        <f t="shared" si="26"/>
        <v>chr18:67616634-67617795</v>
      </c>
      <c r="H1709" t="s">
        <v>29</v>
      </c>
    </row>
    <row r="1710" spans="1:8">
      <c r="A1710" t="s">
        <v>16</v>
      </c>
      <c r="B1710">
        <v>35097427</v>
      </c>
      <c r="C1710">
        <v>35098587</v>
      </c>
      <c r="D1710">
        <v>1160</v>
      </c>
      <c r="E1710" t="str">
        <f t="shared" si="26"/>
        <v>chr17:35097427-35098587</v>
      </c>
      <c r="H1710" t="s">
        <v>29</v>
      </c>
    </row>
    <row r="1711" spans="1:8">
      <c r="A1711" t="s">
        <v>1</v>
      </c>
      <c r="B1711">
        <v>235422779</v>
      </c>
      <c r="C1711">
        <v>235423938</v>
      </c>
      <c r="D1711">
        <v>1159</v>
      </c>
      <c r="E1711" t="str">
        <f t="shared" si="26"/>
        <v>chr2:235422779-235423938</v>
      </c>
      <c r="H1711" t="s">
        <v>29</v>
      </c>
    </row>
    <row r="1712" spans="1:8">
      <c r="A1712" t="s">
        <v>5</v>
      </c>
      <c r="B1712">
        <v>40317733</v>
      </c>
      <c r="C1712">
        <v>40318892</v>
      </c>
      <c r="D1712">
        <v>1159</v>
      </c>
      <c r="E1712" t="str">
        <f t="shared" si="26"/>
        <v>chr6:40317733-40318892</v>
      </c>
      <c r="H1712" t="s">
        <v>29</v>
      </c>
    </row>
    <row r="1713" spans="1:8">
      <c r="A1713" t="s">
        <v>10</v>
      </c>
      <c r="B1713">
        <v>37765672</v>
      </c>
      <c r="C1713">
        <v>37766831</v>
      </c>
      <c r="D1713">
        <v>1159</v>
      </c>
      <c r="E1713" t="str">
        <f t="shared" si="26"/>
        <v>chr11:37765672-37766831</v>
      </c>
      <c r="G1713" t="s">
        <v>29</v>
      </c>
      <c r="H1713" t="s">
        <v>29</v>
      </c>
    </row>
    <row r="1714" spans="1:8">
      <c r="A1714" t="s">
        <v>15</v>
      </c>
      <c r="B1714">
        <v>88218487</v>
      </c>
      <c r="C1714">
        <v>88219646</v>
      </c>
      <c r="D1714">
        <v>1159</v>
      </c>
      <c r="E1714" t="str">
        <f t="shared" si="26"/>
        <v>chr16:88218487-88219646</v>
      </c>
      <c r="H1714" t="s">
        <v>29</v>
      </c>
    </row>
    <row r="1715" spans="1:8">
      <c r="A1715" t="s">
        <v>1</v>
      </c>
      <c r="B1715">
        <v>3049196</v>
      </c>
      <c r="C1715">
        <v>3050354</v>
      </c>
      <c r="D1715">
        <v>1158</v>
      </c>
      <c r="E1715" t="str">
        <f t="shared" si="26"/>
        <v>chr2:3049196-3050354</v>
      </c>
      <c r="H1715" t="s">
        <v>29</v>
      </c>
    </row>
    <row r="1716" spans="1:8">
      <c r="A1716" t="s">
        <v>8</v>
      </c>
      <c r="B1716">
        <v>128775335</v>
      </c>
      <c r="C1716">
        <v>128776493</v>
      </c>
      <c r="D1716">
        <v>1158</v>
      </c>
      <c r="E1716" t="str">
        <f t="shared" si="26"/>
        <v>chr9:128775335-128776493</v>
      </c>
      <c r="H1716" t="s">
        <v>29</v>
      </c>
    </row>
    <row r="1717" spans="1:8">
      <c r="A1717" t="s">
        <v>13</v>
      </c>
      <c r="B1717">
        <v>71415052</v>
      </c>
      <c r="C1717">
        <v>71416208</v>
      </c>
      <c r="D1717">
        <v>1156</v>
      </c>
      <c r="E1717" t="str">
        <f t="shared" si="26"/>
        <v>chr14:71415052-71416208</v>
      </c>
      <c r="H1717" t="s">
        <v>29</v>
      </c>
    </row>
    <row r="1718" spans="1:8">
      <c r="A1718" t="s">
        <v>23</v>
      </c>
      <c r="B1718">
        <v>3901916</v>
      </c>
      <c r="C1718">
        <v>3903072</v>
      </c>
      <c r="D1718">
        <v>1156</v>
      </c>
      <c r="E1718" t="str">
        <f t="shared" si="26"/>
        <v>chrY:3901916-3903072</v>
      </c>
      <c r="H1718" t="s">
        <v>29</v>
      </c>
    </row>
    <row r="1719" spans="1:8">
      <c r="A1719" t="s">
        <v>15</v>
      </c>
      <c r="B1719">
        <v>89980263</v>
      </c>
      <c r="C1719">
        <v>89981418</v>
      </c>
      <c r="D1719">
        <v>1155</v>
      </c>
      <c r="E1719" t="str">
        <f t="shared" si="26"/>
        <v>chr16:89980263-89981418</v>
      </c>
      <c r="H1719" t="s">
        <v>29</v>
      </c>
    </row>
    <row r="1720" spans="1:8">
      <c r="A1720" t="s">
        <v>4</v>
      </c>
      <c r="B1720">
        <v>38820754</v>
      </c>
      <c r="C1720">
        <v>38821908</v>
      </c>
      <c r="D1720">
        <v>1154</v>
      </c>
      <c r="E1720" t="str">
        <f t="shared" si="26"/>
        <v>chr5:38820754-38821908</v>
      </c>
      <c r="H1720" t="s">
        <v>29</v>
      </c>
    </row>
    <row r="1721" spans="1:8">
      <c r="A1721" t="s">
        <v>11</v>
      </c>
      <c r="B1721">
        <v>14738706</v>
      </c>
      <c r="C1721">
        <v>14739860</v>
      </c>
      <c r="D1721">
        <v>1154</v>
      </c>
      <c r="E1721" t="str">
        <f t="shared" si="26"/>
        <v>chr12:14738706-14739860</v>
      </c>
      <c r="H1721" t="s">
        <v>29</v>
      </c>
    </row>
    <row r="1722" spans="1:8">
      <c r="A1722" t="s">
        <v>11</v>
      </c>
      <c r="B1722">
        <v>29944207</v>
      </c>
      <c r="C1722">
        <v>29945361</v>
      </c>
      <c r="D1722">
        <v>1154</v>
      </c>
      <c r="E1722" t="str">
        <f t="shared" si="26"/>
        <v>chr12:29944207-29945361</v>
      </c>
      <c r="H1722" t="s">
        <v>29</v>
      </c>
    </row>
    <row r="1723" spans="1:8">
      <c r="A1723" t="s">
        <v>17</v>
      </c>
      <c r="B1723">
        <v>77323645</v>
      </c>
      <c r="C1723">
        <v>77324799</v>
      </c>
      <c r="D1723">
        <v>1154</v>
      </c>
      <c r="E1723" t="str">
        <f t="shared" si="26"/>
        <v>chr18:77323645-77324799</v>
      </c>
      <c r="H1723" t="s">
        <v>29</v>
      </c>
    </row>
    <row r="1724" spans="1:8">
      <c r="A1724" t="s">
        <v>4</v>
      </c>
      <c r="B1724">
        <v>3039647</v>
      </c>
      <c r="C1724">
        <v>3040800</v>
      </c>
      <c r="D1724">
        <v>1153</v>
      </c>
      <c r="E1724" t="str">
        <f t="shared" si="26"/>
        <v>chr5:3039647-3040800</v>
      </c>
      <c r="H1724" t="s">
        <v>29</v>
      </c>
    </row>
    <row r="1725" spans="1:8">
      <c r="A1725" t="s">
        <v>16</v>
      </c>
      <c r="B1725">
        <v>651862</v>
      </c>
      <c r="C1725">
        <v>653015</v>
      </c>
      <c r="D1725">
        <v>1153</v>
      </c>
      <c r="E1725" t="str">
        <f t="shared" si="26"/>
        <v>chr17:651862-653015</v>
      </c>
    </row>
    <row r="1726" spans="1:8">
      <c r="A1726" t="s">
        <v>0</v>
      </c>
      <c r="B1726">
        <v>56132324</v>
      </c>
      <c r="C1726">
        <v>56133476</v>
      </c>
      <c r="D1726">
        <v>1152</v>
      </c>
      <c r="E1726" t="str">
        <f t="shared" si="26"/>
        <v>chr1:56132324-56133476</v>
      </c>
      <c r="H1726" t="s">
        <v>29</v>
      </c>
    </row>
    <row r="1727" spans="1:8">
      <c r="A1727" t="s">
        <v>0</v>
      </c>
      <c r="B1727">
        <v>91634019</v>
      </c>
      <c r="C1727">
        <v>91635171</v>
      </c>
      <c r="D1727">
        <v>1152</v>
      </c>
      <c r="E1727" t="str">
        <f t="shared" si="26"/>
        <v>chr1:91634019-91635171</v>
      </c>
      <c r="H1727" t="s">
        <v>29</v>
      </c>
    </row>
    <row r="1728" spans="1:8">
      <c r="A1728" t="s">
        <v>5</v>
      </c>
      <c r="B1728">
        <v>167197151</v>
      </c>
      <c r="C1728">
        <v>167198303</v>
      </c>
      <c r="D1728">
        <v>1152</v>
      </c>
      <c r="E1728" t="str">
        <f t="shared" si="26"/>
        <v>chr6:167197151-167198303</v>
      </c>
      <c r="H1728" t="s">
        <v>29</v>
      </c>
    </row>
    <row r="1729" spans="1:8">
      <c r="A1729" t="s">
        <v>13</v>
      </c>
      <c r="B1729">
        <v>97647524</v>
      </c>
      <c r="C1729">
        <v>97648676</v>
      </c>
      <c r="D1729">
        <v>1152</v>
      </c>
      <c r="E1729" t="str">
        <f t="shared" si="26"/>
        <v>chr14:97647524-97648676</v>
      </c>
      <c r="H1729" t="s">
        <v>29</v>
      </c>
    </row>
    <row r="1730" spans="1:8">
      <c r="A1730" t="s">
        <v>13</v>
      </c>
      <c r="B1730">
        <v>104992997</v>
      </c>
      <c r="C1730">
        <v>104994149</v>
      </c>
      <c r="D1730">
        <v>1152</v>
      </c>
      <c r="E1730" t="str">
        <f t="shared" si="26"/>
        <v>chr14:104992997-104994149</v>
      </c>
      <c r="H1730" t="s">
        <v>29</v>
      </c>
    </row>
    <row r="1731" spans="1:8">
      <c r="A1731" t="s">
        <v>3</v>
      </c>
      <c r="B1731">
        <v>135565620</v>
      </c>
      <c r="C1731">
        <v>135566771</v>
      </c>
      <c r="D1731">
        <v>1151</v>
      </c>
      <c r="E1731" t="str">
        <f t="shared" si="26"/>
        <v>chr4:135565620-135566771</v>
      </c>
      <c r="H1731" t="s">
        <v>29</v>
      </c>
    </row>
    <row r="1732" spans="1:8">
      <c r="A1732" t="s">
        <v>4</v>
      </c>
      <c r="B1732">
        <v>97208784</v>
      </c>
      <c r="C1732">
        <v>97209935</v>
      </c>
      <c r="D1732">
        <v>1151</v>
      </c>
      <c r="E1732" t="str">
        <f t="shared" ref="E1732:E1795" si="27">CONCATENATE(A1732,":",B1732,"-",C1732)</f>
        <v>chr5:97208784-97209935</v>
      </c>
      <c r="H1732" t="s">
        <v>29</v>
      </c>
    </row>
    <row r="1733" spans="1:8">
      <c r="A1733" t="s">
        <v>11</v>
      </c>
      <c r="B1733">
        <v>130863803</v>
      </c>
      <c r="C1733">
        <v>130864954</v>
      </c>
      <c r="D1733">
        <v>1151</v>
      </c>
      <c r="E1733" t="str">
        <f t="shared" si="27"/>
        <v>chr12:130863803-130864954</v>
      </c>
    </row>
    <row r="1734" spans="1:8">
      <c r="A1734" t="s">
        <v>18</v>
      </c>
      <c r="B1734">
        <v>17089368</v>
      </c>
      <c r="C1734">
        <v>17090519</v>
      </c>
      <c r="D1734">
        <v>1151</v>
      </c>
      <c r="E1734" t="str">
        <f t="shared" si="27"/>
        <v>chr19:17089368-17090519</v>
      </c>
      <c r="H1734" t="s">
        <v>29</v>
      </c>
    </row>
    <row r="1735" spans="1:8">
      <c r="A1735" t="s">
        <v>5</v>
      </c>
      <c r="B1735">
        <v>58198983</v>
      </c>
      <c r="C1735">
        <v>58200133</v>
      </c>
      <c r="D1735">
        <v>1150</v>
      </c>
      <c r="E1735" t="str">
        <f t="shared" si="27"/>
        <v>chr6:58198983-58200133</v>
      </c>
      <c r="G1735" t="s">
        <v>29</v>
      </c>
      <c r="H1735" t="s">
        <v>29</v>
      </c>
    </row>
    <row r="1736" spans="1:8">
      <c r="A1736" t="s">
        <v>9</v>
      </c>
      <c r="B1736">
        <v>625229</v>
      </c>
      <c r="C1736">
        <v>626379</v>
      </c>
      <c r="D1736">
        <v>1150</v>
      </c>
      <c r="E1736" t="str">
        <f t="shared" si="27"/>
        <v>chr10:625229-626379</v>
      </c>
      <c r="H1736" t="s">
        <v>29</v>
      </c>
    </row>
    <row r="1737" spans="1:8">
      <c r="A1737" t="s">
        <v>19</v>
      </c>
      <c r="B1737">
        <v>59857581</v>
      </c>
      <c r="C1737">
        <v>59858731</v>
      </c>
      <c r="D1737">
        <v>1150</v>
      </c>
      <c r="E1737" t="str">
        <f t="shared" si="27"/>
        <v>chr20:59857581-59858731</v>
      </c>
      <c r="H1737" t="s">
        <v>29</v>
      </c>
    </row>
    <row r="1738" spans="1:8">
      <c r="A1738" t="s">
        <v>22</v>
      </c>
      <c r="B1738">
        <v>3855950</v>
      </c>
      <c r="C1738">
        <v>3857100</v>
      </c>
      <c r="D1738">
        <v>1150</v>
      </c>
      <c r="E1738" t="str">
        <f t="shared" si="27"/>
        <v>chrX:3855950-3857100</v>
      </c>
      <c r="H1738" t="s">
        <v>29</v>
      </c>
    </row>
    <row r="1739" spans="1:8">
      <c r="A1739" t="s">
        <v>17</v>
      </c>
      <c r="B1739">
        <v>77068635</v>
      </c>
      <c r="C1739">
        <v>77069784</v>
      </c>
      <c r="D1739">
        <v>1149</v>
      </c>
      <c r="E1739" t="str">
        <f t="shared" si="27"/>
        <v>chr18:77068635-77069784</v>
      </c>
      <c r="H1739" t="s">
        <v>29</v>
      </c>
    </row>
    <row r="1740" spans="1:8">
      <c r="A1740" t="s">
        <v>21</v>
      </c>
      <c r="B1740">
        <v>19894319</v>
      </c>
      <c r="C1740">
        <v>19895468</v>
      </c>
      <c r="D1740">
        <v>1149</v>
      </c>
      <c r="E1740" t="str">
        <f t="shared" si="27"/>
        <v>chr22:19894319-19895468</v>
      </c>
    </row>
    <row r="1741" spans="1:8">
      <c r="A1741" t="s">
        <v>0</v>
      </c>
      <c r="B1741">
        <v>222311343</v>
      </c>
      <c r="C1741">
        <v>222312491</v>
      </c>
      <c r="D1741">
        <v>1148</v>
      </c>
      <c r="E1741" t="str">
        <f t="shared" si="27"/>
        <v>chr1:222311343-222312491</v>
      </c>
      <c r="H1741" t="s">
        <v>29</v>
      </c>
    </row>
    <row r="1742" spans="1:8">
      <c r="A1742" t="s">
        <v>0</v>
      </c>
      <c r="B1742">
        <v>228507601</v>
      </c>
      <c r="C1742">
        <v>228508749</v>
      </c>
      <c r="D1742">
        <v>1148</v>
      </c>
      <c r="E1742" t="str">
        <f t="shared" si="27"/>
        <v>chr1:228507601-228508749</v>
      </c>
      <c r="H1742" t="s">
        <v>29</v>
      </c>
    </row>
    <row r="1743" spans="1:8">
      <c r="A1743" t="s">
        <v>8</v>
      </c>
      <c r="B1743">
        <v>136376724</v>
      </c>
      <c r="C1743">
        <v>136377872</v>
      </c>
      <c r="D1743">
        <v>1148</v>
      </c>
      <c r="E1743" t="str">
        <f t="shared" si="27"/>
        <v>chr9:136376724-136377872</v>
      </c>
      <c r="H1743" t="s">
        <v>29</v>
      </c>
    </row>
    <row r="1744" spans="1:8">
      <c r="A1744" t="s">
        <v>10</v>
      </c>
      <c r="B1744">
        <v>133608391</v>
      </c>
      <c r="C1744">
        <v>133609539</v>
      </c>
      <c r="D1744">
        <v>1148</v>
      </c>
      <c r="E1744" t="str">
        <f t="shared" si="27"/>
        <v>chr11:133608391-133609539</v>
      </c>
      <c r="H1744" t="s">
        <v>29</v>
      </c>
    </row>
    <row r="1745" spans="1:8">
      <c r="A1745" t="s">
        <v>16</v>
      </c>
      <c r="B1745">
        <v>137686</v>
      </c>
      <c r="C1745">
        <v>138834</v>
      </c>
      <c r="D1745">
        <v>1148</v>
      </c>
      <c r="E1745" t="str">
        <f t="shared" si="27"/>
        <v>chr17:137686-138834</v>
      </c>
      <c r="G1745" t="s">
        <v>29</v>
      </c>
      <c r="H1745" t="s">
        <v>29</v>
      </c>
    </row>
    <row r="1746" spans="1:8">
      <c r="A1746" t="s">
        <v>18</v>
      </c>
      <c r="B1746">
        <v>23650521</v>
      </c>
      <c r="C1746">
        <v>23651669</v>
      </c>
      <c r="D1746">
        <v>1148</v>
      </c>
      <c r="E1746" t="str">
        <f t="shared" si="27"/>
        <v>chr19:23650521-23651669</v>
      </c>
      <c r="H1746" t="s">
        <v>29</v>
      </c>
    </row>
    <row r="1747" spans="1:8">
      <c r="A1747" t="s">
        <v>2</v>
      </c>
      <c r="B1747">
        <v>22582333</v>
      </c>
      <c r="C1747">
        <v>22583480</v>
      </c>
      <c r="D1747">
        <v>1147</v>
      </c>
      <c r="E1747" t="str">
        <f t="shared" si="27"/>
        <v>chr3:22582333-22583480</v>
      </c>
      <c r="H1747" t="s">
        <v>29</v>
      </c>
    </row>
    <row r="1748" spans="1:8">
      <c r="A1748" t="s">
        <v>4</v>
      </c>
      <c r="B1748">
        <v>177784709</v>
      </c>
      <c r="C1748">
        <v>177785856</v>
      </c>
      <c r="D1748">
        <v>1147</v>
      </c>
      <c r="E1748" t="str">
        <f t="shared" si="27"/>
        <v>chr5:177784709-177785856</v>
      </c>
      <c r="H1748" t="s">
        <v>29</v>
      </c>
    </row>
    <row r="1749" spans="1:8">
      <c r="A1749" t="s">
        <v>9</v>
      </c>
      <c r="B1749">
        <v>113001558</v>
      </c>
      <c r="C1749">
        <v>113002705</v>
      </c>
      <c r="D1749">
        <v>1147</v>
      </c>
      <c r="E1749" t="str">
        <f t="shared" si="27"/>
        <v>chr10:113001558-113002705</v>
      </c>
      <c r="H1749" t="s">
        <v>29</v>
      </c>
    </row>
    <row r="1750" spans="1:8">
      <c r="A1750" t="s">
        <v>9</v>
      </c>
      <c r="B1750">
        <v>130874681</v>
      </c>
      <c r="C1750">
        <v>130875828</v>
      </c>
      <c r="D1750">
        <v>1147</v>
      </c>
      <c r="E1750" t="str">
        <f t="shared" si="27"/>
        <v>chr10:130874681-130875828</v>
      </c>
      <c r="H1750" t="s">
        <v>29</v>
      </c>
    </row>
    <row r="1751" spans="1:8">
      <c r="A1751" t="s">
        <v>9</v>
      </c>
      <c r="B1751">
        <v>134700458</v>
      </c>
      <c r="C1751">
        <v>134701605</v>
      </c>
      <c r="D1751">
        <v>1147</v>
      </c>
      <c r="E1751" t="str">
        <f t="shared" si="27"/>
        <v>chr10:134700458-134701605</v>
      </c>
      <c r="H1751" t="s">
        <v>29</v>
      </c>
    </row>
    <row r="1752" spans="1:8">
      <c r="A1752" t="s">
        <v>10</v>
      </c>
      <c r="B1752">
        <v>68843959</v>
      </c>
      <c r="C1752">
        <v>68845106</v>
      </c>
      <c r="D1752">
        <v>1147</v>
      </c>
      <c r="E1752" t="str">
        <f t="shared" si="27"/>
        <v>chr11:68843959-68845106</v>
      </c>
      <c r="H1752" t="s">
        <v>29</v>
      </c>
    </row>
    <row r="1753" spans="1:8">
      <c r="A1753" t="s">
        <v>16</v>
      </c>
      <c r="B1753">
        <v>75505092</v>
      </c>
      <c r="C1753">
        <v>75506239</v>
      </c>
      <c r="D1753">
        <v>1147</v>
      </c>
      <c r="E1753" t="str">
        <f t="shared" si="27"/>
        <v>chr17:75505092-75506239</v>
      </c>
      <c r="H1753" t="s">
        <v>29</v>
      </c>
    </row>
    <row r="1754" spans="1:8">
      <c r="A1754" t="s">
        <v>18</v>
      </c>
      <c r="B1754">
        <v>42418360</v>
      </c>
      <c r="C1754">
        <v>42419507</v>
      </c>
      <c r="D1754">
        <v>1147</v>
      </c>
      <c r="E1754" t="str">
        <f t="shared" si="27"/>
        <v>chr19:42418360-42419507</v>
      </c>
      <c r="G1754" t="s">
        <v>29</v>
      </c>
      <c r="H1754" t="s">
        <v>29</v>
      </c>
    </row>
    <row r="1755" spans="1:8">
      <c r="A1755" t="s">
        <v>22</v>
      </c>
      <c r="B1755">
        <v>30036755</v>
      </c>
      <c r="C1755">
        <v>30037902</v>
      </c>
      <c r="D1755">
        <v>1147</v>
      </c>
      <c r="E1755" t="str">
        <f t="shared" si="27"/>
        <v>chrX:30036755-30037902</v>
      </c>
      <c r="H1755" t="s">
        <v>29</v>
      </c>
    </row>
    <row r="1756" spans="1:8">
      <c r="A1756" t="s">
        <v>1</v>
      </c>
      <c r="B1756">
        <v>233879217</v>
      </c>
      <c r="C1756">
        <v>233880363</v>
      </c>
      <c r="D1756">
        <v>1146</v>
      </c>
      <c r="E1756" t="str">
        <f t="shared" si="27"/>
        <v>chr2:233879217-233880363</v>
      </c>
      <c r="H1756" t="s">
        <v>29</v>
      </c>
    </row>
    <row r="1757" spans="1:8">
      <c r="A1757" t="s">
        <v>13</v>
      </c>
      <c r="B1757">
        <v>59428607</v>
      </c>
      <c r="C1757">
        <v>59429753</v>
      </c>
      <c r="D1757">
        <v>1146</v>
      </c>
      <c r="E1757" t="str">
        <f t="shared" si="27"/>
        <v>chr14:59428607-59429753</v>
      </c>
      <c r="H1757" t="s">
        <v>29</v>
      </c>
    </row>
    <row r="1758" spans="1:8">
      <c r="A1758" t="s">
        <v>7</v>
      </c>
      <c r="B1758">
        <v>142894059</v>
      </c>
      <c r="C1758">
        <v>142895204</v>
      </c>
      <c r="D1758">
        <v>1145</v>
      </c>
      <c r="E1758" t="str">
        <f t="shared" si="27"/>
        <v>chr8:142894059-142895204</v>
      </c>
      <c r="H1758" t="s">
        <v>29</v>
      </c>
    </row>
    <row r="1759" spans="1:8">
      <c r="A1759" t="s">
        <v>10</v>
      </c>
      <c r="B1759">
        <v>1763769</v>
      </c>
      <c r="C1759">
        <v>1764913</v>
      </c>
      <c r="D1759">
        <v>1144</v>
      </c>
      <c r="E1759" t="str">
        <f t="shared" si="27"/>
        <v>chr11:1763769-1764913</v>
      </c>
      <c r="H1759" t="s">
        <v>29</v>
      </c>
    </row>
    <row r="1760" spans="1:8">
      <c r="A1760" t="s">
        <v>4</v>
      </c>
      <c r="B1760">
        <v>173237527</v>
      </c>
      <c r="C1760">
        <v>173238670</v>
      </c>
      <c r="D1760">
        <v>1143</v>
      </c>
      <c r="E1760" t="str">
        <f t="shared" si="27"/>
        <v>chr5:173237527-173238670</v>
      </c>
      <c r="H1760" t="s">
        <v>29</v>
      </c>
    </row>
    <row r="1761" spans="1:8">
      <c r="A1761" t="s">
        <v>10</v>
      </c>
      <c r="B1761">
        <v>397769</v>
      </c>
      <c r="C1761">
        <v>398912</v>
      </c>
      <c r="D1761">
        <v>1143</v>
      </c>
      <c r="E1761" t="str">
        <f t="shared" si="27"/>
        <v>chr11:397769-398912</v>
      </c>
      <c r="H1761" t="s">
        <v>29</v>
      </c>
    </row>
    <row r="1762" spans="1:8">
      <c r="A1762" t="s">
        <v>22</v>
      </c>
      <c r="B1762">
        <v>62127233</v>
      </c>
      <c r="C1762">
        <v>62128376</v>
      </c>
      <c r="D1762">
        <v>1143</v>
      </c>
      <c r="E1762" t="str">
        <f t="shared" si="27"/>
        <v>chrX:62127233-62128376</v>
      </c>
      <c r="G1762" t="s">
        <v>29</v>
      </c>
      <c r="H1762" t="s">
        <v>29</v>
      </c>
    </row>
    <row r="1763" spans="1:8">
      <c r="A1763" t="s">
        <v>1</v>
      </c>
      <c r="B1763">
        <v>242988706</v>
      </c>
      <c r="C1763">
        <v>242989848</v>
      </c>
      <c r="D1763">
        <v>1142</v>
      </c>
      <c r="E1763" t="str">
        <f t="shared" si="27"/>
        <v>chr2:242988706-242989848</v>
      </c>
    </row>
    <row r="1764" spans="1:8">
      <c r="A1764" t="s">
        <v>11</v>
      </c>
      <c r="B1764">
        <v>132820263</v>
      </c>
      <c r="C1764">
        <v>132821405</v>
      </c>
      <c r="D1764">
        <v>1142</v>
      </c>
      <c r="E1764" t="str">
        <f t="shared" si="27"/>
        <v>chr12:132820263-132821405</v>
      </c>
      <c r="H1764" t="s">
        <v>29</v>
      </c>
    </row>
    <row r="1765" spans="1:8">
      <c r="A1765" t="s">
        <v>22</v>
      </c>
      <c r="B1765">
        <v>27420963</v>
      </c>
      <c r="C1765">
        <v>27422105</v>
      </c>
      <c r="D1765">
        <v>1142</v>
      </c>
      <c r="E1765" t="str">
        <f t="shared" si="27"/>
        <v>chrX:27420963-27422105</v>
      </c>
      <c r="H1765" t="s">
        <v>29</v>
      </c>
    </row>
    <row r="1766" spans="1:8">
      <c r="A1766" t="s">
        <v>3</v>
      </c>
      <c r="B1766">
        <v>148271148</v>
      </c>
      <c r="C1766">
        <v>148272289</v>
      </c>
      <c r="D1766">
        <v>1141</v>
      </c>
      <c r="E1766" t="str">
        <f t="shared" si="27"/>
        <v>chr4:148271148-148272289</v>
      </c>
      <c r="H1766" t="s">
        <v>29</v>
      </c>
    </row>
    <row r="1767" spans="1:8">
      <c r="A1767" t="s">
        <v>4</v>
      </c>
      <c r="B1767">
        <v>28797027</v>
      </c>
      <c r="C1767">
        <v>28798168</v>
      </c>
      <c r="D1767">
        <v>1141</v>
      </c>
      <c r="E1767" t="str">
        <f t="shared" si="27"/>
        <v>chr5:28797027-28798168</v>
      </c>
      <c r="G1767" t="s">
        <v>29</v>
      </c>
      <c r="H1767" t="s">
        <v>29</v>
      </c>
    </row>
    <row r="1768" spans="1:8">
      <c r="A1768" t="s">
        <v>0</v>
      </c>
      <c r="B1768">
        <v>148847839</v>
      </c>
      <c r="C1768">
        <v>148848979</v>
      </c>
      <c r="D1768">
        <v>1140</v>
      </c>
      <c r="E1768" t="str">
        <f t="shared" si="27"/>
        <v>chr1:148847839-148848979</v>
      </c>
      <c r="H1768" t="s">
        <v>29</v>
      </c>
    </row>
    <row r="1769" spans="1:8">
      <c r="A1769" t="s">
        <v>1</v>
      </c>
      <c r="B1769">
        <v>8736625</v>
      </c>
      <c r="C1769">
        <v>8737765</v>
      </c>
      <c r="D1769">
        <v>1140</v>
      </c>
      <c r="E1769" t="str">
        <f t="shared" si="27"/>
        <v>chr2:8736625-8737765</v>
      </c>
      <c r="H1769" t="s">
        <v>29</v>
      </c>
    </row>
    <row r="1770" spans="1:8">
      <c r="A1770" t="s">
        <v>1</v>
      </c>
      <c r="B1770">
        <v>242945447</v>
      </c>
      <c r="C1770">
        <v>242946587</v>
      </c>
      <c r="D1770">
        <v>1140</v>
      </c>
      <c r="E1770" t="str">
        <f t="shared" si="27"/>
        <v>chr2:242945447-242946587</v>
      </c>
    </row>
    <row r="1771" spans="1:8">
      <c r="A1771" t="s">
        <v>9</v>
      </c>
      <c r="B1771">
        <v>1486115</v>
      </c>
      <c r="C1771">
        <v>1487255</v>
      </c>
      <c r="D1771">
        <v>1140</v>
      </c>
      <c r="E1771" t="str">
        <f t="shared" si="27"/>
        <v>chr10:1486115-1487255</v>
      </c>
      <c r="H1771" t="s">
        <v>29</v>
      </c>
    </row>
    <row r="1772" spans="1:8">
      <c r="A1772" t="s">
        <v>15</v>
      </c>
      <c r="B1772">
        <v>24585313</v>
      </c>
      <c r="C1772">
        <v>24586453</v>
      </c>
      <c r="D1772">
        <v>1140</v>
      </c>
      <c r="E1772" t="str">
        <f t="shared" si="27"/>
        <v>chr16:24585313-24586453</v>
      </c>
      <c r="G1772" t="s">
        <v>29</v>
      </c>
      <c r="H1772" t="s">
        <v>29</v>
      </c>
    </row>
    <row r="1773" spans="1:8">
      <c r="A1773" t="s">
        <v>19</v>
      </c>
      <c r="B1773">
        <v>60522786</v>
      </c>
      <c r="C1773">
        <v>60523926</v>
      </c>
      <c r="D1773">
        <v>1140</v>
      </c>
      <c r="E1773" t="str">
        <f t="shared" si="27"/>
        <v>chr20:60522786-60523926</v>
      </c>
    </row>
    <row r="1774" spans="1:8">
      <c r="A1774" t="s">
        <v>17</v>
      </c>
      <c r="B1774">
        <v>77934661</v>
      </c>
      <c r="C1774">
        <v>77935800</v>
      </c>
      <c r="D1774">
        <v>1139</v>
      </c>
      <c r="E1774" t="str">
        <f t="shared" si="27"/>
        <v>chr18:77934661-77935800</v>
      </c>
      <c r="H1774" t="s">
        <v>29</v>
      </c>
    </row>
    <row r="1775" spans="1:8">
      <c r="A1775" t="s">
        <v>19</v>
      </c>
      <c r="B1775">
        <v>60364969</v>
      </c>
      <c r="C1775">
        <v>60366108</v>
      </c>
      <c r="D1775">
        <v>1139</v>
      </c>
      <c r="E1775" t="str">
        <f t="shared" si="27"/>
        <v>chr20:60364969-60366108</v>
      </c>
      <c r="H1775" t="s">
        <v>29</v>
      </c>
    </row>
    <row r="1776" spans="1:8">
      <c r="A1776" t="s">
        <v>22</v>
      </c>
      <c r="B1776">
        <v>115248114</v>
      </c>
      <c r="C1776">
        <v>115249253</v>
      </c>
      <c r="D1776">
        <v>1139</v>
      </c>
      <c r="E1776" t="str">
        <f t="shared" si="27"/>
        <v>chrX:115248114-115249253</v>
      </c>
      <c r="H1776" t="s">
        <v>29</v>
      </c>
    </row>
    <row r="1777" spans="1:8">
      <c r="A1777" t="s">
        <v>6</v>
      </c>
      <c r="B1777">
        <v>509772</v>
      </c>
      <c r="C1777">
        <v>510910</v>
      </c>
      <c r="D1777">
        <v>1138</v>
      </c>
      <c r="E1777" t="str">
        <f t="shared" si="27"/>
        <v>chr7:509772-510910</v>
      </c>
      <c r="H1777" t="s">
        <v>29</v>
      </c>
    </row>
    <row r="1778" spans="1:8">
      <c r="A1778" t="s">
        <v>7</v>
      </c>
      <c r="B1778">
        <v>38360007</v>
      </c>
      <c r="C1778">
        <v>38361145</v>
      </c>
      <c r="D1778">
        <v>1138</v>
      </c>
      <c r="E1778" t="str">
        <f t="shared" si="27"/>
        <v>chr8:38360007-38361145</v>
      </c>
      <c r="G1778" t="s">
        <v>29</v>
      </c>
      <c r="H1778" t="s">
        <v>29</v>
      </c>
    </row>
    <row r="1779" spans="1:8">
      <c r="A1779" t="s">
        <v>7</v>
      </c>
      <c r="B1779">
        <v>58435398</v>
      </c>
      <c r="C1779">
        <v>58436536</v>
      </c>
      <c r="D1779">
        <v>1138</v>
      </c>
      <c r="E1779" t="str">
        <f t="shared" si="27"/>
        <v>chr8:58435398-58436536</v>
      </c>
      <c r="G1779" t="s">
        <v>29</v>
      </c>
      <c r="H1779" t="s">
        <v>29</v>
      </c>
    </row>
    <row r="1780" spans="1:8">
      <c r="A1780" t="s">
        <v>18</v>
      </c>
      <c r="B1780">
        <v>31955436</v>
      </c>
      <c r="C1780">
        <v>31956574</v>
      </c>
      <c r="D1780">
        <v>1138</v>
      </c>
      <c r="E1780" t="str">
        <f t="shared" si="27"/>
        <v>chr19:31955436-31956574</v>
      </c>
      <c r="H1780" t="s">
        <v>29</v>
      </c>
    </row>
    <row r="1781" spans="1:8">
      <c r="A1781" t="s">
        <v>13</v>
      </c>
      <c r="B1781">
        <v>106184155</v>
      </c>
      <c r="C1781">
        <v>106185292</v>
      </c>
      <c r="D1781">
        <v>1137</v>
      </c>
      <c r="E1781" t="str">
        <f t="shared" si="27"/>
        <v>chr14:106184155-106185292</v>
      </c>
      <c r="H1781" t="s">
        <v>29</v>
      </c>
    </row>
    <row r="1782" spans="1:8">
      <c r="A1782" t="s">
        <v>22</v>
      </c>
      <c r="B1782">
        <v>2370067</v>
      </c>
      <c r="C1782">
        <v>2371204</v>
      </c>
      <c r="D1782">
        <v>1137</v>
      </c>
      <c r="E1782" t="str">
        <f t="shared" si="27"/>
        <v>chrX:2370067-2371204</v>
      </c>
      <c r="H1782" t="s">
        <v>29</v>
      </c>
    </row>
    <row r="1783" spans="1:8">
      <c r="A1783" t="s">
        <v>23</v>
      </c>
      <c r="B1783">
        <v>2320067</v>
      </c>
      <c r="C1783">
        <v>2321204</v>
      </c>
      <c r="D1783">
        <v>1137</v>
      </c>
      <c r="E1783" t="str">
        <f t="shared" si="27"/>
        <v>chrY:2320067-2321204</v>
      </c>
      <c r="H1783" t="s">
        <v>29</v>
      </c>
    </row>
    <row r="1784" spans="1:8">
      <c r="A1784" t="s">
        <v>20</v>
      </c>
      <c r="B1784">
        <v>33156694</v>
      </c>
      <c r="C1784">
        <v>33157830</v>
      </c>
      <c r="D1784">
        <v>1136</v>
      </c>
      <c r="E1784" t="str">
        <f t="shared" si="27"/>
        <v>chr21:33156694-33157830</v>
      </c>
      <c r="H1784" t="s">
        <v>29</v>
      </c>
    </row>
    <row r="1785" spans="1:8">
      <c r="A1785" t="s">
        <v>21</v>
      </c>
      <c r="B1785">
        <v>48937783</v>
      </c>
      <c r="C1785">
        <v>48938919</v>
      </c>
      <c r="D1785">
        <v>1136</v>
      </c>
      <c r="E1785" t="str">
        <f t="shared" si="27"/>
        <v>chr22:48937783-48938919</v>
      </c>
      <c r="G1785" t="s">
        <v>29</v>
      </c>
      <c r="H1785" t="s">
        <v>29</v>
      </c>
    </row>
    <row r="1786" spans="1:8">
      <c r="A1786" t="s">
        <v>4</v>
      </c>
      <c r="B1786">
        <v>1259017</v>
      </c>
      <c r="C1786">
        <v>1260152</v>
      </c>
      <c r="D1786">
        <v>1135</v>
      </c>
      <c r="E1786" t="str">
        <f t="shared" si="27"/>
        <v>chr5:1259017-1260152</v>
      </c>
    </row>
    <row r="1787" spans="1:8">
      <c r="A1787" t="s">
        <v>6</v>
      </c>
      <c r="B1787">
        <v>157733086</v>
      </c>
      <c r="C1787">
        <v>157734221</v>
      </c>
      <c r="D1787">
        <v>1135</v>
      </c>
      <c r="E1787" t="str">
        <f t="shared" si="27"/>
        <v>chr7:157733086-157734221</v>
      </c>
      <c r="G1787" t="s">
        <v>29</v>
      </c>
    </row>
    <row r="1788" spans="1:8">
      <c r="A1788" t="s">
        <v>18</v>
      </c>
      <c r="B1788">
        <v>38055482</v>
      </c>
      <c r="C1788">
        <v>38056617</v>
      </c>
      <c r="D1788">
        <v>1135</v>
      </c>
      <c r="E1788" t="str">
        <f t="shared" si="27"/>
        <v>chr19:38055482-38056617</v>
      </c>
      <c r="G1788" t="s">
        <v>29</v>
      </c>
    </row>
    <row r="1789" spans="1:8">
      <c r="A1789" t="s">
        <v>0</v>
      </c>
      <c r="B1789">
        <v>22662963</v>
      </c>
      <c r="C1789">
        <v>22664097</v>
      </c>
      <c r="D1789">
        <v>1134</v>
      </c>
      <c r="E1789" t="str">
        <f t="shared" si="27"/>
        <v>chr1:22662963-22664097</v>
      </c>
      <c r="H1789" t="s">
        <v>29</v>
      </c>
    </row>
    <row r="1790" spans="1:8">
      <c r="A1790" t="s">
        <v>10</v>
      </c>
      <c r="B1790">
        <v>34047739</v>
      </c>
      <c r="C1790">
        <v>34048873</v>
      </c>
      <c r="D1790">
        <v>1134</v>
      </c>
      <c r="E1790" t="str">
        <f t="shared" si="27"/>
        <v>chr11:34047739-34048873</v>
      </c>
      <c r="H1790" t="s">
        <v>29</v>
      </c>
    </row>
    <row r="1791" spans="1:8">
      <c r="A1791" t="s">
        <v>1</v>
      </c>
      <c r="B1791">
        <v>60694179</v>
      </c>
      <c r="C1791">
        <v>60695312</v>
      </c>
      <c r="D1791">
        <v>1133</v>
      </c>
      <c r="E1791" t="str">
        <f t="shared" si="27"/>
        <v>chr2:60694179-60695312</v>
      </c>
      <c r="H1791" t="s">
        <v>29</v>
      </c>
    </row>
    <row r="1792" spans="1:8">
      <c r="A1792" t="s">
        <v>5</v>
      </c>
      <c r="B1792">
        <v>118244598</v>
      </c>
      <c r="C1792">
        <v>118245731</v>
      </c>
      <c r="D1792">
        <v>1133</v>
      </c>
      <c r="E1792" t="str">
        <f t="shared" si="27"/>
        <v>chr6:118244598-118245731</v>
      </c>
      <c r="H1792" t="s">
        <v>29</v>
      </c>
    </row>
    <row r="1793" spans="1:8">
      <c r="A1793" t="s">
        <v>8</v>
      </c>
      <c r="B1793">
        <v>93646377</v>
      </c>
      <c r="C1793">
        <v>93647510</v>
      </c>
      <c r="D1793">
        <v>1133</v>
      </c>
      <c r="E1793" t="str">
        <f t="shared" si="27"/>
        <v>chr9:93646377-93647510</v>
      </c>
      <c r="H1793" t="s">
        <v>29</v>
      </c>
    </row>
    <row r="1794" spans="1:8">
      <c r="A1794" t="s">
        <v>9</v>
      </c>
      <c r="B1794">
        <v>54593954</v>
      </c>
      <c r="C1794">
        <v>54595087</v>
      </c>
      <c r="D1794">
        <v>1133</v>
      </c>
      <c r="E1794" t="str">
        <f t="shared" si="27"/>
        <v>chr10:54593954-54595087</v>
      </c>
      <c r="H1794" t="s">
        <v>29</v>
      </c>
    </row>
    <row r="1795" spans="1:8">
      <c r="A1795" t="s">
        <v>11</v>
      </c>
      <c r="B1795">
        <v>131242572</v>
      </c>
      <c r="C1795">
        <v>131243705</v>
      </c>
      <c r="D1795">
        <v>1133</v>
      </c>
      <c r="E1795" t="str">
        <f t="shared" si="27"/>
        <v>chr12:131242572-131243705</v>
      </c>
      <c r="H1795" t="s">
        <v>29</v>
      </c>
    </row>
    <row r="1796" spans="1:8">
      <c r="A1796" t="s">
        <v>16</v>
      </c>
      <c r="B1796">
        <v>72510078</v>
      </c>
      <c r="C1796">
        <v>72511211</v>
      </c>
      <c r="D1796">
        <v>1133</v>
      </c>
      <c r="E1796" t="str">
        <f t="shared" ref="E1796:E1859" si="28">CONCATENATE(A1796,":",B1796,"-",C1796)</f>
        <v>chr17:72510078-72511211</v>
      </c>
      <c r="H1796" t="s">
        <v>29</v>
      </c>
    </row>
    <row r="1797" spans="1:8">
      <c r="A1797" t="s">
        <v>19</v>
      </c>
      <c r="B1797">
        <v>60467883</v>
      </c>
      <c r="C1797">
        <v>60469016</v>
      </c>
      <c r="D1797">
        <v>1133</v>
      </c>
      <c r="E1797" t="str">
        <f t="shared" si="28"/>
        <v>chr20:60467883-60469016</v>
      </c>
      <c r="H1797" t="s">
        <v>29</v>
      </c>
    </row>
    <row r="1798" spans="1:8">
      <c r="A1798" t="s">
        <v>20</v>
      </c>
      <c r="B1798">
        <v>45378047</v>
      </c>
      <c r="C1798">
        <v>45379180</v>
      </c>
      <c r="D1798">
        <v>1133</v>
      </c>
      <c r="E1798" t="str">
        <f t="shared" si="28"/>
        <v>chr21:45378047-45379180</v>
      </c>
      <c r="H1798" t="s">
        <v>29</v>
      </c>
    </row>
    <row r="1799" spans="1:8">
      <c r="A1799" t="s">
        <v>11</v>
      </c>
      <c r="B1799">
        <v>85009154</v>
      </c>
      <c r="C1799">
        <v>85010286</v>
      </c>
      <c r="D1799">
        <v>1132</v>
      </c>
      <c r="E1799" t="str">
        <f t="shared" si="28"/>
        <v>chr12:85009154-85010286</v>
      </c>
      <c r="H1799" t="s">
        <v>29</v>
      </c>
    </row>
    <row r="1800" spans="1:8">
      <c r="A1800" t="s">
        <v>16</v>
      </c>
      <c r="B1800">
        <v>27661580</v>
      </c>
      <c r="C1800">
        <v>27662712</v>
      </c>
      <c r="D1800">
        <v>1132</v>
      </c>
      <c r="E1800" t="str">
        <f t="shared" si="28"/>
        <v>chr17:27661580-27662712</v>
      </c>
      <c r="H1800" t="s">
        <v>29</v>
      </c>
    </row>
    <row r="1801" spans="1:8">
      <c r="A1801" t="s">
        <v>21</v>
      </c>
      <c r="B1801">
        <v>20687748</v>
      </c>
      <c r="C1801">
        <v>20688880</v>
      </c>
      <c r="D1801">
        <v>1132</v>
      </c>
      <c r="E1801" t="str">
        <f t="shared" si="28"/>
        <v>chr22:20687748-20688880</v>
      </c>
      <c r="H1801" t="s">
        <v>29</v>
      </c>
    </row>
    <row r="1802" spans="1:8">
      <c r="A1802" t="s">
        <v>4</v>
      </c>
      <c r="B1802">
        <v>28618571</v>
      </c>
      <c r="C1802">
        <v>28619702</v>
      </c>
      <c r="D1802">
        <v>1131</v>
      </c>
      <c r="E1802" t="str">
        <f t="shared" si="28"/>
        <v>chr5:28618571-28619702</v>
      </c>
      <c r="H1802" t="s">
        <v>29</v>
      </c>
    </row>
    <row r="1803" spans="1:8">
      <c r="A1803" t="s">
        <v>4</v>
      </c>
      <c r="B1803">
        <v>2280630</v>
      </c>
      <c r="C1803">
        <v>2281760</v>
      </c>
      <c r="D1803">
        <v>1130</v>
      </c>
      <c r="E1803" t="str">
        <f t="shared" si="28"/>
        <v>chr5:2280630-2281760</v>
      </c>
      <c r="H1803" t="s">
        <v>29</v>
      </c>
    </row>
    <row r="1804" spans="1:8">
      <c r="A1804" t="s">
        <v>6</v>
      </c>
      <c r="B1804">
        <v>442971</v>
      </c>
      <c r="C1804">
        <v>444101</v>
      </c>
      <c r="D1804">
        <v>1130</v>
      </c>
      <c r="E1804" t="str">
        <f t="shared" si="28"/>
        <v>chr7:442971-444101</v>
      </c>
    </row>
    <row r="1805" spans="1:8">
      <c r="A1805" t="s">
        <v>7</v>
      </c>
      <c r="B1805">
        <v>83735937</v>
      </c>
      <c r="C1805">
        <v>83737067</v>
      </c>
      <c r="D1805">
        <v>1130</v>
      </c>
      <c r="E1805" t="str">
        <f t="shared" si="28"/>
        <v>chr8:83735937-83737067</v>
      </c>
      <c r="H1805" t="s">
        <v>29</v>
      </c>
    </row>
    <row r="1806" spans="1:8">
      <c r="A1806" t="s">
        <v>6</v>
      </c>
      <c r="B1806">
        <v>4642965</v>
      </c>
      <c r="C1806">
        <v>4644094</v>
      </c>
      <c r="D1806">
        <v>1129</v>
      </c>
      <c r="E1806" t="str">
        <f t="shared" si="28"/>
        <v>chr7:4642965-4644094</v>
      </c>
      <c r="H1806" t="s">
        <v>29</v>
      </c>
    </row>
    <row r="1807" spans="1:8">
      <c r="A1807" t="s">
        <v>10</v>
      </c>
      <c r="B1807">
        <v>32543519</v>
      </c>
      <c r="C1807">
        <v>32544648</v>
      </c>
      <c r="D1807">
        <v>1129</v>
      </c>
      <c r="E1807" t="str">
        <f t="shared" si="28"/>
        <v>chr11:32543519-32544648</v>
      </c>
      <c r="G1807" t="s">
        <v>29</v>
      </c>
      <c r="H1807" t="s">
        <v>29</v>
      </c>
    </row>
    <row r="1808" spans="1:8">
      <c r="A1808" t="s">
        <v>6</v>
      </c>
      <c r="B1808">
        <v>158288802</v>
      </c>
      <c r="C1808">
        <v>158289930</v>
      </c>
      <c r="D1808">
        <v>1128</v>
      </c>
      <c r="E1808" t="str">
        <f t="shared" si="28"/>
        <v>chr7:158288802-158289930</v>
      </c>
      <c r="H1808" t="s">
        <v>29</v>
      </c>
    </row>
    <row r="1809" spans="1:8">
      <c r="A1809" t="s">
        <v>11</v>
      </c>
      <c r="B1809">
        <v>128029440</v>
      </c>
      <c r="C1809">
        <v>128030568</v>
      </c>
      <c r="D1809">
        <v>1128</v>
      </c>
      <c r="E1809" t="str">
        <f t="shared" si="28"/>
        <v>chr12:128029440-128030568</v>
      </c>
      <c r="H1809" t="s">
        <v>29</v>
      </c>
    </row>
    <row r="1810" spans="1:8">
      <c r="A1810" t="s">
        <v>0</v>
      </c>
      <c r="B1810">
        <v>53748830</v>
      </c>
      <c r="C1810">
        <v>53749957</v>
      </c>
      <c r="D1810">
        <v>1127</v>
      </c>
      <c r="E1810" t="str">
        <f t="shared" si="28"/>
        <v>chr1:53748830-53749957</v>
      </c>
      <c r="H1810" t="s">
        <v>29</v>
      </c>
    </row>
    <row r="1811" spans="1:8">
      <c r="A1811" t="s">
        <v>9</v>
      </c>
      <c r="B1811">
        <v>769014</v>
      </c>
      <c r="C1811">
        <v>770141</v>
      </c>
      <c r="D1811">
        <v>1127</v>
      </c>
      <c r="E1811" t="str">
        <f t="shared" si="28"/>
        <v>chr10:769014-770141</v>
      </c>
      <c r="H1811" t="s">
        <v>29</v>
      </c>
    </row>
    <row r="1812" spans="1:8">
      <c r="A1812" t="s">
        <v>12</v>
      </c>
      <c r="B1812">
        <v>113457707</v>
      </c>
      <c r="C1812">
        <v>113458834</v>
      </c>
      <c r="D1812">
        <v>1127</v>
      </c>
      <c r="E1812" t="str">
        <f t="shared" si="28"/>
        <v>chr13:113457707-113458834</v>
      </c>
      <c r="H1812" t="s">
        <v>29</v>
      </c>
    </row>
    <row r="1813" spans="1:8">
      <c r="A1813" t="s">
        <v>5</v>
      </c>
      <c r="B1813">
        <v>149198003</v>
      </c>
      <c r="C1813">
        <v>149199129</v>
      </c>
      <c r="D1813">
        <v>1126</v>
      </c>
      <c r="E1813" t="str">
        <f t="shared" si="28"/>
        <v>chr6:149198003-149199129</v>
      </c>
    </row>
    <row r="1814" spans="1:8">
      <c r="A1814" t="s">
        <v>8</v>
      </c>
      <c r="B1814">
        <v>140411354</v>
      </c>
      <c r="C1814">
        <v>140412480</v>
      </c>
      <c r="D1814">
        <v>1126</v>
      </c>
      <c r="E1814" t="str">
        <f t="shared" si="28"/>
        <v>chr9:140411354-140412480</v>
      </c>
      <c r="H1814" t="s">
        <v>29</v>
      </c>
    </row>
    <row r="1815" spans="1:8">
      <c r="A1815" t="s">
        <v>19</v>
      </c>
      <c r="B1815">
        <v>1282173</v>
      </c>
      <c r="C1815">
        <v>1283299</v>
      </c>
      <c r="D1815">
        <v>1126</v>
      </c>
      <c r="E1815" t="str">
        <f t="shared" si="28"/>
        <v>chr20:1282173-1283299</v>
      </c>
      <c r="H1815" t="s">
        <v>29</v>
      </c>
    </row>
    <row r="1816" spans="1:8">
      <c r="A1816" t="s">
        <v>4</v>
      </c>
      <c r="B1816">
        <v>149034240</v>
      </c>
      <c r="C1816">
        <v>149035365</v>
      </c>
      <c r="D1816">
        <v>1125</v>
      </c>
      <c r="E1816" t="str">
        <f t="shared" si="28"/>
        <v>chr5:149034240-149035365</v>
      </c>
      <c r="G1816" t="s">
        <v>29</v>
      </c>
      <c r="H1816" t="s">
        <v>29</v>
      </c>
    </row>
    <row r="1817" spans="1:8">
      <c r="A1817" t="s">
        <v>5</v>
      </c>
      <c r="B1817">
        <v>169776731</v>
      </c>
      <c r="C1817">
        <v>169777856</v>
      </c>
      <c r="D1817">
        <v>1125</v>
      </c>
      <c r="E1817" t="str">
        <f t="shared" si="28"/>
        <v>chr6:169776731-169777856</v>
      </c>
    </row>
    <row r="1818" spans="1:8">
      <c r="A1818" t="s">
        <v>9</v>
      </c>
      <c r="B1818">
        <v>48330647</v>
      </c>
      <c r="C1818">
        <v>48331772</v>
      </c>
      <c r="D1818">
        <v>1125</v>
      </c>
      <c r="E1818" t="str">
        <f t="shared" si="28"/>
        <v>chr10:48330647-48331772</v>
      </c>
      <c r="H1818" t="s">
        <v>29</v>
      </c>
    </row>
    <row r="1819" spans="1:8">
      <c r="A1819" t="s">
        <v>11</v>
      </c>
      <c r="B1819">
        <v>132867111</v>
      </c>
      <c r="C1819">
        <v>132868236</v>
      </c>
      <c r="D1819">
        <v>1125</v>
      </c>
      <c r="E1819" t="str">
        <f t="shared" si="28"/>
        <v>chr12:132867111-132868236</v>
      </c>
      <c r="H1819" t="s">
        <v>29</v>
      </c>
    </row>
    <row r="1820" spans="1:8">
      <c r="A1820" t="s">
        <v>2</v>
      </c>
      <c r="B1820">
        <v>3831292</v>
      </c>
      <c r="C1820">
        <v>3832416</v>
      </c>
      <c r="D1820">
        <v>1124</v>
      </c>
      <c r="E1820" t="str">
        <f t="shared" si="28"/>
        <v>chr3:3831292-3832416</v>
      </c>
      <c r="H1820" t="s">
        <v>29</v>
      </c>
    </row>
    <row r="1821" spans="1:8">
      <c r="A1821" t="s">
        <v>9</v>
      </c>
      <c r="B1821">
        <v>130683286</v>
      </c>
      <c r="C1821">
        <v>130684410</v>
      </c>
      <c r="D1821">
        <v>1124</v>
      </c>
      <c r="E1821" t="str">
        <f t="shared" si="28"/>
        <v>chr10:130683286-130684410</v>
      </c>
      <c r="H1821" t="s">
        <v>29</v>
      </c>
    </row>
    <row r="1822" spans="1:8">
      <c r="A1822" t="s">
        <v>3</v>
      </c>
      <c r="B1822">
        <v>1421435</v>
      </c>
      <c r="C1822">
        <v>1422558</v>
      </c>
      <c r="D1822">
        <v>1123</v>
      </c>
      <c r="E1822" t="str">
        <f t="shared" si="28"/>
        <v>chr4:1421435-1422558</v>
      </c>
    </row>
    <row r="1823" spans="1:8">
      <c r="A1823" t="s">
        <v>6</v>
      </c>
      <c r="B1823">
        <v>155684590</v>
      </c>
      <c r="C1823">
        <v>155685713</v>
      </c>
      <c r="D1823">
        <v>1123</v>
      </c>
      <c r="E1823" t="str">
        <f t="shared" si="28"/>
        <v>chr7:155684590-155685713</v>
      </c>
      <c r="H1823" t="s">
        <v>29</v>
      </c>
    </row>
    <row r="1824" spans="1:8">
      <c r="A1824" t="s">
        <v>15</v>
      </c>
      <c r="B1824">
        <v>25924936</v>
      </c>
      <c r="C1824">
        <v>25926059</v>
      </c>
      <c r="D1824">
        <v>1123</v>
      </c>
      <c r="E1824" t="str">
        <f t="shared" si="28"/>
        <v>chr16:25924936-25926059</v>
      </c>
      <c r="H1824" t="s">
        <v>29</v>
      </c>
    </row>
    <row r="1825" spans="1:8">
      <c r="A1825" t="s">
        <v>15</v>
      </c>
      <c r="B1825">
        <v>65162521</v>
      </c>
      <c r="C1825">
        <v>65163644</v>
      </c>
      <c r="D1825">
        <v>1123</v>
      </c>
      <c r="E1825" t="str">
        <f t="shared" si="28"/>
        <v>chr16:65162521-65163644</v>
      </c>
      <c r="H1825" t="s">
        <v>29</v>
      </c>
    </row>
    <row r="1826" spans="1:8">
      <c r="A1826" t="s">
        <v>1</v>
      </c>
      <c r="B1826">
        <v>1022909</v>
      </c>
      <c r="C1826">
        <v>1024031</v>
      </c>
      <c r="D1826">
        <v>1122</v>
      </c>
      <c r="E1826" t="str">
        <f t="shared" si="28"/>
        <v>chr2:1022909-1024031</v>
      </c>
    </row>
    <row r="1827" spans="1:8">
      <c r="A1827" t="s">
        <v>7</v>
      </c>
      <c r="B1827">
        <v>83276746</v>
      </c>
      <c r="C1827">
        <v>83277868</v>
      </c>
      <c r="D1827">
        <v>1122</v>
      </c>
      <c r="E1827" t="str">
        <f t="shared" si="28"/>
        <v>chr8:83276746-83277868</v>
      </c>
      <c r="H1827" t="s">
        <v>29</v>
      </c>
    </row>
    <row r="1828" spans="1:8">
      <c r="A1828" t="s">
        <v>8</v>
      </c>
      <c r="B1828">
        <v>134390813</v>
      </c>
      <c r="C1828">
        <v>134391935</v>
      </c>
      <c r="D1828">
        <v>1122</v>
      </c>
      <c r="E1828" t="str">
        <f t="shared" si="28"/>
        <v>chr9:134390813-134391935</v>
      </c>
    </row>
    <row r="1829" spans="1:8">
      <c r="A1829" t="s">
        <v>9</v>
      </c>
      <c r="B1829">
        <v>3126985</v>
      </c>
      <c r="C1829">
        <v>3128107</v>
      </c>
      <c r="D1829">
        <v>1122</v>
      </c>
      <c r="E1829" t="str">
        <f t="shared" si="28"/>
        <v>chr10:3126985-3128107</v>
      </c>
      <c r="H1829" t="s">
        <v>29</v>
      </c>
    </row>
    <row r="1830" spans="1:8">
      <c r="A1830" t="s">
        <v>7</v>
      </c>
      <c r="B1830">
        <v>956165</v>
      </c>
      <c r="C1830">
        <v>957286</v>
      </c>
      <c r="D1830">
        <v>1121</v>
      </c>
      <c r="E1830" t="str">
        <f t="shared" si="28"/>
        <v>chr8:956165-957286</v>
      </c>
      <c r="H1830" t="s">
        <v>29</v>
      </c>
    </row>
    <row r="1831" spans="1:8">
      <c r="A1831" t="s">
        <v>11</v>
      </c>
      <c r="B1831">
        <v>128052571</v>
      </c>
      <c r="C1831">
        <v>128053692</v>
      </c>
      <c r="D1831">
        <v>1121</v>
      </c>
      <c r="E1831" t="str">
        <f t="shared" si="28"/>
        <v>chr12:128052571-128053692</v>
      </c>
      <c r="H1831" t="s">
        <v>29</v>
      </c>
    </row>
    <row r="1832" spans="1:8">
      <c r="A1832" t="s">
        <v>13</v>
      </c>
      <c r="B1832">
        <v>104754900</v>
      </c>
      <c r="C1832">
        <v>104756021</v>
      </c>
      <c r="D1832">
        <v>1121</v>
      </c>
      <c r="E1832" t="str">
        <f t="shared" si="28"/>
        <v>chr14:104754900-104756021</v>
      </c>
      <c r="H1832" t="s">
        <v>29</v>
      </c>
    </row>
    <row r="1833" spans="1:8">
      <c r="A1833" t="s">
        <v>1</v>
      </c>
      <c r="B1833">
        <v>7628486</v>
      </c>
      <c r="C1833">
        <v>7629606</v>
      </c>
      <c r="D1833">
        <v>1120</v>
      </c>
      <c r="E1833" t="str">
        <f t="shared" si="28"/>
        <v>chr2:7628486-7629606</v>
      </c>
      <c r="H1833" t="s">
        <v>29</v>
      </c>
    </row>
    <row r="1834" spans="1:8">
      <c r="A1834" t="s">
        <v>1</v>
      </c>
      <c r="B1834">
        <v>18475390</v>
      </c>
      <c r="C1834">
        <v>18476510</v>
      </c>
      <c r="D1834">
        <v>1120</v>
      </c>
      <c r="E1834" t="str">
        <f t="shared" si="28"/>
        <v>chr2:18475390-18476510</v>
      </c>
      <c r="H1834" t="s">
        <v>29</v>
      </c>
    </row>
    <row r="1835" spans="1:8">
      <c r="A1835" t="s">
        <v>8</v>
      </c>
      <c r="B1835">
        <v>137679769</v>
      </c>
      <c r="C1835">
        <v>137680889</v>
      </c>
      <c r="D1835">
        <v>1120</v>
      </c>
      <c r="E1835" t="str">
        <f t="shared" si="28"/>
        <v>chr9:137679769-137680889</v>
      </c>
      <c r="H1835" t="s">
        <v>29</v>
      </c>
    </row>
    <row r="1836" spans="1:8">
      <c r="A1836" t="s">
        <v>14</v>
      </c>
      <c r="B1836">
        <v>28394445</v>
      </c>
      <c r="C1836">
        <v>28395565</v>
      </c>
      <c r="D1836">
        <v>1120</v>
      </c>
      <c r="E1836" t="str">
        <f t="shared" si="28"/>
        <v>chr15:28394445-28395565</v>
      </c>
    </row>
    <row r="1837" spans="1:8">
      <c r="A1837" t="s">
        <v>15</v>
      </c>
      <c r="B1837">
        <v>52282689</v>
      </c>
      <c r="C1837">
        <v>52283809</v>
      </c>
      <c r="D1837">
        <v>1120</v>
      </c>
      <c r="E1837" t="str">
        <f t="shared" si="28"/>
        <v>chr16:52282689-52283809</v>
      </c>
      <c r="H1837" t="s">
        <v>29</v>
      </c>
    </row>
    <row r="1838" spans="1:8">
      <c r="A1838" t="s">
        <v>17</v>
      </c>
      <c r="B1838">
        <v>76208895</v>
      </c>
      <c r="C1838">
        <v>76210015</v>
      </c>
      <c r="D1838">
        <v>1120</v>
      </c>
      <c r="E1838" t="str">
        <f t="shared" si="28"/>
        <v>chr18:76208895-76210015</v>
      </c>
      <c r="H1838" t="s">
        <v>29</v>
      </c>
    </row>
    <row r="1839" spans="1:8">
      <c r="A1839" t="s">
        <v>18</v>
      </c>
      <c r="B1839">
        <v>29910900</v>
      </c>
      <c r="C1839">
        <v>29912020</v>
      </c>
      <c r="D1839">
        <v>1120</v>
      </c>
      <c r="E1839" t="str">
        <f t="shared" si="28"/>
        <v>chr19:29910900-29912020</v>
      </c>
      <c r="H1839" t="s">
        <v>29</v>
      </c>
    </row>
    <row r="1840" spans="1:8">
      <c r="A1840" t="s">
        <v>22</v>
      </c>
      <c r="B1840">
        <v>2300460</v>
      </c>
      <c r="C1840">
        <v>2301580</v>
      </c>
      <c r="D1840">
        <v>1120</v>
      </c>
      <c r="E1840" t="str">
        <f t="shared" si="28"/>
        <v>chrX:2300460-2301580</v>
      </c>
      <c r="H1840" t="s">
        <v>29</v>
      </c>
    </row>
    <row r="1841" spans="1:8">
      <c r="A1841" t="s">
        <v>23</v>
      </c>
      <c r="B1841">
        <v>2250460</v>
      </c>
      <c r="C1841">
        <v>2251580</v>
      </c>
      <c r="D1841">
        <v>1120</v>
      </c>
      <c r="E1841" t="str">
        <f t="shared" si="28"/>
        <v>chrY:2250460-2251580</v>
      </c>
      <c r="H1841" t="s">
        <v>29</v>
      </c>
    </row>
    <row r="1842" spans="1:8">
      <c r="A1842" t="s">
        <v>4</v>
      </c>
      <c r="B1842">
        <v>3323023</v>
      </c>
      <c r="C1842">
        <v>3324142</v>
      </c>
      <c r="D1842">
        <v>1119</v>
      </c>
      <c r="E1842" t="str">
        <f t="shared" si="28"/>
        <v>chr5:3323023-3324142</v>
      </c>
      <c r="H1842" t="s">
        <v>29</v>
      </c>
    </row>
    <row r="1843" spans="1:8">
      <c r="A1843" t="s">
        <v>17</v>
      </c>
      <c r="B1843">
        <v>3740560</v>
      </c>
      <c r="C1843">
        <v>3741679</v>
      </c>
      <c r="D1843">
        <v>1119</v>
      </c>
      <c r="E1843" t="str">
        <f t="shared" si="28"/>
        <v>chr18:3740560-3741679</v>
      </c>
      <c r="H1843" t="s">
        <v>29</v>
      </c>
    </row>
    <row r="1844" spans="1:8">
      <c r="A1844" t="s">
        <v>2</v>
      </c>
      <c r="B1844">
        <v>175898834</v>
      </c>
      <c r="C1844">
        <v>175899952</v>
      </c>
      <c r="D1844">
        <v>1118</v>
      </c>
      <c r="E1844" t="str">
        <f t="shared" si="28"/>
        <v>chr3:175898834-175899952</v>
      </c>
      <c r="H1844" t="s">
        <v>29</v>
      </c>
    </row>
    <row r="1845" spans="1:8">
      <c r="A1845" t="s">
        <v>6</v>
      </c>
      <c r="B1845">
        <v>148344490</v>
      </c>
      <c r="C1845">
        <v>148345608</v>
      </c>
      <c r="D1845">
        <v>1118</v>
      </c>
      <c r="E1845" t="str">
        <f t="shared" si="28"/>
        <v>chr7:148344490-148345608</v>
      </c>
      <c r="H1845" t="s">
        <v>29</v>
      </c>
    </row>
    <row r="1846" spans="1:8">
      <c r="A1846" t="s">
        <v>7</v>
      </c>
      <c r="B1846">
        <v>38902298</v>
      </c>
      <c r="C1846">
        <v>38903416</v>
      </c>
      <c r="D1846">
        <v>1118</v>
      </c>
      <c r="E1846" t="str">
        <f t="shared" si="28"/>
        <v>chr8:38902298-38903416</v>
      </c>
      <c r="H1846" t="s">
        <v>29</v>
      </c>
    </row>
    <row r="1847" spans="1:8">
      <c r="A1847" t="s">
        <v>16</v>
      </c>
      <c r="B1847">
        <v>896521</v>
      </c>
      <c r="C1847">
        <v>897639</v>
      </c>
      <c r="D1847">
        <v>1118</v>
      </c>
      <c r="E1847" t="str">
        <f t="shared" si="28"/>
        <v>chr17:896521-897639</v>
      </c>
      <c r="H1847" t="s">
        <v>29</v>
      </c>
    </row>
    <row r="1848" spans="1:8">
      <c r="A1848" t="s">
        <v>0</v>
      </c>
      <c r="B1848">
        <v>18001846</v>
      </c>
      <c r="C1848">
        <v>18002963</v>
      </c>
      <c r="D1848">
        <v>1117</v>
      </c>
      <c r="E1848" t="str">
        <f t="shared" si="28"/>
        <v>chr1:18001846-18002963</v>
      </c>
      <c r="H1848" t="s">
        <v>29</v>
      </c>
    </row>
    <row r="1849" spans="1:8">
      <c r="A1849" t="s">
        <v>16</v>
      </c>
      <c r="B1849">
        <v>76473912</v>
      </c>
      <c r="C1849">
        <v>76475029</v>
      </c>
      <c r="D1849">
        <v>1117</v>
      </c>
      <c r="E1849" t="str">
        <f t="shared" si="28"/>
        <v>chr17:76473912-76475029</v>
      </c>
      <c r="H1849" t="s">
        <v>29</v>
      </c>
    </row>
    <row r="1850" spans="1:8">
      <c r="A1850" t="s">
        <v>19</v>
      </c>
      <c r="B1850">
        <v>25047651</v>
      </c>
      <c r="C1850">
        <v>25048768</v>
      </c>
      <c r="D1850">
        <v>1117</v>
      </c>
      <c r="E1850" t="str">
        <f t="shared" si="28"/>
        <v>chr20:25047651-25048768</v>
      </c>
      <c r="G1850" t="s">
        <v>29</v>
      </c>
      <c r="H1850" t="s">
        <v>29</v>
      </c>
    </row>
    <row r="1851" spans="1:8">
      <c r="A1851" t="s">
        <v>20</v>
      </c>
      <c r="B1851">
        <v>44579800</v>
      </c>
      <c r="C1851">
        <v>44580917</v>
      </c>
      <c r="D1851">
        <v>1117</v>
      </c>
      <c r="E1851" t="str">
        <f t="shared" si="28"/>
        <v>chr21:44579800-44580917</v>
      </c>
      <c r="H1851" t="s">
        <v>29</v>
      </c>
    </row>
    <row r="1852" spans="1:8">
      <c r="A1852" t="s">
        <v>21</v>
      </c>
      <c r="B1852">
        <v>27790565</v>
      </c>
      <c r="C1852">
        <v>27791682</v>
      </c>
      <c r="D1852">
        <v>1117</v>
      </c>
      <c r="E1852" t="str">
        <f t="shared" si="28"/>
        <v>chr22:27790565-27791682</v>
      </c>
      <c r="G1852" t="s">
        <v>29</v>
      </c>
      <c r="H1852" t="s">
        <v>29</v>
      </c>
    </row>
    <row r="1853" spans="1:8">
      <c r="A1853" t="s">
        <v>3</v>
      </c>
      <c r="B1853">
        <v>6580567</v>
      </c>
      <c r="C1853">
        <v>6581683</v>
      </c>
      <c r="D1853">
        <v>1116</v>
      </c>
      <c r="E1853" t="str">
        <f t="shared" si="28"/>
        <v>chr4:6580567-6581683</v>
      </c>
      <c r="H1853" t="s">
        <v>29</v>
      </c>
    </row>
    <row r="1854" spans="1:8">
      <c r="A1854" t="s">
        <v>5</v>
      </c>
      <c r="B1854">
        <v>38133511</v>
      </c>
      <c r="C1854">
        <v>38134627</v>
      </c>
      <c r="D1854">
        <v>1116</v>
      </c>
      <c r="E1854" t="str">
        <f t="shared" si="28"/>
        <v>chr6:38133511-38134627</v>
      </c>
      <c r="G1854" t="s">
        <v>29</v>
      </c>
      <c r="H1854" t="s">
        <v>29</v>
      </c>
    </row>
    <row r="1855" spans="1:8">
      <c r="A1855" t="s">
        <v>10</v>
      </c>
      <c r="B1855">
        <v>129433194</v>
      </c>
      <c r="C1855">
        <v>129434310</v>
      </c>
      <c r="D1855">
        <v>1116</v>
      </c>
      <c r="E1855" t="str">
        <f t="shared" si="28"/>
        <v>chr11:129433194-129434310</v>
      </c>
      <c r="H1855" t="s">
        <v>29</v>
      </c>
    </row>
    <row r="1856" spans="1:8">
      <c r="A1856" t="s">
        <v>11</v>
      </c>
      <c r="B1856">
        <v>64759982</v>
      </c>
      <c r="C1856">
        <v>64761098</v>
      </c>
      <c r="D1856">
        <v>1116</v>
      </c>
      <c r="E1856" t="str">
        <f t="shared" si="28"/>
        <v>chr12:64759982-64761098</v>
      </c>
      <c r="H1856" t="s">
        <v>29</v>
      </c>
    </row>
    <row r="1857" spans="1:8">
      <c r="A1857" t="s">
        <v>16</v>
      </c>
      <c r="B1857">
        <v>43526595</v>
      </c>
      <c r="C1857">
        <v>43527711</v>
      </c>
      <c r="D1857">
        <v>1116</v>
      </c>
      <c r="E1857" t="str">
        <f t="shared" si="28"/>
        <v>chr17:43526595-43527711</v>
      </c>
      <c r="G1857" t="s">
        <v>29</v>
      </c>
      <c r="H1857" t="s">
        <v>29</v>
      </c>
    </row>
    <row r="1858" spans="1:8">
      <c r="A1858" t="s">
        <v>1</v>
      </c>
      <c r="B1858">
        <v>2576087</v>
      </c>
      <c r="C1858">
        <v>2577202</v>
      </c>
      <c r="D1858">
        <v>1115</v>
      </c>
      <c r="E1858" t="str">
        <f t="shared" si="28"/>
        <v>chr2:2576087-2577202</v>
      </c>
      <c r="H1858" t="s">
        <v>29</v>
      </c>
    </row>
    <row r="1859" spans="1:8">
      <c r="A1859" t="s">
        <v>4</v>
      </c>
      <c r="B1859">
        <v>2004567</v>
      </c>
      <c r="C1859">
        <v>2005682</v>
      </c>
      <c r="D1859">
        <v>1115</v>
      </c>
      <c r="E1859" t="str">
        <f t="shared" si="28"/>
        <v>chr5:2004567-2005682</v>
      </c>
    </row>
    <row r="1860" spans="1:8">
      <c r="A1860" t="s">
        <v>6</v>
      </c>
      <c r="B1860">
        <v>7113411</v>
      </c>
      <c r="C1860">
        <v>7114526</v>
      </c>
      <c r="D1860">
        <v>1115</v>
      </c>
      <c r="E1860" t="str">
        <f t="shared" ref="E1860:E1923" si="29">CONCATENATE(A1860,":",B1860,"-",C1860)</f>
        <v>chr7:7113411-7114526</v>
      </c>
      <c r="H1860" t="s">
        <v>29</v>
      </c>
    </row>
    <row r="1861" spans="1:8">
      <c r="A1861" t="s">
        <v>9</v>
      </c>
      <c r="B1861">
        <v>123959849</v>
      </c>
      <c r="C1861">
        <v>123960964</v>
      </c>
      <c r="D1861">
        <v>1115</v>
      </c>
      <c r="E1861" t="str">
        <f t="shared" si="29"/>
        <v>chr10:123959849-123960964</v>
      </c>
    </row>
    <row r="1862" spans="1:8">
      <c r="A1862" t="s">
        <v>10</v>
      </c>
      <c r="B1862">
        <v>133196076</v>
      </c>
      <c r="C1862">
        <v>133197191</v>
      </c>
      <c r="D1862">
        <v>1115</v>
      </c>
      <c r="E1862" t="str">
        <f t="shared" si="29"/>
        <v>chr11:133196076-133197191</v>
      </c>
      <c r="H1862" t="s">
        <v>29</v>
      </c>
    </row>
    <row r="1863" spans="1:8">
      <c r="A1863" t="s">
        <v>6</v>
      </c>
      <c r="B1863">
        <v>71144785</v>
      </c>
      <c r="C1863">
        <v>71145899</v>
      </c>
      <c r="D1863">
        <v>1114</v>
      </c>
      <c r="E1863" t="str">
        <f t="shared" si="29"/>
        <v>chr7:71144785-71145899</v>
      </c>
      <c r="H1863" t="s">
        <v>29</v>
      </c>
    </row>
    <row r="1864" spans="1:8">
      <c r="A1864" t="s">
        <v>9</v>
      </c>
      <c r="B1864">
        <v>83453209</v>
      </c>
      <c r="C1864">
        <v>83454323</v>
      </c>
      <c r="D1864">
        <v>1114</v>
      </c>
      <c r="E1864" t="str">
        <f t="shared" si="29"/>
        <v>chr10:83453209-83454323</v>
      </c>
      <c r="H1864" t="s">
        <v>29</v>
      </c>
    </row>
    <row r="1865" spans="1:8">
      <c r="A1865" t="s">
        <v>14</v>
      </c>
      <c r="B1865">
        <v>23406257</v>
      </c>
      <c r="C1865">
        <v>23407371</v>
      </c>
      <c r="D1865">
        <v>1114</v>
      </c>
      <c r="E1865" t="str">
        <f t="shared" si="29"/>
        <v>chr15:23406257-23407371</v>
      </c>
      <c r="H1865" t="s">
        <v>29</v>
      </c>
    </row>
    <row r="1866" spans="1:8">
      <c r="A1866" t="s">
        <v>18</v>
      </c>
      <c r="B1866">
        <v>55608051</v>
      </c>
      <c r="C1866">
        <v>55609165</v>
      </c>
      <c r="D1866">
        <v>1114</v>
      </c>
      <c r="E1866" t="str">
        <f t="shared" si="29"/>
        <v>chr19:55608051-55609165</v>
      </c>
      <c r="H1866" t="s">
        <v>29</v>
      </c>
    </row>
    <row r="1867" spans="1:8">
      <c r="A1867" t="s">
        <v>4</v>
      </c>
      <c r="B1867">
        <v>144752431</v>
      </c>
      <c r="C1867">
        <v>144753544</v>
      </c>
      <c r="D1867">
        <v>1113</v>
      </c>
      <c r="E1867" t="str">
        <f t="shared" si="29"/>
        <v>chr5:144752431-144753544</v>
      </c>
      <c r="H1867" t="s">
        <v>29</v>
      </c>
    </row>
    <row r="1868" spans="1:8">
      <c r="A1868" t="s">
        <v>7</v>
      </c>
      <c r="B1868">
        <v>144031010</v>
      </c>
      <c r="C1868">
        <v>144032123</v>
      </c>
      <c r="D1868">
        <v>1113</v>
      </c>
      <c r="E1868" t="str">
        <f t="shared" si="29"/>
        <v>chr8:144031010-144032123</v>
      </c>
      <c r="H1868" t="s">
        <v>29</v>
      </c>
    </row>
    <row r="1869" spans="1:8">
      <c r="A1869" t="s">
        <v>19</v>
      </c>
      <c r="B1869">
        <v>62766306</v>
      </c>
      <c r="C1869">
        <v>62767419</v>
      </c>
      <c r="D1869">
        <v>1113</v>
      </c>
      <c r="E1869" t="str">
        <f t="shared" si="29"/>
        <v>chr20:62766306-62767419</v>
      </c>
    </row>
    <row r="1870" spans="1:8">
      <c r="A1870" t="s">
        <v>20</v>
      </c>
      <c r="B1870">
        <v>47785009</v>
      </c>
      <c r="C1870">
        <v>47786122</v>
      </c>
      <c r="D1870">
        <v>1113</v>
      </c>
      <c r="E1870" t="str">
        <f t="shared" si="29"/>
        <v>chr21:47785009-47786122</v>
      </c>
      <c r="G1870" t="s">
        <v>29</v>
      </c>
    </row>
    <row r="1871" spans="1:8">
      <c r="A1871" t="s">
        <v>22</v>
      </c>
      <c r="B1871">
        <v>62183760</v>
      </c>
      <c r="C1871">
        <v>62184873</v>
      </c>
      <c r="D1871">
        <v>1113</v>
      </c>
      <c r="E1871" t="str">
        <f t="shared" si="29"/>
        <v>chrX:62183760-62184873</v>
      </c>
      <c r="G1871" t="s">
        <v>29</v>
      </c>
      <c r="H1871" t="s">
        <v>29</v>
      </c>
    </row>
    <row r="1872" spans="1:8">
      <c r="A1872" t="s">
        <v>1</v>
      </c>
      <c r="B1872">
        <v>107960992</v>
      </c>
      <c r="C1872">
        <v>107962104</v>
      </c>
      <c r="D1872">
        <v>1112</v>
      </c>
      <c r="E1872" t="str">
        <f t="shared" si="29"/>
        <v>chr2:107960992-107962104</v>
      </c>
      <c r="H1872" t="s">
        <v>29</v>
      </c>
    </row>
    <row r="1873" spans="1:8">
      <c r="A1873" t="s">
        <v>1</v>
      </c>
      <c r="B1873">
        <v>242484976</v>
      </c>
      <c r="C1873">
        <v>242486088</v>
      </c>
      <c r="D1873">
        <v>1112</v>
      </c>
      <c r="E1873" t="str">
        <f t="shared" si="29"/>
        <v>chr2:242484976-242486088</v>
      </c>
      <c r="H1873" t="s">
        <v>29</v>
      </c>
    </row>
    <row r="1874" spans="1:8">
      <c r="A1874" t="s">
        <v>5</v>
      </c>
      <c r="B1874">
        <v>18888033</v>
      </c>
      <c r="C1874">
        <v>18889145</v>
      </c>
      <c r="D1874">
        <v>1112</v>
      </c>
      <c r="E1874" t="str">
        <f t="shared" si="29"/>
        <v>chr6:18888033-18889145</v>
      </c>
      <c r="H1874" t="s">
        <v>29</v>
      </c>
    </row>
    <row r="1875" spans="1:8">
      <c r="A1875" t="s">
        <v>5</v>
      </c>
      <c r="B1875">
        <v>34011788</v>
      </c>
      <c r="C1875">
        <v>34012900</v>
      </c>
      <c r="D1875">
        <v>1112</v>
      </c>
      <c r="E1875" t="str">
        <f t="shared" si="29"/>
        <v>chr6:34011788-34012900</v>
      </c>
      <c r="G1875" t="s">
        <v>29</v>
      </c>
      <c r="H1875" t="s">
        <v>29</v>
      </c>
    </row>
    <row r="1876" spans="1:8">
      <c r="A1876" t="s">
        <v>7</v>
      </c>
      <c r="B1876">
        <v>12306308</v>
      </c>
      <c r="C1876">
        <v>12307420</v>
      </c>
      <c r="D1876">
        <v>1112</v>
      </c>
      <c r="E1876" t="str">
        <f t="shared" si="29"/>
        <v>chr8:12306308-12307420</v>
      </c>
      <c r="H1876" t="s">
        <v>29</v>
      </c>
    </row>
    <row r="1877" spans="1:8">
      <c r="A1877" t="s">
        <v>8</v>
      </c>
      <c r="B1877">
        <v>105776553</v>
      </c>
      <c r="C1877">
        <v>105777665</v>
      </c>
      <c r="D1877">
        <v>1112</v>
      </c>
      <c r="E1877" t="str">
        <f t="shared" si="29"/>
        <v>chr9:105776553-105777665</v>
      </c>
      <c r="H1877" t="s">
        <v>29</v>
      </c>
    </row>
    <row r="1878" spans="1:8">
      <c r="A1878" t="s">
        <v>16</v>
      </c>
      <c r="B1878">
        <v>79776242</v>
      </c>
      <c r="C1878">
        <v>79777354</v>
      </c>
      <c r="D1878">
        <v>1112</v>
      </c>
      <c r="E1878" t="str">
        <f t="shared" si="29"/>
        <v>chr17:79776242-79777354</v>
      </c>
      <c r="H1878" t="s">
        <v>29</v>
      </c>
    </row>
    <row r="1879" spans="1:8">
      <c r="A1879" t="s">
        <v>18</v>
      </c>
      <c r="B1879">
        <v>39093012</v>
      </c>
      <c r="C1879">
        <v>39094124</v>
      </c>
      <c r="D1879">
        <v>1112</v>
      </c>
      <c r="E1879" t="str">
        <f t="shared" si="29"/>
        <v>chr19:39093012-39094124</v>
      </c>
      <c r="G1879" t="s">
        <v>29</v>
      </c>
      <c r="H1879" t="s">
        <v>29</v>
      </c>
    </row>
    <row r="1880" spans="1:8">
      <c r="A1880" t="s">
        <v>19</v>
      </c>
      <c r="B1880">
        <v>35192430</v>
      </c>
      <c r="C1880">
        <v>35193542</v>
      </c>
      <c r="D1880">
        <v>1112</v>
      </c>
      <c r="E1880" t="str">
        <f t="shared" si="29"/>
        <v>chr20:35192430-35193542</v>
      </c>
      <c r="H1880" t="s">
        <v>29</v>
      </c>
    </row>
    <row r="1881" spans="1:8">
      <c r="A1881" t="s">
        <v>22</v>
      </c>
      <c r="B1881">
        <v>26102980</v>
      </c>
      <c r="C1881">
        <v>26104092</v>
      </c>
      <c r="D1881">
        <v>1112</v>
      </c>
      <c r="E1881" t="str">
        <f t="shared" si="29"/>
        <v>chrX:26102980-26104092</v>
      </c>
      <c r="H1881" t="s">
        <v>29</v>
      </c>
    </row>
    <row r="1882" spans="1:8">
      <c r="A1882" t="s">
        <v>0</v>
      </c>
      <c r="B1882">
        <v>7163341</v>
      </c>
      <c r="C1882">
        <v>7164452</v>
      </c>
      <c r="D1882">
        <v>1111</v>
      </c>
      <c r="E1882" t="str">
        <f t="shared" si="29"/>
        <v>chr1:7163341-7164452</v>
      </c>
      <c r="H1882" t="s">
        <v>29</v>
      </c>
    </row>
    <row r="1883" spans="1:8">
      <c r="A1883" t="s">
        <v>1</v>
      </c>
      <c r="B1883">
        <v>5649530</v>
      </c>
      <c r="C1883">
        <v>5650641</v>
      </c>
      <c r="D1883">
        <v>1111</v>
      </c>
      <c r="E1883" t="str">
        <f t="shared" si="29"/>
        <v>chr2:5649530-5650641</v>
      </c>
      <c r="H1883" t="s">
        <v>29</v>
      </c>
    </row>
    <row r="1884" spans="1:8">
      <c r="A1884" t="s">
        <v>4</v>
      </c>
      <c r="B1884">
        <v>1422395</v>
      </c>
      <c r="C1884">
        <v>1423506</v>
      </c>
      <c r="D1884">
        <v>1111</v>
      </c>
      <c r="E1884" t="str">
        <f t="shared" si="29"/>
        <v>chr5:1422395-1423506</v>
      </c>
    </row>
    <row r="1885" spans="1:8">
      <c r="A1885" t="s">
        <v>6</v>
      </c>
      <c r="B1885">
        <v>67719704</v>
      </c>
      <c r="C1885">
        <v>67720815</v>
      </c>
      <c r="D1885">
        <v>1111</v>
      </c>
      <c r="E1885" t="str">
        <f t="shared" si="29"/>
        <v>chr7:67719704-67720815</v>
      </c>
      <c r="H1885" t="s">
        <v>29</v>
      </c>
    </row>
    <row r="1886" spans="1:8">
      <c r="A1886" t="s">
        <v>10</v>
      </c>
      <c r="B1886">
        <v>114472206</v>
      </c>
      <c r="C1886">
        <v>114473317</v>
      </c>
      <c r="D1886">
        <v>1111</v>
      </c>
      <c r="E1886" t="str">
        <f t="shared" si="29"/>
        <v>chr11:114472206-114473317</v>
      </c>
      <c r="H1886" t="s">
        <v>29</v>
      </c>
    </row>
    <row r="1887" spans="1:8">
      <c r="A1887" t="s">
        <v>21</v>
      </c>
      <c r="B1887">
        <v>40896906</v>
      </c>
      <c r="C1887">
        <v>40898017</v>
      </c>
      <c r="D1887">
        <v>1111</v>
      </c>
      <c r="E1887" t="str">
        <f t="shared" si="29"/>
        <v>chr22:40896906-40898017</v>
      </c>
      <c r="H1887" t="s">
        <v>29</v>
      </c>
    </row>
    <row r="1888" spans="1:8">
      <c r="A1888" t="s">
        <v>15</v>
      </c>
      <c r="B1888">
        <v>51273092</v>
      </c>
      <c r="C1888">
        <v>51274202</v>
      </c>
      <c r="D1888">
        <v>1110</v>
      </c>
      <c r="E1888" t="str">
        <f t="shared" si="29"/>
        <v>chr16:51273092-51274202</v>
      </c>
      <c r="G1888" t="s">
        <v>29</v>
      </c>
      <c r="H1888" t="s">
        <v>29</v>
      </c>
    </row>
    <row r="1889" spans="1:8">
      <c r="A1889" t="s">
        <v>17</v>
      </c>
      <c r="B1889">
        <v>77341692</v>
      </c>
      <c r="C1889">
        <v>77342802</v>
      </c>
      <c r="D1889">
        <v>1110</v>
      </c>
      <c r="E1889" t="str">
        <f t="shared" si="29"/>
        <v>chr18:77341692-77342802</v>
      </c>
      <c r="H1889" t="s">
        <v>29</v>
      </c>
    </row>
    <row r="1890" spans="1:8">
      <c r="A1890" t="s">
        <v>21</v>
      </c>
      <c r="B1890">
        <v>50606156</v>
      </c>
      <c r="C1890">
        <v>50607266</v>
      </c>
      <c r="D1890">
        <v>1110</v>
      </c>
      <c r="E1890" t="str">
        <f t="shared" si="29"/>
        <v>chr22:50606156-50607266</v>
      </c>
      <c r="G1890" t="s">
        <v>29</v>
      </c>
    </row>
    <row r="1891" spans="1:8">
      <c r="A1891" t="s">
        <v>1</v>
      </c>
      <c r="B1891">
        <v>68676632</v>
      </c>
      <c r="C1891">
        <v>68677741</v>
      </c>
      <c r="D1891">
        <v>1109</v>
      </c>
      <c r="E1891" t="str">
        <f t="shared" si="29"/>
        <v>chr2:68676632-68677741</v>
      </c>
      <c r="H1891" t="s">
        <v>29</v>
      </c>
    </row>
    <row r="1892" spans="1:8">
      <c r="A1892" t="s">
        <v>2</v>
      </c>
      <c r="B1892">
        <v>152411727</v>
      </c>
      <c r="C1892">
        <v>152412836</v>
      </c>
      <c r="D1892">
        <v>1109</v>
      </c>
      <c r="E1892" t="str">
        <f t="shared" si="29"/>
        <v>chr3:152411727-152412836</v>
      </c>
      <c r="H1892" t="s">
        <v>29</v>
      </c>
    </row>
    <row r="1893" spans="1:8">
      <c r="A1893" t="s">
        <v>9</v>
      </c>
      <c r="B1893">
        <v>78376313</v>
      </c>
      <c r="C1893">
        <v>78377422</v>
      </c>
      <c r="D1893">
        <v>1109</v>
      </c>
      <c r="E1893" t="str">
        <f t="shared" si="29"/>
        <v>chr10:78376313-78377422</v>
      </c>
      <c r="H1893" t="s">
        <v>29</v>
      </c>
    </row>
    <row r="1894" spans="1:8">
      <c r="A1894" t="s">
        <v>12</v>
      </c>
      <c r="B1894">
        <v>29963263</v>
      </c>
      <c r="C1894">
        <v>29964372</v>
      </c>
      <c r="D1894">
        <v>1109</v>
      </c>
      <c r="E1894" t="str">
        <f t="shared" si="29"/>
        <v>chr13:29963263-29964372</v>
      </c>
      <c r="H1894" t="s">
        <v>29</v>
      </c>
    </row>
    <row r="1895" spans="1:8">
      <c r="A1895" t="s">
        <v>15</v>
      </c>
      <c r="B1895">
        <v>77367790</v>
      </c>
      <c r="C1895">
        <v>77368899</v>
      </c>
      <c r="D1895">
        <v>1109</v>
      </c>
      <c r="E1895" t="str">
        <f t="shared" si="29"/>
        <v>chr16:77367790-77368899</v>
      </c>
      <c r="H1895" t="s">
        <v>29</v>
      </c>
    </row>
    <row r="1896" spans="1:8">
      <c r="A1896" t="s">
        <v>17</v>
      </c>
      <c r="B1896">
        <v>48976941</v>
      </c>
      <c r="C1896">
        <v>48978050</v>
      </c>
      <c r="D1896">
        <v>1109</v>
      </c>
      <c r="E1896" t="str">
        <f t="shared" si="29"/>
        <v>chr18:48976941-48978050</v>
      </c>
      <c r="H1896" t="s">
        <v>29</v>
      </c>
    </row>
    <row r="1897" spans="1:8">
      <c r="A1897" t="s">
        <v>3</v>
      </c>
      <c r="B1897">
        <v>63553577</v>
      </c>
      <c r="C1897">
        <v>63554685</v>
      </c>
      <c r="D1897">
        <v>1108</v>
      </c>
      <c r="E1897" t="str">
        <f t="shared" si="29"/>
        <v>chr4:63553577-63554685</v>
      </c>
      <c r="H1897" t="s">
        <v>29</v>
      </c>
    </row>
    <row r="1898" spans="1:8">
      <c r="A1898" t="s">
        <v>18</v>
      </c>
      <c r="B1898">
        <v>56053712</v>
      </c>
      <c r="C1898">
        <v>56054820</v>
      </c>
      <c r="D1898">
        <v>1108</v>
      </c>
      <c r="E1898" t="str">
        <f t="shared" si="29"/>
        <v>chr19:56053712-56054820</v>
      </c>
      <c r="H1898" t="s">
        <v>29</v>
      </c>
    </row>
    <row r="1899" spans="1:8">
      <c r="A1899" t="s">
        <v>1</v>
      </c>
      <c r="B1899">
        <v>43741591</v>
      </c>
      <c r="C1899">
        <v>43742698</v>
      </c>
      <c r="D1899">
        <v>1107</v>
      </c>
      <c r="E1899" t="str">
        <f t="shared" si="29"/>
        <v>chr2:43741591-43742698</v>
      </c>
      <c r="G1899" t="s">
        <v>29</v>
      </c>
      <c r="H1899" t="s">
        <v>29</v>
      </c>
    </row>
    <row r="1900" spans="1:8">
      <c r="A1900" t="s">
        <v>8</v>
      </c>
      <c r="B1900">
        <v>119264391</v>
      </c>
      <c r="C1900">
        <v>119265498</v>
      </c>
      <c r="D1900">
        <v>1107</v>
      </c>
      <c r="E1900" t="str">
        <f t="shared" si="29"/>
        <v>chr9:119264391-119265498</v>
      </c>
      <c r="H1900" t="s">
        <v>29</v>
      </c>
    </row>
    <row r="1901" spans="1:8">
      <c r="A1901" t="s">
        <v>11</v>
      </c>
      <c r="B1901">
        <v>108741480</v>
      </c>
      <c r="C1901">
        <v>108742587</v>
      </c>
      <c r="D1901">
        <v>1107</v>
      </c>
      <c r="E1901" t="str">
        <f t="shared" si="29"/>
        <v>chr12:108741480-108742587</v>
      </c>
      <c r="H1901" t="s">
        <v>29</v>
      </c>
    </row>
    <row r="1902" spans="1:8">
      <c r="A1902" t="s">
        <v>4</v>
      </c>
      <c r="B1902">
        <v>105899608</v>
      </c>
      <c r="C1902">
        <v>105900714</v>
      </c>
      <c r="D1902">
        <v>1106</v>
      </c>
      <c r="E1902" t="str">
        <f t="shared" si="29"/>
        <v>chr5:105899608-105900714</v>
      </c>
      <c r="H1902" t="s">
        <v>29</v>
      </c>
    </row>
    <row r="1903" spans="1:8">
      <c r="A1903" t="s">
        <v>22</v>
      </c>
      <c r="B1903">
        <v>105763902</v>
      </c>
      <c r="C1903">
        <v>105765008</v>
      </c>
      <c r="D1903">
        <v>1106</v>
      </c>
      <c r="E1903" t="str">
        <f t="shared" si="29"/>
        <v>chrX:105763902-105765008</v>
      </c>
      <c r="H1903" t="s">
        <v>29</v>
      </c>
    </row>
    <row r="1904" spans="1:8">
      <c r="A1904" t="s">
        <v>4</v>
      </c>
      <c r="B1904">
        <v>45373440</v>
      </c>
      <c r="C1904">
        <v>45374545</v>
      </c>
      <c r="D1904">
        <v>1105</v>
      </c>
      <c r="E1904" t="str">
        <f t="shared" si="29"/>
        <v>chr5:45373440-45374545</v>
      </c>
      <c r="H1904" t="s">
        <v>29</v>
      </c>
    </row>
    <row r="1905" spans="1:8">
      <c r="A1905" t="s">
        <v>5</v>
      </c>
      <c r="B1905">
        <v>26670236</v>
      </c>
      <c r="C1905">
        <v>26671341</v>
      </c>
      <c r="D1905">
        <v>1105</v>
      </c>
      <c r="E1905" t="str">
        <f t="shared" si="29"/>
        <v>chr6:26670236-26671341</v>
      </c>
      <c r="G1905" t="s">
        <v>29</v>
      </c>
      <c r="H1905" t="s">
        <v>29</v>
      </c>
    </row>
    <row r="1906" spans="1:8">
      <c r="A1906" t="s">
        <v>12</v>
      </c>
      <c r="B1906">
        <v>20353319</v>
      </c>
      <c r="C1906">
        <v>20354424</v>
      </c>
      <c r="D1906">
        <v>1105</v>
      </c>
      <c r="E1906" t="str">
        <f t="shared" si="29"/>
        <v>chr13:20353319-20354424</v>
      </c>
      <c r="G1906" t="s">
        <v>29</v>
      </c>
      <c r="H1906" t="s">
        <v>29</v>
      </c>
    </row>
    <row r="1907" spans="1:8">
      <c r="A1907" t="s">
        <v>7</v>
      </c>
      <c r="B1907">
        <v>35105</v>
      </c>
      <c r="C1907">
        <v>36209</v>
      </c>
      <c r="D1907">
        <v>1104</v>
      </c>
      <c r="E1907" t="str">
        <f t="shared" si="29"/>
        <v>chr8:35105-36209</v>
      </c>
      <c r="G1907" t="s">
        <v>29</v>
      </c>
      <c r="H1907" t="s">
        <v>29</v>
      </c>
    </row>
    <row r="1908" spans="1:8">
      <c r="A1908" t="s">
        <v>10</v>
      </c>
      <c r="B1908">
        <v>37764565</v>
      </c>
      <c r="C1908">
        <v>37765669</v>
      </c>
      <c r="D1908">
        <v>1104</v>
      </c>
      <c r="E1908" t="str">
        <f t="shared" si="29"/>
        <v>chr11:37764565-37765669</v>
      </c>
      <c r="G1908" t="s">
        <v>29</v>
      </c>
      <c r="H1908" t="s">
        <v>29</v>
      </c>
    </row>
    <row r="1909" spans="1:8">
      <c r="A1909" t="s">
        <v>13</v>
      </c>
      <c r="B1909">
        <v>76798774</v>
      </c>
      <c r="C1909">
        <v>76799878</v>
      </c>
      <c r="D1909">
        <v>1104</v>
      </c>
      <c r="E1909" t="str">
        <f t="shared" si="29"/>
        <v>chr14:76798774-76799878</v>
      </c>
      <c r="H1909" t="s">
        <v>29</v>
      </c>
    </row>
    <row r="1910" spans="1:8">
      <c r="A1910" t="s">
        <v>5</v>
      </c>
      <c r="B1910">
        <v>129946066</v>
      </c>
      <c r="C1910">
        <v>129947169</v>
      </c>
      <c r="D1910">
        <v>1103</v>
      </c>
      <c r="E1910" t="str">
        <f t="shared" si="29"/>
        <v>chr6:129946066-129947169</v>
      </c>
      <c r="H1910" t="s">
        <v>29</v>
      </c>
    </row>
    <row r="1911" spans="1:8">
      <c r="A1911" t="s">
        <v>6</v>
      </c>
      <c r="B1911">
        <v>148027099</v>
      </c>
      <c r="C1911">
        <v>148028202</v>
      </c>
      <c r="D1911">
        <v>1103</v>
      </c>
      <c r="E1911" t="str">
        <f t="shared" si="29"/>
        <v>chr7:148027099-148028202</v>
      </c>
      <c r="H1911" t="s">
        <v>29</v>
      </c>
    </row>
    <row r="1912" spans="1:8">
      <c r="A1912" t="s">
        <v>15</v>
      </c>
      <c r="B1912">
        <v>1043436</v>
      </c>
      <c r="C1912">
        <v>1044539</v>
      </c>
      <c r="D1912">
        <v>1103</v>
      </c>
      <c r="E1912" t="str">
        <f t="shared" si="29"/>
        <v>chr16:1043436-1044539</v>
      </c>
      <c r="H1912" t="s">
        <v>29</v>
      </c>
    </row>
    <row r="1913" spans="1:8">
      <c r="A1913" t="s">
        <v>19</v>
      </c>
      <c r="B1913">
        <v>62073883</v>
      </c>
      <c r="C1913">
        <v>62074986</v>
      </c>
      <c r="D1913">
        <v>1103</v>
      </c>
      <c r="E1913" t="str">
        <f t="shared" si="29"/>
        <v>chr20:62073883-62074986</v>
      </c>
      <c r="G1913" t="s">
        <v>29</v>
      </c>
      <c r="H1913" t="s">
        <v>29</v>
      </c>
    </row>
    <row r="1914" spans="1:8">
      <c r="A1914" t="s">
        <v>0</v>
      </c>
      <c r="B1914">
        <v>1453162</v>
      </c>
      <c r="C1914">
        <v>1454264</v>
      </c>
      <c r="D1914">
        <v>1102</v>
      </c>
      <c r="E1914" t="str">
        <f t="shared" si="29"/>
        <v>chr1:1453162-1454264</v>
      </c>
      <c r="H1914" t="s">
        <v>29</v>
      </c>
    </row>
    <row r="1915" spans="1:8">
      <c r="A1915" t="s">
        <v>5</v>
      </c>
      <c r="B1915">
        <v>166122124</v>
      </c>
      <c r="C1915">
        <v>166123226</v>
      </c>
      <c r="D1915">
        <v>1102</v>
      </c>
      <c r="E1915" t="str">
        <f t="shared" si="29"/>
        <v>chr6:166122124-166123226</v>
      </c>
      <c r="H1915" t="s">
        <v>29</v>
      </c>
    </row>
    <row r="1916" spans="1:8">
      <c r="A1916" t="s">
        <v>18</v>
      </c>
      <c r="B1916">
        <v>1137137</v>
      </c>
      <c r="C1916">
        <v>1138239</v>
      </c>
      <c r="D1916">
        <v>1102</v>
      </c>
      <c r="E1916" t="str">
        <f t="shared" si="29"/>
        <v>chr19:1137137-1138239</v>
      </c>
      <c r="H1916" t="s">
        <v>29</v>
      </c>
    </row>
    <row r="1917" spans="1:8">
      <c r="A1917" t="s">
        <v>20</v>
      </c>
      <c r="B1917">
        <v>47234248</v>
      </c>
      <c r="C1917">
        <v>47235350</v>
      </c>
      <c r="D1917">
        <v>1102</v>
      </c>
      <c r="E1917" t="str">
        <f t="shared" si="29"/>
        <v>chr21:47234248-47235350</v>
      </c>
      <c r="G1917" t="s">
        <v>29</v>
      </c>
      <c r="H1917" t="s">
        <v>29</v>
      </c>
    </row>
    <row r="1918" spans="1:8">
      <c r="A1918" t="s">
        <v>8</v>
      </c>
      <c r="B1918">
        <v>126735397</v>
      </c>
      <c r="C1918">
        <v>126736498</v>
      </c>
      <c r="D1918">
        <v>1101</v>
      </c>
      <c r="E1918" t="str">
        <f t="shared" si="29"/>
        <v>chr9:126735397-126736498</v>
      </c>
      <c r="H1918" t="s">
        <v>29</v>
      </c>
    </row>
    <row r="1919" spans="1:8">
      <c r="A1919" t="s">
        <v>17</v>
      </c>
      <c r="B1919">
        <v>76392849</v>
      </c>
      <c r="C1919">
        <v>76393950</v>
      </c>
      <c r="D1919">
        <v>1101</v>
      </c>
      <c r="E1919" t="str">
        <f t="shared" si="29"/>
        <v>chr18:76392849-76393950</v>
      </c>
    </row>
    <row r="1920" spans="1:8">
      <c r="A1920" t="s">
        <v>20</v>
      </c>
      <c r="B1920">
        <v>43446786</v>
      </c>
      <c r="C1920">
        <v>43447887</v>
      </c>
      <c r="D1920">
        <v>1101</v>
      </c>
      <c r="E1920" t="str">
        <f t="shared" si="29"/>
        <v>chr21:43446786-43447887</v>
      </c>
      <c r="G1920" t="s">
        <v>29</v>
      </c>
      <c r="H1920" t="s">
        <v>29</v>
      </c>
    </row>
    <row r="1921" spans="1:8">
      <c r="A1921" t="s">
        <v>4</v>
      </c>
      <c r="B1921">
        <v>1047453</v>
      </c>
      <c r="C1921">
        <v>1048553</v>
      </c>
      <c r="D1921">
        <v>1100</v>
      </c>
      <c r="E1921" t="str">
        <f t="shared" si="29"/>
        <v>chr5:1047453-1048553</v>
      </c>
      <c r="H1921" t="s">
        <v>29</v>
      </c>
    </row>
    <row r="1922" spans="1:8">
      <c r="A1922" t="s">
        <v>10</v>
      </c>
      <c r="B1922">
        <v>25922968</v>
      </c>
      <c r="C1922">
        <v>25924068</v>
      </c>
      <c r="D1922">
        <v>1100</v>
      </c>
      <c r="E1922" t="str">
        <f t="shared" si="29"/>
        <v>chr11:25922968-25924068</v>
      </c>
      <c r="H1922" t="s">
        <v>29</v>
      </c>
    </row>
    <row r="1923" spans="1:8">
      <c r="A1923" t="s">
        <v>11</v>
      </c>
      <c r="B1923">
        <v>691350</v>
      </c>
      <c r="C1923">
        <v>692450</v>
      </c>
      <c r="D1923">
        <v>1100</v>
      </c>
      <c r="E1923" t="str">
        <f t="shared" si="29"/>
        <v>chr12:691350-692450</v>
      </c>
      <c r="H1923" t="s">
        <v>29</v>
      </c>
    </row>
    <row r="1924" spans="1:8">
      <c r="A1924" t="s">
        <v>17</v>
      </c>
      <c r="B1924">
        <v>76610832</v>
      </c>
      <c r="C1924">
        <v>76611932</v>
      </c>
      <c r="D1924">
        <v>1100</v>
      </c>
      <c r="E1924" t="str">
        <f t="shared" ref="E1924:E1987" si="30">CONCATENATE(A1924,":",B1924,"-",C1924)</f>
        <v>chr18:76610832-76611932</v>
      </c>
      <c r="H1924" t="s">
        <v>29</v>
      </c>
    </row>
    <row r="1925" spans="1:8">
      <c r="A1925" t="s">
        <v>18</v>
      </c>
      <c r="B1925">
        <v>51313236</v>
      </c>
      <c r="C1925">
        <v>51314336</v>
      </c>
      <c r="D1925">
        <v>1100</v>
      </c>
      <c r="E1925" t="str">
        <f t="shared" si="30"/>
        <v>chr19:51313236-51314336</v>
      </c>
      <c r="G1925" t="s">
        <v>29</v>
      </c>
      <c r="H1925" t="s">
        <v>29</v>
      </c>
    </row>
    <row r="1926" spans="1:8">
      <c r="A1926" t="s">
        <v>22</v>
      </c>
      <c r="B1926">
        <v>123483876</v>
      </c>
      <c r="C1926">
        <v>123484976</v>
      </c>
      <c r="D1926">
        <v>1100</v>
      </c>
      <c r="E1926" t="str">
        <f t="shared" si="30"/>
        <v>chrX:123483876-123484976</v>
      </c>
      <c r="H1926" t="s">
        <v>29</v>
      </c>
    </row>
    <row r="1927" spans="1:8">
      <c r="A1927" t="s">
        <v>1</v>
      </c>
      <c r="B1927">
        <v>8789343</v>
      </c>
      <c r="C1927">
        <v>8790442</v>
      </c>
      <c r="D1927">
        <v>1099</v>
      </c>
      <c r="E1927" t="str">
        <f t="shared" si="30"/>
        <v>chr2:8789343-8790442</v>
      </c>
      <c r="H1927" t="s">
        <v>29</v>
      </c>
    </row>
    <row r="1928" spans="1:8">
      <c r="A1928" t="s">
        <v>2</v>
      </c>
      <c r="B1928">
        <v>176015022</v>
      </c>
      <c r="C1928">
        <v>176016121</v>
      </c>
      <c r="D1928">
        <v>1099</v>
      </c>
      <c r="E1928" t="str">
        <f t="shared" si="30"/>
        <v>chr3:176015022-176016121</v>
      </c>
      <c r="H1928" t="s">
        <v>29</v>
      </c>
    </row>
    <row r="1929" spans="1:8">
      <c r="A1929" t="s">
        <v>1</v>
      </c>
      <c r="B1929">
        <v>32335484</v>
      </c>
      <c r="C1929">
        <v>32336582</v>
      </c>
      <c r="D1929">
        <v>1098</v>
      </c>
      <c r="E1929" t="str">
        <f t="shared" si="30"/>
        <v>chr2:32335484-32336582</v>
      </c>
      <c r="H1929" t="s">
        <v>29</v>
      </c>
    </row>
    <row r="1930" spans="1:8">
      <c r="A1930" t="s">
        <v>9</v>
      </c>
      <c r="B1930">
        <v>50461635</v>
      </c>
      <c r="C1930">
        <v>50462733</v>
      </c>
      <c r="D1930">
        <v>1098</v>
      </c>
      <c r="E1930" t="str">
        <f t="shared" si="30"/>
        <v>chr10:50461635-50462733</v>
      </c>
      <c r="G1930" t="s">
        <v>29</v>
      </c>
      <c r="H1930" t="s">
        <v>29</v>
      </c>
    </row>
    <row r="1931" spans="1:8">
      <c r="A1931" t="s">
        <v>9</v>
      </c>
      <c r="B1931">
        <v>132974453</v>
      </c>
      <c r="C1931">
        <v>132975551</v>
      </c>
      <c r="D1931">
        <v>1098</v>
      </c>
      <c r="E1931" t="str">
        <f t="shared" si="30"/>
        <v>chr10:132974453-132975551</v>
      </c>
      <c r="G1931" t="s">
        <v>29</v>
      </c>
      <c r="H1931" t="s">
        <v>29</v>
      </c>
    </row>
    <row r="1932" spans="1:8">
      <c r="A1932" t="s">
        <v>13</v>
      </c>
      <c r="B1932">
        <v>106149411</v>
      </c>
      <c r="C1932">
        <v>106150509</v>
      </c>
      <c r="D1932">
        <v>1098</v>
      </c>
      <c r="E1932" t="str">
        <f t="shared" si="30"/>
        <v>chr14:106149411-106150509</v>
      </c>
      <c r="H1932" t="s">
        <v>29</v>
      </c>
    </row>
    <row r="1933" spans="1:8">
      <c r="A1933" t="s">
        <v>21</v>
      </c>
      <c r="B1933">
        <v>47554523</v>
      </c>
      <c r="C1933">
        <v>47555621</v>
      </c>
      <c r="D1933">
        <v>1098</v>
      </c>
      <c r="E1933" t="str">
        <f t="shared" si="30"/>
        <v>chr22:47554523-47555621</v>
      </c>
      <c r="G1933" t="s">
        <v>29</v>
      </c>
      <c r="H1933" t="s">
        <v>29</v>
      </c>
    </row>
    <row r="1934" spans="1:8">
      <c r="A1934" t="s">
        <v>4</v>
      </c>
      <c r="B1934">
        <v>11240199</v>
      </c>
      <c r="C1934">
        <v>11241296</v>
      </c>
      <c r="D1934">
        <v>1097</v>
      </c>
      <c r="E1934" t="str">
        <f t="shared" si="30"/>
        <v>chr5:11240199-11241296</v>
      </c>
      <c r="H1934" t="s">
        <v>29</v>
      </c>
    </row>
    <row r="1935" spans="1:8">
      <c r="A1935" t="s">
        <v>6</v>
      </c>
      <c r="B1935">
        <v>1657679</v>
      </c>
      <c r="C1935">
        <v>1658776</v>
      </c>
      <c r="D1935">
        <v>1097</v>
      </c>
      <c r="E1935" t="str">
        <f t="shared" si="30"/>
        <v>chr7:1657679-1658776</v>
      </c>
      <c r="H1935" t="s">
        <v>29</v>
      </c>
    </row>
    <row r="1936" spans="1:8">
      <c r="A1936" t="s">
        <v>0</v>
      </c>
      <c r="B1936">
        <v>234383297</v>
      </c>
      <c r="C1936">
        <v>234384393</v>
      </c>
      <c r="D1936">
        <v>1096</v>
      </c>
      <c r="E1936" t="str">
        <f t="shared" si="30"/>
        <v>chr1:234383297-234384393</v>
      </c>
      <c r="H1936" t="s">
        <v>29</v>
      </c>
    </row>
    <row r="1937" spans="1:8">
      <c r="A1937" t="s">
        <v>7</v>
      </c>
      <c r="B1937">
        <v>74061272</v>
      </c>
      <c r="C1937">
        <v>74062368</v>
      </c>
      <c r="D1937">
        <v>1096</v>
      </c>
      <c r="E1937" t="str">
        <f t="shared" si="30"/>
        <v>chr8:74061272-74062368</v>
      </c>
      <c r="H1937" t="s">
        <v>29</v>
      </c>
    </row>
    <row r="1938" spans="1:8">
      <c r="A1938" t="s">
        <v>9</v>
      </c>
      <c r="B1938">
        <v>13156472</v>
      </c>
      <c r="C1938">
        <v>13157568</v>
      </c>
      <c r="D1938">
        <v>1096</v>
      </c>
      <c r="E1938" t="str">
        <f t="shared" si="30"/>
        <v>chr10:13156472-13157568</v>
      </c>
      <c r="H1938" t="s">
        <v>29</v>
      </c>
    </row>
    <row r="1939" spans="1:8">
      <c r="A1939" t="s">
        <v>10</v>
      </c>
      <c r="B1939">
        <v>430671</v>
      </c>
      <c r="C1939">
        <v>431767</v>
      </c>
      <c r="D1939">
        <v>1096</v>
      </c>
      <c r="E1939" t="str">
        <f t="shared" si="30"/>
        <v>chr11:430671-431767</v>
      </c>
    </row>
    <row r="1940" spans="1:8">
      <c r="A1940" t="s">
        <v>15</v>
      </c>
      <c r="B1940">
        <v>907359</v>
      </c>
      <c r="C1940">
        <v>908455</v>
      </c>
      <c r="D1940">
        <v>1096</v>
      </c>
      <c r="E1940" t="str">
        <f t="shared" si="30"/>
        <v>chr16:907359-908455</v>
      </c>
      <c r="H1940" t="s">
        <v>29</v>
      </c>
    </row>
    <row r="1941" spans="1:8">
      <c r="A1941" t="s">
        <v>21</v>
      </c>
      <c r="B1941">
        <v>47336060</v>
      </c>
      <c r="C1941">
        <v>47337156</v>
      </c>
      <c r="D1941">
        <v>1096</v>
      </c>
      <c r="E1941" t="str">
        <f t="shared" si="30"/>
        <v>chr22:47336060-47337156</v>
      </c>
      <c r="G1941" t="s">
        <v>29</v>
      </c>
      <c r="H1941" t="s">
        <v>29</v>
      </c>
    </row>
    <row r="1942" spans="1:8">
      <c r="A1942" t="s">
        <v>1</v>
      </c>
      <c r="B1942">
        <v>242987002</v>
      </c>
      <c r="C1942">
        <v>242988097</v>
      </c>
      <c r="D1942">
        <v>1095</v>
      </c>
      <c r="E1942" t="str">
        <f t="shared" si="30"/>
        <v>chr2:242987002-242988097</v>
      </c>
    </row>
    <row r="1943" spans="1:8">
      <c r="A1943" t="s">
        <v>12</v>
      </c>
      <c r="B1943">
        <v>114195742</v>
      </c>
      <c r="C1943">
        <v>114196837</v>
      </c>
      <c r="D1943">
        <v>1095</v>
      </c>
      <c r="E1943" t="str">
        <f t="shared" si="30"/>
        <v>chr13:114195742-114196837</v>
      </c>
    </row>
    <row r="1944" spans="1:8">
      <c r="A1944" t="s">
        <v>22</v>
      </c>
      <c r="B1944">
        <v>7994739</v>
      </c>
      <c r="C1944">
        <v>7995834</v>
      </c>
      <c r="D1944">
        <v>1095</v>
      </c>
      <c r="E1944" t="str">
        <f t="shared" si="30"/>
        <v>chrX:7994739-7995834</v>
      </c>
      <c r="H1944" t="s">
        <v>29</v>
      </c>
    </row>
    <row r="1945" spans="1:8">
      <c r="A1945" t="s">
        <v>22</v>
      </c>
      <c r="B1945">
        <v>51611271</v>
      </c>
      <c r="C1945">
        <v>51612366</v>
      </c>
      <c r="D1945">
        <v>1095</v>
      </c>
      <c r="E1945" t="str">
        <f t="shared" si="30"/>
        <v>chrX:51611271-51612366</v>
      </c>
      <c r="H1945" t="s">
        <v>29</v>
      </c>
    </row>
    <row r="1946" spans="1:8">
      <c r="A1946" t="s">
        <v>5</v>
      </c>
      <c r="B1946">
        <v>27452389</v>
      </c>
      <c r="C1946">
        <v>27453483</v>
      </c>
      <c r="D1946">
        <v>1094</v>
      </c>
      <c r="E1946" t="str">
        <f t="shared" si="30"/>
        <v>chr6:27452389-27453483</v>
      </c>
      <c r="H1946" t="s">
        <v>29</v>
      </c>
    </row>
    <row r="1947" spans="1:8">
      <c r="A1947" t="s">
        <v>5</v>
      </c>
      <c r="B1947">
        <v>63491514</v>
      </c>
      <c r="C1947">
        <v>63492608</v>
      </c>
      <c r="D1947">
        <v>1094</v>
      </c>
      <c r="E1947" t="str">
        <f t="shared" si="30"/>
        <v>chr6:63491514-63492608</v>
      </c>
      <c r="G1947" t="s">
        <v>29</v>
      </c>
      <c r="H1947" t="s">
        <v>29</v>
      </c>
    </row>
    <row r="1948" spans="1:8">
      <c r="A1948" t="s">
        <v>5</v>
      </c>
      <c r="B1948">
        <v>169647313</v>
      </c>
      <c r="C1948">
        <v>169648407</v>
      </c>
      <c r="D1948">
        <v>1094</v>
      </c>
      <c r="E1948" t="str">
        <f t="shared" si="30"/>
        <v>chr6:169647313-169648407</v>
      </c>
      <c r="H1948" t="s">
        <v>29</v>
      </c>
    </row>
    <row r="1949" spans="1:8">
      <c r="A1949" t="s">
        <v>9</v>
      </c>
      <c r="B1949">
        <v>1021573</v>
      </c>
      <c r="C1949">
        <v>1022667</v>
      </c>
      <c r="D1949">
        <v>1094</v>
      </c>
      <c r="E1949" t="str">
        <f t="shared" si="30"/>
        <v>chr10:1021573-1022667</v>
      </c>
    </row>
    <row r="1950" spans="1:8">
      <c r="A1950" t="s">
        <v>11</v>
      </c>
      <c r="B1950">
        <v>3377218</v>
      </c>
      <c r="C1950">
        <v>3378312</v>
      </c>
      <c r="D1950">
        <v>1094</v>
      </c>
      <c r="E1950" t="str">
        <f t="shared" si="30"/>
        <v>chr12:3377218-3378312</v>
      </c>
    </row>
    <row r="1951" spans="1:8">
      <c r="A1951" t="s">
        <v>11</v>
      </c>
      <c r="B1951">
        <v>126011305</v>
      </c>
      <c r="C1951">
        <v>126012399</v>
      </c>
      <c r="D1951">
        <v>1094</v>
      </c>
      <c r="E1951" t="str">
        <f t="shared" si="30"/>
        <v>chr12:126011305-126012399</v>
      </c>
      <c r="H1951" t="s">
        <v>29</v>
      </c>
    </row>
    <row r="1952" spans="1:8">
      <c r="A1952" t="s">
        <v>18</v>
      </c>
      <c r="B1952">
        <v>431941</v>
      </c>
      <c r="C1952">
        <v>433035</v>
      </c>
      <c r="D1952">
        <v>1094</v>
      </c>
      <c r="E1952" t="str">
        <f t="shared" si="30"/>
        <v>chr19:431941-433035</v>
      </c>
    </row>
    <row r="1953" spans="1:8">
      <c r="A1953" t="s">
        <v>18</v>
      </c>
      <c r="B1953">
        <v>57570808</v>
      </c>
      <c r="C1953">
        <v>57571902</v>
      </c>
      <c r="D1953">
        <v>1094</v>
      </c>
      <c r="E1953" t="str">
        <f t="shared" si="30"/>
        <v>chr19:57570808-57571902</v>
      </c>
      <c r="H1953" t="s">
        <v>29</v>
      </c>
    </row>
    <row r="1954" spans="1:8">
      <c r="A1954" t="s">
        <v>22</v>
      </c>
      <c r="B1954">
        <v>1853901</v>
      </c>
      <c r="C1954">
        <v>1854995</v>
      </c>
      <c r="D1954">
        <v>1094</v>
      </c>
      <c r="E1954" t="str">
        <f t="shared" si="30"/>
        <v>chrX:1853901-1854995</v>
      </c>
      <c r="H1954" t="s">
        <v>29</v>
      </c>
    </row>
    <row r="1955" spans="1:8">
      <c r="A1955" t="s">
        <v>22</v>
      </c>
      <c r="B1955">
        <v>40475147</v>
      </c>
      <c r="C1955">
        <v>40476241</v>
      </c>
      <c r="D1955">
        <v>1094</v>
      </c>
      <c r="E1955" t="str">
        <f t="shared" si="30"/>
        <v>chrX:40475147-40476241</v>
      </c>
      <c r="H1955" t="s">
        <v>29</v>
      </c>
    </row>
    <row r="1956" spans="1:8">
      <c r="A1956" t="s">
        <v>23</v>
      </c>
      <c r="B1956">
        <v>1803901</v>
      </c>
      <c r="C1956">
        <v>1804995</v>
      </c>
      <c r="D1956">
        <v>1094</v>
      </c>
      <c r="E1956" t="str">
        <f t="shared" si="30"/>
        <v>chrY:1803901-1804995</v>
      </c>
      <c r="H1956" t="s">
        <v>29</v>
      </c>
    </row>
    <row r="1957" spans="1:8">
      <c r="A1957" t="s">
        <v>3</v>
      </c>
      <c r="B1957">
        <v>3568946</v>
      </c>
      <c r="C1957">
        <v>3570039</v>
      </c>
      <c r="D1957">
        <v>1093</v>
      </c>
      <c r="E1957" t="str">
        <f t="shared" si="30"/>
        <v>chr4:3568946-3570039</v>
      </c>
      <c r="H1957" t="s">
        <v>29</v>
      </c>
    </row>
    <row r="1958" spans="1:8">
      <c r="A1958" t="s">
        <v>6</v>
      </c>
      <c r="B1958">
        <v>158596417</v>
      </c>
      <c r="C1958">
        <v>158597510</v>
      </c>
      <c r="D1958">
        <v>1093</v>
      </c>
      <c r="E1958" t="str">
        <f t="shared" si="30"/>
        <v>chr7:158596417-158597510</v>
      </c>
    </row>
    <row r="1959" spans="1:8">
      <c r="A1959" t="s">
        <v>14</v>
      </c>
      <c r="B1959">
        <v>28595383</v>
      </c>
      <c r="C1959">
        <v>28596476</v>
      </c>
      <c r="D1959">
        <v>1093</v>
      </c>
      <c r="E1959" t="str">
        <f t="shared" si="30"/>
        <v>chr15:28595383-28596476</v>
      </c>
      <c r="H1959" t="s">
        <v>29</v>
      </c>
    </row>
    <row r="1960" spans="1:8">
      <c r="A1960" t="s">
        <v>14</v>
      </c>
      <c r="B1960">
        <v>28805446</v>
      </c>
      <c r="C1960">
        <v>28806539</v>
      </c>
      <c r="D1960">
        <v>1093</v>
      </c>
      <c r="E1960" t="str">
        <f t="shared" si="30"/>
        <v>chr15:28805446-28806539</v>
      </c>
      <c r="G1960" t="s">
        <v>29</v>
      </c>
      <c r="H1960" t="s">
        <v>29</v>
      </c>
    </row>
    <row r="1961" spans="1:8">
      <c r="A1961" t="s">
        <v>11</v>
      </c>
      <c r="B1961">
        <v>58826696</v>
      </c>
      <c r="C1961">
        <v>58827788</v>
      </c>
      <c r="D1961">
        <v>1092</v>
      </c>
      <c r="E1961" t="str">
        <f t="shared" si="30"/>
        <v>chr12:58826696-58827788</v>
      </c>
      <c r="G1961" t="s">
        <v>29</v>
      </c>
      <c r="H1961" t="s">
        <v>29</v>
      </c>
    </row>
    <row r="1962" spans="1:8">
      <c r="A1962" t="s">
        <v>12</v>
      </c>
      <c r="B1962">
        <v>19477557</v>
      </c>
      <c r="C1962">
        <v>19478649</v>
      </c>
      <c r="D1962">
        <v>1092</v>
      </c>
      <c r="E1962" t="str">
        <f t="shared" si="30"/>
        <v>chr13:19477557-19478649</v>
      </c>
      <c r="H1962" t="s">
        <v>29</v>
      </c>
    </row>
    <row r="1963" spans="1:8">
      <c r="A1963" t="s">
        <v>18</v>
      </c>
      <c r="B1963">
        <v>57256193</v>
      </c>
      <c r="C1963">
        <v>57257285</v>
      </c>
      <c r="D1963">
        <v>1092</v>
      </c>
      <c r="E1963" t="str">
        <f t="shared" si="30"/>
        <v>chr19:57256193-57257285</v>
      </c>
      <c r="H1963" t="s">
        <v>29</v>
      </c>
    </row>
    <row r="1964" spans="1:8">
      <c r="A1964" t="s">
        <v>22</v>
      </c>
      <c r="B1964">
        <v>222736</v>
      </c>
      <c r="C1964">
        <v>223828</v>
      </c>
      <c r="D1964">
        <v>1092</v>
      </c>
      <c r="E1964" t="str">
        <f t="shared" si="30"/>
        <v>chrX:222736-223828</v>
      </c>
    </row>
    <row r="1965" spans="1:8">
      <c r="A1965" t="s">
        <v>23</v>
      </c>
      <c r="B1965">
        <v>172736</v>
      </c>
      <c r="C1965">
        <v>173828</v>
      </c>
      <c r="D1965">
        <v>1092</v>
      </c>
      <c r="E1965" t="str">
        <f t="shared" si="30"/>
        <v>chrY:172736-173828</v>
      </c>
    </row>
    <row r="1966" spans="1:8">
      <c r="A1966" t="s">
        <v>0</v>
      </c>
      <c r="B1966">
        <v>102018514</v>
      </c>
      <c r="C1966">
        <v>102019605</v>
      </c>
      <c r="D1966">
        <v>1091</v>
      </c>
      <c r="E1966" t="str">
        <f t="shared" si="30"/>
        <v>chr1:102018514-102019605</v>
      </c>
      <c r="H1966" t="s">
        <v>29</v>
      </c>
    </row>
    <row r="1967" spans="1:8">
      <c r="A1967" t="s">
        <v>9</v>
      </c>
      <c r="B1967">
        <v>121153358</v>
      </c>
      <c r="C1967">
        <v>121154449</v>
      </c>
      <c r="D1967">
        <v>1091</v>
      </c>
      <c r="E1967" t="str">
        <f t="shared" si="30"/>
        <v>chr10:121153358-121154449</v>
      </c>
      <c r="H1967" t="s">
        <v>29</v>
      </c>
    </row>
    <row r="1968" spans="1:8">
      <c r="A1968" t="s">
        <v>14</v>
      </c>
      <c r="B1968">
        <v>93320726</v>
      </c>
      <c r="C1968">
        <v>93321817</v>
      </c>
      <c r="D1968">
        <v>1091</v>
      </c>
      <c r="E1968" t="str">
        <f t="shared" si="30"/>
        <v>chr15:93320726-93321817</v>
      </c>
      <c r="H1968" t="s">
        <v>29</v>
      </c>
    </row>
    <row r="1969" spans="1:8">
      <c r="A1969" t="s">
        <v>17</v>
      </c>
      <c r="B1969">
        <v>28338018</v>
      </c>
      <c r="C1969">
        <v>28339109</v>
      </c>
      <c r="D1969">
        <v>1091</v>
      </c>
      <c r="E1969" t="str">
        <f t="shared" si="30"/>
        <v>chr18:28338018-28339109</v>
      </c>
      <c r="H1969" t="s">
        <v>29</v>
      </c>
    </row>
    <row r="1970" spans="1:8">
      <c r="A1970" t="s">
        <v>1</v>
      </c>
      <c r="B1970">
        <v>132299698</v>
      </c>
      <c r="C1970">
        <v>132300788</v>
      </c>
      <c r="D1970">
        <v>1090</v>
      </c>
      <c r="E1970" t="str">
        <f t="shared" si="30"/>
        <v>chr2:132299698-132300788</v>
      </c>
      <c r="H1970" t="s">
        <v>29</v>
      </c>
    </row>
    <row r="1971" spans="1:8">
      <c r="A1971" t="s">
        <v>9</v>
      </c>
      <c r="B1971">
        <v>35838247</v>
      </c>
      <c r="C1971">
        <v>35839337</v>
      </c>
      <c r="D1971">
        <v>1090</v>
      </c>
      <c r="E1971" t="str">
        <f t="shared" si="30"/>
        <v>chr10:35838247-35839337</v>
      </c>
    </row>
    <row r="1972" spans="1:8">
      <c r="A1972" t="s">
        <v>13</v>
      </c>
      <c r="B1972">
        <v>105652462</v>
      </c>
      <c r="C1972">
        <v>105653552</v>
      </c>
      <c r="D1972">
        <v>1090</v>
      </c>
      <c r="E1972" t="str">
        <f t="shared" si="30"/>
        <v>chr14:105652462-105653552</v>
      </c>
      <c r="H1972" t="s">
        <v>29</v>
      </c>
    </row>
    <row r="1973" spans="1:8">
      <c r="A1973" t="s">
        <v>0</v>
      </c>
      <c r="B1973">
        <v>242557353</v>
      </c>
      <c r="C1973">
        <v>242558442</v>
      </c>
      <c r="D1973">
        <v>1089</v>
      </c>
      <c r="E1973" t="str">
        <f t="shared" si="30"/>
        <v>chr1:242557353-242558442</v>
      </c>
      <c r="H1973" t="s">
        <v>29</v>
      </c>
    </row>
    <row r="1974" spans="1:8">
      <c r="A1974" t="s">
        <v>1</v>
      </c>
      <c r="B1974">
        <v>236433845</v>
      </c>
      <c r="C1974">
        <v>236434934</v>
      </c>
      <c r="D1974">
        <v>1089</v>
      </c>
      <c r="E1974" t="str">
        <f t="shared" si="30"/>
        <v>chr2:236433845-236434934</v>
      </c>
    </row>
    <row r="1975" spans="1:8">
      <c r="A1975" t="s">
        <v>4</v>
      </c>
      <c r="B1975">
        <v>162332931</v>
      </c>
      <c r="C1975">
        <v>162334020</v>
      </c>
      <c r="D1975">
        <v>1089</v>
      </c>
      <c r="E1975" t="str">
        <f t="shared" si="30"/>
        <v>chr5:162332931-162334020</v>
      </c>
      <c r="H1975" t="s">
        <v>29</v>
      </c>
    </row>
    <row r="1976" spans="1:8">
      <c r="A1976" t="s">
        <v>22</v>
      </c>
      <c r="B1976">
        <v>25841202</v>
      </c>
      <c r="C1976">
        <v>25842291</v>
      </c>
      <c r="D1976">
        <v>1089</v>
      </c>
      <c r="E1976" t="str">
        <f t="shared" si="30"/>
        <v>chrX:25841202-25842291</v>
      </c>
      <c r="H1976" t="s">
        <v>29</v>
      </c>
    </row>
    <row r="1977" spans="1:8">
      <c r="A1977" t="s">
        <v>5</v>
      </c>
      <c r="B1977">
        <v>168918883</v>
      </c>
      <c r="C1977">
        <v>168919971</v>
      </c>
      <c r="D1977">
        <v>1088</v>
      </c>
      <c r="E1977" t="str">
        <f t="shared" si="30"/>
        <v>chr6:168918883-168919971</v>
      </c>
      <c r="H1977" t="s">
        <v>29</v>
      </c>
    </row>
    <row r="1978" spans="1:8">
      <c r="A1978" t="s">
        <v>15</v>
      </c>
      <c r="B1978">
        <v>85421313</v>
      </c>
      <c r="C1978">
        <v>85422401</v>
      </c>
      <c r="D1978">
        <v>1088</v>
      </c>
      <c r="E1978" t="str">
        <f t="shared" si="30"/>
        <v>chr16:85421313-85422401</v>
      </c>
      <c r="H1978" t="s">
        <v>29</v>
      </c>
    </row>
    <row r="1979" spans="1:8">
      <c r="A1979" t="s">
        <v>3</v>
      </c>
      <c r="B1979">
        <v>1217892</v>
      </c>
      <c r="C1979">
        <v>1218979</v>
      </c>
      <c r="D1979">
        <v>1087</v>
      </c>
      <c r="E1979" t="str">
        <f t="shared" si="30"/>
        <v>chr4:1217892-1218979</v>
      </c>
      <c r="H1979" t="s">
        <v>29</v>
      </c>
    </row>
    <row r="1980" spans="1:8">
      <c r="A1980" t="s">
        <v>3</v>
      </c>
      <c r="B1980">
        <v>5858072</v>
      </c>
      <c r="C1980">
        <v>5859159</v>
      </c>
      <c r="D1980">
        <v>1087</v>
      </c>
      <c r="E1980" t="str">
        <f t="shared" si="30"/>
        <v>chr4:5858072-5859159</v>
      </c>
      <c r="H1980" t="s">
        <v>29</v>
      </c>
    </row>
    <row r="1981" spans="1:8">
      <c r="A1981" t="s">
        <v>11</v>
      </c>
      <c r="B1981">
        <v>131328119</v>
      </c>
      <c r="C1981">
        <v>131329206</v>
      </c>
      <c r="D1981">
        <v>1087</v>
      </c>
      <c r="E1981" t="str">
        <f t="shared" si="30"/>
        <v>chr12:131328119-131329206</v>
      </c>
      <c r="H1981" t="s">
        <v>29</v>
      </c>
    </row>
    <row r="1982" spans="1:8">
      <c r="A1982" t="s">
        <v>17</v>
      </c>
      <c r="B1982">
        <v>77446662</v>
      </c>
      <c r="C1982">
        <v>77447749</v>
      </c>
      <c r="D1982">
        <v>1087</v>
      </c>
      <c r="E1982" t="str">
        <f t="shared" si="30"/>
        <v>chr18:77446662-77447749</v>
      </c>
    </row>
    <row r="1983" spans="1:8">
      <c r="A1983" t="s">
        <v>18</v>
      </c>
      <c r="B1983">
        <v>24061284</v>
      </c>
      <c r="C1983">
        <v>24062371</v>
      </c>
      <c r="D1983">
        <v>1087</v>
      </c>
      <c r="E1983" t="str">
        <f t="shared" si="30"/>
        <v>chr19:24061284-24062371</v>
      </c>
      <c r="H1983" t="s">
        <v>29</v>
      </c>
    </row>
    <row r="1984" spans="1:8">
      <c r="A1984" t="s">
        <v>3</v>
      </c>
      <c r="B1984">
        <v>186748338</v>
      </c>
      <c r="C1984">
        <v>186749424</v>
      </c>
      <c r="D1984">
        <v>1086</v>
      </c>
      <c r="E1984" t="str">
        <f t="shared" si="30"/>
        <v>chr4:186748338-186749424</v>
      </c>
      <c r="H1984" t="s">
        <v>29</v>
      </c>
    </row>
    <row r="1985" spans="1:8">
      <c r="A1985" t="s">
        <v>6</v>
      </c>
      <c r="B1985">
        <v>2889497</v>
      </c>
      <c r="C1985">
        <v>2890583</v>
      </c>
      <c r="D1985">
        <v>1086</v>
      </c>
      <c r="E1985" t="str">
        <f t="shared" si="30"/>
        <v>chr7:2889497-2890583</v>
      </c>
      <c r="H1985" t="s">
        <v>29</v>
      </c>
    </row>
    <row r="1986" spans="1:8">
      <c r="A1986" t="s">
        <v>6</v>
      </c>
      <c r="B1986">
        <v>112437317</v>
      </c>
      <c r="C1986">
        <v>112438403</v>
      </c>
      <c r="D1986">
        <v>1086</v>
      </c>
      <c r="E1986" t="str">
        <f t="shared" si="30"/>
        <v>chr7:112437317-112438403</v>
      </c>
      <c r="H1986" t="s">
        <v>29</v>
      </c>
    </row>
    <row r="1987" spans="1:8">
      <c r="A1987" t="s">
        <v>11</v>
      </c>
      <c r="B1987">
        <v>22510843</v>
      </c>
      <c r="C1987">
        <v>22511929</v>
      </c>
      <c r="D1987">
        <v>1086</v>
      </c>
      <c r="E1987" t="str">
        <f t="shared" si="30"/>
        <v>chr12:22510843-22511929</v>
      </c>
      <c r="G1987" t="s">
        <v>29</v>
      </c>
      <c r="H1987" t="s">
        <v>29</v>
      </c>
    </row>
    <row r="1988" spans="1:8">
      <c r="A1988" t="s">
        <v>15</v>
      </c>
      <c r="B1988">
        <v>89704954</v>
      </c>
      <c r="C1988">
        <v>89706040</v>
      </c>
      <c r="D1988">
        <v>1086</v>
      </c>
      <c r="E1988" t="str">
        <f t="shared" ref="E1988:E2051" si="31">CONCATENATE(A1988,":",B1988,"-",C1988)</f>
        <v>chr16:89704954-89706040</v>
      </c>
      <c r="H1988" t="s">
        <v>29</v>
      </c>
    </row>
    <row r="1989" spans="1:8">
      <c r="A1989" t="s">
        <v>22</v>
      </c>
      <c r="B1989">
        <v>1566711</v>
      </c>
      <c r="C1989">
        <v>1567797</v>
      </c>
      <c r="D1989">
        <v>1086</v>
      </c>
      <c r="E1989" t="str">
        <f t="shared" si="31"/>
        <v>chrX:1566711-1567797</v>
      </c>
      <c r="H1989" t="s">
        <v>29</v>
      </c>
    </row>
    <row r="1990" spans="1:8">
      <c r="A1990" t="s">
        <v>23</v>
      </c>
      <c r="B1990">
        <v>1516711</v>
      </c>
      <c r="C1990">
        <v>1517797</v>
      </c>
      <c r="D1990">
        <v>1086</v>
      </c>
      <c r="E1990" t="str">
        <f t="shared" si="31"/>
        <v>chrY:1516711-1517797</v>
      </c>
      <c r="H1990" t="s">
        <v>29</v>
      </c>
    </row>
    <row r="1991" spans="1:8">
      <c r="A1991" t="s">
        <v>4</v>
      </c>
      <c r="B1991">
        <v>12425882</v>
      </c>
      <c r="C1991">
        <v>12426967</v>
      </c>
      <c r="D1991">
        <v>1085</v>
      </c>
      <c r="E1991" t="str">
        <f t="shared" si="31"/>
        <v>chr5:12425882-12426967</v>
      </c>
      <c r="H1991" t="s">
        <v>29</v>
      </c>
    </row>
    <row r="1992" spans="1:8">
      <c r="A1992" t="s">
        <v>4</v>
      </c>
      <c r="B1992">
        <v>173948539</v>
      </c>
      <c r="C1992">
        <v>173949624</v>
      </c>
      <c r="D1992">
        <v>1085</v>
      </c>
      <c r="E1992" t="str">
        <f t="shared" si="31"/>
        <v>chr5:173948539-173949624</v>
      </c>
      <c r="H1992" t="s">
        <v>29</v>
      </c>
    </row>
    <row r="1993" spans="1:8">
      <c r="A1993" t="s">
        <v>6</v>
      </c>
      <c r="B1993">
        <v>113683084</v>
      </c>
      <c r="C1993">
        <v>113684169</v>
      </c>
      <c r="D1993">
        <v>1085</v>
      </c>
      <c r="E1993" t="str">
        <f t="shared" si="31"/>
        <v>chr7:113683084-113684169</v>
      </c>
      <c r="H1993" t="s">
        <v>29</v>
      </c>
    </row>
    <row r="1994" spans="1:8">
      <c r="A1994" t="s">
        <v>6</v>
      </c>
      <c r="B1994">
        <v>158798410</v>
      </c>
      <c r="C1994">
        <v>158799495</v>
      </c>
      <c r="D1994">
        <v>1085</v>
      </c>
      <c r="E1994" t="str">
        <f t="shared" si="31"/>
        <v>chr7:158798410-158799495</v>
      </c>
    </row>
    <row r="1995" spans="1:8">
      <c r="A1995" t="s">
        <v>7</v>
      </c>
      <c r="B1995">
        <v>34099277</v>
      </c>
      <c r="C1995">
        <v>34100362</v>
      </c>
      <c r="D1995">
        <v>1085</v>
      </c>
      <c r="E1995" t="str">
        <f t="shared" si="31"/>
        <v>chr8:34099277-34100362</v>
      </c>
      <c r="H1995" t="s">
        <v>29</v>
      </c>
    </row>
    <row r="1996" spans="1:8">
      <c r="A1996" t="s">
        <v>15</v>
      </c>
      <c r="B1996">
        <v>52373829</v>
      </c>
      <c r="C1996">
        <v>52374914</v>
      </c>
      <c r="D1996">
        <v>1085</v>
      </c>
      <c r="E1996" t="str">
        <f t="shared" si="31"/>
        <v>chr16:52373829-52374914</v>
      </c>
      <c r="H1996" t="s">
        <v>29</v>
      </c>
    </row>
    <row r="1997" spans="1:8">
      <c r="A1997" t="s">
        <v>17</v>
      </c>
      <c r="B1997">
        <v>15192981</v>
      </c>
      <c r="C1997">
        <v>15194066</v>
      </c>
      <c r="D1997">
        <v>1085</v>
      </c>
      <c r="E1997" t="str">
        <f t="shared" si="31"/>
        <v>chr18:15192981-15194066</v>
      </c>
      <c r="H1997" t="s">
        <v>29</v>
      </c>
    </row>
    <row r="1998" spans="1:8">
      <c r="A1998" t="s">
        <v>20</v>
      </c>
      <c r="B1998">
        <v>45023961</v>
      </c>
      <c r="C1998">
        <v>45025046</v>
      </c>
      <c r="D1998">
        <v>1085</v>
      </c>
      <c r="E1998" t="str">
        <f t="shared" si="31"/>
        <v>chr21:45023961-45025046</v>
      </c>
      <c r="H1998" t="s">
        <v>29</v>
      </c>
    </row>
    <row r="1999" spans="1:8">
      <c r="A1999" t="s">
        <v>21</v>
      </c>
      <c r="B1999">
        <v>37075892</v>
      </c>
      <c r="C1999">
        <v>37076977</v>
      </c>
      <c r="D1999">
        <v>1085</v>
      </c>
      <c r="E1999" t="str">
        <f t="shared" si="31"/>
        <v>chr22:37075892-37076977</v>
      </c>
      <c r="H1999" t="s">
        <v>29</v>
      </c>
    </row>
    <row r="2000" spans="1:8">
      <c r="A2000" t="s">
        <v>2</v>
      </c>
      <c r="B2000">
        <v>76779146</v>
      </c>
      <c r="C2000">
        <v>76780229</v>
      </c>
      <c r="D2000">
        <v>1083</v>
      </c>
      <c r="E2000" t="str">
        <f t="shared" si="31"/>
        <v>chr3:76779146-76780229</v>
      </c>
      <c r="H2000" t="s">
        <v>29</v>
      </c>
    </row>
    <row r="2001" spans="1:8">
      <c r="A2001" t="s">
        <v>3</v>
      </c>
      <c r="B2001">
        <v>6005131</v>
      </c>
      <c r="C2001">
        <v>6006214</v>
      </c>
      <c r="D2001">
        <v>1083</v>
      </c>
      <c r="E2001" t="str">
        <f t="shared" si="31"/>
        <v>chr4:6005131-6006214</v>
      </c>
      <c r="H2001" t="s">
        <v>29</v>
      </c>
    </row>
    <row r="2002" spans="1:8">
      <c r="A2002" t="s">
        <v>8</v>
      </c>
      <c r="B2002">
        <v>138338150</v>
      </c>
      <c r="C2002">
        <v>138339233</v>
      </c>
      <c r="D2002">
        <v>1083</v>
      </c>
      <c r="E2002" t="str">
        <f t="shared" si="31"/>
        <v>chr9:138338150-138339233</v>
      </c>
      <c r="H2002" t="s">
        <v>29</v>
      </c>
    </row>
    <row r="2003" spans="1:8">
      <c r="A2003" t="s">
        <v>14</v>
      </c>
      <c r="B2003">
        <v>70595102</v>
      </c>
      <c r="C2003">
        <v>70596185</v>
      </c>
      <c r="D2003">
        <v>1083</v>
      </c>
      <c r="E2003" t="str">
        <f t="shared" si="31"/>
        <v>chr15:70595102-70596185</v>
      </c>
      <c r="H2003" t="s">
        <v>29</v>
      </c>
    </row>
    <row r="2004" spans="1:8">
      <c r="A2004" t="s">
        <v>15</v>
      </c>
      <c r="B2004">
        <v>5472078</v>
      </c>
      <c r="C2004">
        <v>5473161</v>
      </c>
      <c r="D2004">
        <v>1083</v>
      </c>
      <c r="E2004" t="str">
        <f t="shared" si="31"/>
        <v>chr16:5472078-5473161</v>
      </c>
      <c r="H2004" t="s">
        <v>29</v>
      </c>
    </row>
    <row r="2005" spans="1:8">
      <c r="A2005" t="s">
        <v>15</v>
      </c>
      <c r="B2005">
        <v>10414333</v>
      </c>
      <c r="C2005">
        <v>10415416</v>
      </c>
      <c r="D2005">
        <v>1083</v>
      </c>
      <c r="E2005" t="str">
        <f t="shared" si="31"/>
        <v>chr16:10414333-10415416</v>
      </c>
      <c r="H2005" t="s">
        <v>29</v>
      </c>
    </row>
    <row r="2006" spans="1:8">
      <c r="A2006" t="s">
        <v>18</v>
      </c>
      <c r="B2006">
        <v>18763972</v>
      </c>
      <c r="C2006">
        <v>18765055</v>
      </c>
      <c r="D2006">
        <v>1083</v>
      </c>
      <c r="E2006" t="str">
        <f t="shared" si="31"/>
        <v>chr19:18763972-18765055</v>
      </c>
      <c r="H2006" t="s">
        <v>29</v>
      </c>
    </row>
    <row r="2007" spans="1:8">
      <c r="A2007" t="s">
        <v>19</v>
      </c>
      <c r="B2007">
        <v>59950279</v>
      </c>
      <c r="C2007">
        <v>59951362</v>
      </c>
      <c r="D2007">
        <v>1083</v>
      </c>
      <c r="E2007" t="str">
        <f t="shared" si="31"/>
        <v>chr20:59950279-59951362</v>
      </c>
      <c r="H2007" t="s">
        <v>29</v>
      </c>
    </row>
    <row r="2008" spans="1:8">
      <c r="A2008" t="s">
        <v>6</v>
      </c>
      <c r="B2008">
        <v>158998818</v>
      </c>
      <c r="C2008">
        <v>158999900</v>
      </c>
      <c r="D2008">
        <v>1082</v>
      </c>
      <c r="E2008" t="str">
        <f t="shared" si="31"/>
        <v>chr7:158998818-158999900</v>
      </c>
      <c r="H2008" t="s">
        <v>29</v>
      </c>
    </row>
    <row r="2009" spans="1:8">
      <c r="A2009" t="s">
        <v>10</v>
      </c>
      <c r="B2009">
        <v>115018751</v>
      </c>
      <c r="C2009">
        <v>115019833</v>
      </c>
      <c r="D2009">
        <v>1082</v>
      </c>
      <c r="E2009" t="str">
        <f t="shared" si="31"/>
        <v>chr11:115018751-115019833</v>
      </c>
      <c r="H2009" t="s">
        <v>29</v>
      </c>
    </row>
    <row r="2010" spans="1:8">
      <c r="A2010" t="s">
        <v>15</v>
      </c>
      <c r="B2010">
        <v>89027735</v>
      </c>
      <c r="C2010">
        <v>89028817</v>
      </c>
      <c r="D2010">
        <v>1082</v>
      </c>
      <c r="E2010" t="str">
        <f t="shared" si="31"/>
        <v>chr16:89027735-89028817</v>
      </c>
    </row>
    <row r="2011" spans="1:8">
      <c r="A2011" t="s">
        <v>18</v>
      </c>
      <c r="B2011">
        <v>8977779</v>
      </c>
      <c r="C2011">
        <v>8978861</v>
      </c>
      <c r="D2011">
        <v>1082</v>
      </c>
      <c r="E2011" t="str">
        <f t="shared" si="31"/>
        <v>chr19:8977779-8978861</v>
      </c>
      <c r="H2011" t="s">
        <v>29</v>
      </c>
    </row>
    <row r="2012" spans="1:8">
      <c r="A2012" t="s">
        <v>0</v>
      </c>
      <c r="B2012">
        <v>3237763</v>
      </c>
      <c r="C2012">
        <v>3238844</v>
      </c>
      <c r="D2012">
        <v>1081</v>
      </c>
      <c r="E2012" t="str">
        <f t="shared" si="31"/>
        <v>chr1:3237763-3238844</v>
      </c>
      <c r="H2012" t="s">
        <v>29</v>
      </c>
    </row>
    <row r="2013" spans="1:8">
      <c r="A2013" t="s">
        <v>8</v>
      </c>
      <c r="B2013">
        <v>399829</v>
      </c>
      <c r="C2013">
        <v>400910</v>
      </c>
      <c r="D2013">
        <v>1081</v>
      </c>
      <c r="E2013" t="str">
        <f t="shared" si="31"/>
        <v>chr9:399829-400910</v>
      </c>
      <c r="H2013" t="s">
        <v>29</v>
      </c>
    </row>
    <row r="2014" spans="1:8">
      <c r="A2014" t="s">
        <v>9</v>
      </c>
      <c r="B2014">
        <v>1281333</v>
      </c>
      <c r="C2014">
        <v>1282414</v>
      </c>
      <c r="D2014">
        <v>1081</v>
      </c>
      <c r="E2014" t="str">
        <f t="shared" si="31"/>
        <v>chr10:1281333-1282414</v>
      </c>
      <c r="H2014" t="s">
        <v>29</v>
      </c>
    </row>
    <row r="2015" spans="1:8">
      <c r="A2015" t="s">
        <v>9</v>
      </c>
      <c r="B2015">
        <v>119322229</v>
      </c>
      <c r="C2015">
        <v>119323310</v>
      </c>
      <c r="D2015">
        <v>1081</v>
      </c>
      <c r="E2015" t="str">
        <f t="shared" si="31"/>
        <v>chr10:119322229-119323310</v>
      </c>
      <c r="H2015" t="s">
        <v>29</v>
      </c>
    </row>
    <row r="2016" spans="1:8">
      <c r="A2016" t="s">
        <v>15</v>
      </c>
      <c r="B2016">
        <v>73320743</v>
      </c>
      <c r="C2016">
        <v>73321824</v>
      </c>
      <c r="D2016">
        <v>1081</v>
      </c>
      <c r="E2016" t="str">
        <f t="shared" si="31"/>
        <v>chr16:73320743-73321824</v>
      </c>
      <c r="H2016" t="s">
        <v>29</v>
      </c>
    </row>
    <row r="2017" spans="1:8">
      <c r="A2017" t="s">
        <v>22</v>
      </c>
      <c r="B2017">
        <v>1522643</v>
      </c>
      <c r="C2017">
        <v>1523724</v>
      </c>
      <c r="D2017">
        <v>1081</v>
      </c>
      <c r="E2017" t="str">
        <f t="shared" si="31"/>
        <v>chrX:1522643-1523724</v>
      </c>
      <c r="H2017" t="s">
        <v>29</v>
      </c>
    </row>
    <row r="2018" spans="1:8">
      <c r="A2018" t="s">
        <v>23</v>
      </c>
      <c r="B2018">
        <v>1472643</v>
      </c>
      <c r="C2018">
        <v>1473724</v>
      </c>
      <c r="D2018">
        <v>1081</v>
      </c>
      <c r="E2018" t="str">
        <f t="shared" si="31"/>
        <v>chrY:1472643-1473724</v>
      </c>
      <c r="H2018" t="s">
        <v>29</v>
      </c>
    </row>
    <row r="2019" spans="1:8">
      <c r="A2019" t="s">
        <v>1</v>
      </c>
      <c r="B2019">
        <v>11231275</v>
      </c>
      <c r="C2019">
        <v>11232355</v>
      </c>
      <c r="D2019">
        <v>1080</v>
      </c>
      <c r="E2019" t="str">
        <f t="shared" si="31"/>
        <v>chr2:11231275-11232355</v>
      </c>
      <c r="H2019" t="s">
        <v>29</v>
      </c>
    </row>
    <row r="2020" spans="1:8">
      <c r="A2020" t="s">
        <v>1</v>
      </c>
      <c r="B2020">
        <v>130887265</v>
      </c>
      <c r="C2020">
        <v>130888345</v>
      </c>
      <c r="D2020">
        <v>1080</v>
      </c>
      <c r="E2020" t="str">
        <f t="shared" si="31"/>
        <v>chr2:130887265-130888345</v>
      </c>
      <c r="H2020" t="s">
        <v>29</v>
      </c>
    </row>
    <row r="2021" spans="1:8">
      <c r="A2021" t="s">
        <v>1</v>
      </c>
      <c r="B2021">
        <v>131965682</v>
      </c>
      <c r="C2021">
        <v>131966762</v>
      </c>
      <c r="D2021">
        <v>1080</v>
      </c>
      <c r="E2021" t="str">
        <f t="shared" si="31"/>
        <v>chr2:131965682-131966762</v>
      </c>
      <c r="H2021" t="s">
        <v>29</v>
      </c>
    </row>
    <row r="2022" spans="1:8">
      <c r="A2022" t="s">
        <v>5</v>
      </c>
      <c r="B2022">
        <v>160348542</v>
      </c>
      <c r="C2022">
        <v>160349622</v>
      </c>
      <c r="D2022">
        <v>1080</v>
      </c>
      <c r="E2022" t="str">
        <f t="shared" si="31"/>
        <v>chr6:160348542-160349622</v>
      </c>
      <c r="H2022" t="s">
        <v>29</v>
      </c>
    </row>
    <row r="2023" spans="1:8">
      <c r="A2023" t="s">
        <v>7</v>
      </c>
      <c r="B2023">
        <v>20900579</v>
      </c>
      <c r="C2023">
        <v>20901659</v>
      </c>
      <c r="D2023">
        <v>1080</v>
      </c>
      <c r="E2023" t="str">
        <f t="shared" si="31"/>
        <v>chr8:20900579-20901659</v>
      </c>
      <c r="H2023" t="s">
        <v>29</v>
      </c>
    </row>
    <row r="2024" spans="1:8">
      <c r="A2024" t="s">
        <v>9</v>
      </c>
      <c r="B2024">
        <v>4174100</v>
      </c>
      <c r="C2024">
        <v>4175180</v>
      </c>
      <c r="D2024">
        <v>1080</v>
      </c>
      <c r="E2024" t="str">
        <f t="shared" si="31"/>
        <v>chr10:4174100-4175180</v>
      </c>
      <c r="H2024" t="s">
        <v>29</v>
      </c>
    </row>
    <row r="2025" spans="1:8">
      <c r="A2025" t="s">
        <v>9</v>
      </c>
      <c r="B2025">
        <v>134240875</v>
      </c>
      <c r="C2025">
        <v>134241955</v>
      </c>
      <c r="D2025">
        <v>1080</v>
      </c>
      <c r="E2025" t="str">
        <f t="shared" si="31"/>
        <v>chr10:134240875-134241955</v>
      </c>
      <c r="H2025" t="s">
        <v>29</v>
      </c>
    </row>
    <row r="2026" spans="1:8">
      <c r="A2026" t="s">
        <v>9</v>
      </c>
      <c r="B2026">
        <v>134924638</v>
      </c>
      <c r="C2026">
        <v>134925718</v>
      </c>
      <c r="D2026">
        <v>1080</v>
      </c>
      <c r="E2026" t="str">
        <f t="shared" si="31"/>
        <v>chr10:134924638-134925718</v>
      </c>
    </row>
    <row r="2027" spans="1:8">
      <c r="A2027" t="s">
        <v>21</v>
      </c>
      <c r="B2027">
        <v>34724166</v>
      </c>
      <c r="C2027">
        <v>34725246</v>
      </c>
      <c r="D2027">
        <v>1080</v>
      </c>
      <c r="E2027" t="str">
        <f t="shared" si="31"/>
        <v>chr22:34724166-34725246</v>
      </c>
      <c r="G2027" t="s">
        <v>29</v>
      </c>
      <c r="H2027" t="s">
        <v>29</v>
      </c>
    </row>
    <row r="2028" spans="1:8">
      <c r="A2028" t="s">
        <v>22</v>
      </c>
      <c r="B2028">
        <v>53102987</v>
      </c>
      <c r="C2028">
        <v>53104067</v>
      </c>
      <c r="D2028">
        <v>1080</v>
      </c>
      <c r="E2028" t="str">
        <f t="shared" si="31"/>
        <v>chrX:53102987-53104067</v>
      </c>
      <c r="H2028" t="s">
        <v>29</v>
      </c>
    </row>
    <row r="2029" spans="1:8">
      <c r="A2029" t="s">
        <v>1</v>
      </c>
      <c r="B2029">
        <v>95702388</v>
      </c>
      <c r="C2029">
        <v>95703467</v>
      </c>
      <c r="D2029">
        <v>1079</v>
      </c>
      <c r="E2029" t="str">
        <f t="shared" si="31"/>
        <v>chr2:95702388-95703467</v>
      </c>
      <c r="H2029" t="s">
        <v>29</v>
      </c>
    </row>
    <row r="2030" spans="1:8">
      <c r="A2030" t="s">
        <v>6</v>
      </c>
      <c r="B2030">
        <v>155159047</v>
      </c>
      <c r="C2030">
        <v>155160126</v>
      </c>
      <c r="D2030">
        <v>1079</v>
      </c>
      <c r="E2030" t="str">
        <f t="shared" si="31"/>
        <v>chr7:155159047-155160126</v>
      </c>
      <c r="H2030" t="s">
        <v>29</v>
      </c>
    </row>
    <row r="2031" spans="1:8">
      <c r="A2031" t="s">
        <v>10</v>
      </c>
      <c r="B2031">
        <v>87356281</v>
      </c>
      <c r="C2031">
        <v>87357360</v>
      </c>
      <c r="D2031">
        <v>1079</v>
      </c>
      <c r="E2031" t="str">
        <f t="shared" si="31"/>
        <v>chr11:87356281-87357360</v>
      </c>
      <c r="H2031" t="s">
        <v>29</v>
      </c>
    </row>
    <row r="2032" spans="1:8">
      <c r="A2032" t="s">
        <v>15</v>
      </c>
      <c r="B2032">
        <v>82062203</v>
      </c>
      <c r="C2032">
        <v>82063282</v>
      </c>
      <c r="D2032">
        <v>1079</v>
      </c>
      <c r="E2032" t="str">
        <f t="shared" si="31"/>
        <v>chr16:82062203-82063282</v>
      </c>
      <c r="H2032" t="s">
        <v>29</v>
      </c>
    </row>
    <row r="2033" spans="1:8">
      <c r="A2033" t="s">
        <v>3</v>
      </c>
      <c r="B2033">
        <v>24873941</v>
      </c>
      <c r="C2033">
        <v>24875019</v>
      </c>
      <c r="D2033">
        <v>1078</v>
      </c>
      <c r="E2033" t="str">
        <f t="shared" si="31"/>
        <v>chr4:24873941-24875019</v>
      </c>
    </row>
    <row r="2034" spans="1:8">
      <c r="A2034" t="s">
        <v>4</v>
      </c>
      <c r="B2034">
        <v>180042128</v>
      </c>
      <c r="C2034">
        <v>180043206</v>
      </c>
      <c r="D2034">
        <v>1078</v>
      </c>
      <c r="E2034" t="str">
        <f t="shared" si="31"/>
        <v>chr5:180042128-180043206</v>
      </c>
    </row>
    <row r="2035" spans="1:8">
      <c r="A2035" t="s">
        <v>12</v>
      </c>
      <c r="B2035">
        <v>77054134</v>
      </c>
      <c r="C2035">
        <v>77055212</v>
      </c>
      <c r="D2035">
        <v>1078</v>
      </c>
      <c r="E2035" t="str">
        <f t="shared" si="31"/>
        <v>chr13:77054134-77055212</v>
      </c>
      <c r="H2035" t="s">
        <v>29</v>
      </c>
    </row>
    <row r="2036" spans="1:8">
      <c r="A2036" t="s">
        <v>21</v>
      </c>
      <c r="B2036">
        <v>49311986</v>
      </c>
      <c r="C2036">
        <v>49313064</v>
      </c>
      <c r="D2036">
        <v>1078</v>
      </c>
      <c r="E2036" t="str">
        <f t="shared" si="31"/>
        <v>chr22:49311986-49313064</v>
      </c>
      <c r="G2036" t="s">
        <v>29</v>
      </c>
      <c r="H2036" t="s">
        <v>29</v>
      </c>
    </row>
    <row r="2037" spans="1:8">
      <c r="A2037" t="s">
        <v>3</v>
      </c>
      <c r="B2037">
        <v>1289299</v>
      </c>
      <c r="C2037">
        <v>1290376</v>
      </c>
      <c r="D2037">
        <v>1077</v>
      </c>
      <c r="E2037" t="str">
        <f t="shared" si="31"/>
        <v>chr4:1289299-1290376</v>
      </c>
      <c r="H2037" t="s">
        <v>29</v>
      </c>
    </row>
    <row r="2038" spans="1:8">
      <c r="A2038" t="s">
        <v>9</v>
      </c>
      <c r="B2038">
        <v>135130986</v>
      </c>
      <c r="C2038">
        <v>135132063</v>
      </c>
      <c r="D2038">
        <v>1077</v>
      </c>
      <c r="E2038" t="str">
        <f t="shared" si="31"/>
        <v>chr10:135130986-135132063</v>
      </c>
    </row>
    <row r="2039" spans="1:8">
      <c r="A2039" t="s">
        <v>20</v>
      </c>
      <c r="B2039">
        <v>37141486</v>
      </c>
      <c r="C2039">
        <v>37142563</v>
      </c>
      <c r="D2039">
        <v>1077</v>
      </c>
      <c r="E2039" t="str">
        <f t="shared" si="31"/>
        <v>chr21:37141486-37142563</v>
      </c>
      <c r="H2039" t="s">
        <v>29</v>
      </c>
    </row>
    <row r="2040" spans="1:8">
      <c r="A2040" t="s">
        <v>2</v>
      </c>
      <c r="B2040">
        <v>194072648</v>
      </c>
      <c r="C2040">
        <v>194073724</v>
      </c>
      <c r="D2040">
        <v>1076</v>
      </c>
      <c r="E2040" t="str">
        <f t="shared" si="31"/>
        <v>chr3:194072648-194073724</v>
      </c>
      <c r="H2040" t="s">
        <v>29</v>
      </c>
    </row>
    <row r="2041" spans="1:8">
      <c r="A2041" t="s">
        <v>6</v>
      </c>
      <c r="B2041">
        <v>157891665</v>
      </c>
      <c r="C2041">
        <v>157892741</v>
      </c>
      <c r="D2041">
        <v>1076</v>
      </c>
      <c r="E2041" t="str">
        <f t="shared" si="31"/>
        <v>chr7:157891665-157892741</v>
      </c>
      <c r="H2041" t="s">
        <v>29</v>
      </c>
    </row>
    <row r="2042" spans="1:8">
      <c r="A2042" t="s">
        <v>0</v>
      </c>
      <c r="B2042">
        <v>1540775</v>
      </c>
      <c r="C2042">
        <v>1541850</v>
      </c>
      <c r="D2042">
        <v>1075</v>
      </c>
      <c r="E2042" t="str">
        <f t="shared" si="31"/>
        <v>chr1:1540775-1541850</v>
      </c>
      <c r="H2042" t="s">
        <v>29</v>
      </c>
    </row>
    <row r="2043" spans="1:8">
      <c r="A2043" t="s">
        <v>2</v>
      </c>
      <c r="B2043">
        <v>136018021</v>
      </c>
      <c r="C2043">
        <v>136019096</v>
      </c>
      <c r="D2043">
        <v>1075</v>
      </c>
      <c r="E2043" t="str">
        <f t="shared" si="31"/>
        <v>chr3:136018021-136019096</v>
      </c>
      <c r="H2043" t="s">
        <v>29</v>
      </c>
    </row>
    <row r="2044" spans="1:8">
      <c r="A2044" t="s">
        <v>17</v>
      </c>
      <c r="B2044">
        <v>43977239</v>
      </c>
      <c r="C2044">
        <v>43978314</v>
      </c>
      <c r="D2044">
        <v>1075</v>
      </c>
      <c r="E2044" t="str">
        <f t="shared" si="31"/>
        <v>chr18:43977239-43978314</v>
      </c>
      <c r="H2044" t="s">
        <v>29</v>
      </c>
    </row>
    <row r="2045" spans="1:8">
      <c r="A2045" t="s">
        <v>21</v>
      </c>
      <c r="B2045">
        <v>50466970</v>
      </c>
      <c r="C2045">
        <v>50468045</v>
      </c>
      <c r="D2045">
        <v>1075</v>
      </c>
      <c r="E2045" t="str">
        <f t="shared" si="31"/>
        <v>chr22:50466970-50468045</v>
      </c>
      <c r="G2045" t="s">
        <v>29</v>
      </c>
      <c r="H2045" t="s">
        <v>29</v>
      </c>
    </row>
    <row r="2046" spans="1:8">
      <c r="A2046" t="s">
        <v>22</v>
      </c>
      <c r="B2046">
        <v>145904132</v>
      </c>
      <c r="C2046">
        <v>145905207</v>
      </c>
      <c r="D2046">
        <v>1075</v>
      </c>
      <c r="E2046" t="str">
        <f t="shared" si="31"/>
        <v>chrX:145904132-145905207</v>
      </c>
      <c r="H2046" t="s">
        <v>29</v>
      </c>
    </row>
    <row r="2047" spans="1:8">
      <c r="A2047" t="s">
        <v>0</v>
      </c>
      <c r="B2047">
        <v>869302</v>
      </c>
      <c r="C2047">
        <v>870376</v>
      </c>
      <c r="D2047">
        <v>1074</v>
      </c>
      <c r="E2047" t="str">
        <f t="shared" si="31"/>
        <v>chr1:869302-870376</v>
      </c>
    </row>
    <row r="2048" spans="1:8">
      <c r="A2048" t="s">
        <v>6</v>
      </c>
      <c r="B2048">
        <v>158790578</v>
      </c>
      <c r="C2048">
        <v>158791652</v>
      </c>
      <c r="D2048">
        <v>1074</v>
      </c>
      <c r="E2048" t="str">
        <f t="shared" si="31"/>
        <v>chr7:158790578-158791652</v>
      </c>
      <c r="H2048" t="s">
        <v>29</v>
      </c>
    </row>
    <row r="2049" spans="1:8">
      <c r="A2049" t="s">
        <v>9</v>
      </c>
      <c r="B2049">
        <v>122492698</v>
      </c>
      <c r="C2049">
        <v>122493772</v>
      </c>
      <c r="D2049">
        <v>1074</v>
      </c>
      <c r="E2049" t="str">
        <f t="shared" si="31"/>
        <v>chr10:122492698-122493772</v>
      </c>
      <c r="H2049" t="s">
        <v>29</v>
      </c>
    </row>
    <row r="2050" spans="1:8">
      <c r="A2050" t="s">
        <v>11</v>
      </c>
      <c r="B2050">
        <v>122185094</v>
      </c>
      <c r="C2050">
        <v>122186168</v>
      </c>
      <c r="D2050">
        <v>1074</v>
      </c>
      <c r="E2050" t="str">
        <f t="shared" si="31"/>
        <v>chr12:122185094-122186168</v>
      </c>
      <c r="H2050" t="s">
        <v>29</v>
      </c>
    </row>
    <row r="2051" spans="1:8">
      <c r="A2051" t="s">
        <v>13</v>
      </c>
      <c r="B2051">
        <v>99814096</v>
      </c>
      <c r="C2051">
        <v>99815170</v>
      </c>
      <c r="D2051">
        <v>1074</v>
      </c>
      <c r="E2051" t="str">
        <f t="shared" si="31"/>
        <v>chr14:99814096-99815170</v>
      </c>
    </row>
    <row r="2052" spans="1:8">
      <c r="A2052" t="s">
        <v>15</v>
      </c>
      <c r="B2052">
        <v>88488304</v>
      </c>
      <c r="C2052">
        <v>88489378</v>
      </c>
      <c r="D2052">
        <v>1074</v>
      </c>
      <c r="E2052" t="str">
        <f t="shared" ref="E2052:E2115" si="32">CONCATENATE(A2052,":",B2052,"-",C2052)</f>
        <v>chr16:88488304-88489378</v>
      </c>
      <c r="H2052" t="s">
        <v>29</v>
      </c>
    </row>
    <row r="2053" spans="1:8">
      <c r="A2053" t="s">
        <v>22</v>
      </c>
      <c r="B2053">
        <v>1473268</v>
      </c>
      <c r="C2053">
        <v>1474342</v>
      </c>
      <c r="D2053">
        <v>1074</v>
      </c>
      <c r="E2053" t="str">
        <f t="shared" si="32"/>
        <v>chrX:1473268-1474342</v>
      </c>
      <c r="H2053" t="s">
        <v>29</v>
      </c>
    </row>
    <row r="2054" spans="1:8">
      <c r="A2054" t="s">
        <v>23</v>
      </c>
      <c r="B2054">
        <v>1423268</v>
      </c>
      <c r="C2054">
        <v>1424342</v>
      </c>
      <c r="D2054">
        <v>1074</v>
      </c>
      <c r="E2054" t="str">
        <f t="shared" si="32"/>
        <v>chrY:1423268-1424342</v>
      </c>
      <c r="H2054" t="s">
        <v>29</v>
      </c>
    </row>
    <row r="2055" spans="1:8">
      <c r="A2055" t="s">
        <v>15</v>
      </c>
      <c r="B2055">
        <v>1142288</v>
      </c>
      <c r="C2055">
        <v>1143361</v>
      </c>
      <c r="D2055">
        <v>1073</v>
      </c>
      <c r="E2055" t="str">
        <f t="shared" si="32"/>
        <v>chr16:1142288-1143361</v>
      </c>
    </row>
    <row r="2056" spans="1:8">
      <c r="A2056" t="s">
        <v>16</v>
      </c>
      <c r="B2056">
        <v>75465810</v>
      </c>
      <c r="C2056">
        <v>75466883</v>
      </c>
      <c r="D2056">
        <v>1073</v>
      </c>
      <c r="E2056" t="str">
        <f t="shared" si="32"/>
        <v>chr17:75465810-75466883</v>
      </c>
      <c r="H2056" t="s">
        <v>29</v>
      </c>
    </row>
    <row r="2057" spans="1:8">
      <c r="A2057" t="s">
        <v>20</v>
      </c>
      <c r="B2057">
        <v>41357146</v>
      </c>
      <c r="C2057">
        <v>41358219</v>
      </c>
      <c r="D2057">
        <v>1073</v>
      </c>
      <c r="E2057" t="str">
        <f t="shared" si="32"/>
        <v>chr21:41357146-41358219</v>
      </c>
      <c r="G2057" t="s">
        <v>29</v>
      </c>
      <c r="H2057" t="s">
        <v>29</v>
      </c>
    </row>
    <row r="2058" spans="1:8">
      <c r="A2058" t="s">
        <v>4</v>
      </c>
      <c r="B2058">
        <v>1042907</v>
      </c>
      <c r="C2058">
        <v>1043979</v>
      </c>
      <c r="D2058">
        <v>1072</v>
      </c>
      <c r="E2058" t="str">
        <f t="shared" si="32"/>
        <v>chr5:1042907-1043979</v>
      </c>
      <c r="H2058" t="s">
        <v>29</v>
      </c>
    </row>
    <row r="2059" spans="1:8">
      <c r="A2059" t="s">
        <v>7</v>
      </c>
      <c r="B2059">
        <v>25029413</v>
      </c>
      <c r="C2059">
        <v>25030485</v>
      </c>
      <c r="D2059">
        <v>1072</v>
      </c>
      <c r="E2059" t="str">
        <f t="shared" si="32"/>
        <v>chr8:25029413-25030485</v>
      </c>
      <c r="G2059" t="s">
        <v>29</v>
      </c>
      <c r="H2059" t="s">
        <v>29</v>
      </c>
    </row>
    <row r="2060" spans="1:8">
      <c r="A2060" t="s">
        <v>16</v>
      </c>
      <c r="B2060">
        <v>70184729</v>
      </c>
      <c r="C2060">
        <v>70185801</v>
      </c>
      <c r="D2060">
        <v>1072</v>
      </c>
      <c r="E2060" t="str">
        <f t="shared" si="32"/>
        <v>chr17:70184729-70185801</v>
      </c>
      <c r="H2060" t="s">
        <v>29</v>
      </c>
    </row>
    <row r="2061" spans="1:8">
      <c r="A2061" t="s">
        <v>22</v>
      </c>
      <c r="B2061">
        <v>31084739</v>
      </c>
      <c r="C2061">
        <v>31085811</v>
      </c>
      <c r="D2061">
        <v>1072</v>
      </c>
      <c r="E2061" t="str">
        <f t="shared" si="32"/>
        <v>chrX:31084739-31085811</v>
      </c>
      <c r="H2061" t="s">
        <v>29</v>
      </c>
    </row>
    <row r="2062" spans="1:8">
      <c r="A2062" t="s">
        <v>1</v>
      </c>
      <c r="B2062">
        <v>108322629</v>
      </c>
      <c r="C2062">
        <v>108323700</v>
      </c>
      <c r="D2062">
        <v>1071</v>
      </c>
      <c r="E2062" t="str">
        <f t="shared" si="32"/>
        <v>chr2:108322629-108323700</v>
      </c>
      <c r="H2062" t="s">
        <v>29</v>
      </c>
    </row>
    <row r="2063" spans="1:8">
      <c r="A2063" t="s">
        <v>4</v>
      </c>
      <c r="B2063">
        <v>2531467</v>
      </c>
      <c r="C2063">
        <v>2532538</v>
      </c>
      <c r="D2063">
        <v>1071</v>
      </c>
      <c r="E2063" t="str">
        <f t="shared" si="32"/>
        <v>chr5:2531467-2532538</v>
      </c>
      <c r="H2063" t="s">
        <v>29</v>
      </c>
    </row>
    <row r="2064" spans="1:8">
      <c r="A2064" t="s">
        <v>14</v>
      </c>
      <c r="B2064">
        <v>75268873</v>
      </c>
      <c r="C2064">
        <v>75269944</v>
      </c>
      <c r="D2064">
        <v>1071</v>
      </c>
      <c r="E2064" t="str">
        <f t="shared" si="32"/>
        <v>chr15:75268873-75269944</v>
      </c>
      <c r="H2064" t="s">
        <v>29</v>
      </c>
    </row>
    <row r="2065" spans="1:8">
      <c r="A2065" t="s">
        <v>21</v>
      </c>
      <c r="B2065">
        <v>45279795</v>
      </c>
      <c r="C2065">
        <v>45280866</v>
      </c>
      <c r="D2065">
        <v>1071</v>
      </c>
      <c r="E2065" t="str">
        <f t="shared" si="32"/>
        <v>chr22:45279795-45280866</v>
      </c>
      <c r="H2065" t="s">
        <v>29</v>
      </c>
    </row>
    <row r="2066" spans="1:8">
      <c r="A2066" t="s">
        <v>22</v>
      </c>
      <c r="B2066">
        <v>2034969</v>
      </c>
      <c r="C2066">
        <v>2036040</v>
      </c>
      <c r="D2066">
        <v>1071</v>
      </c>
      <c r="E2066" t="str">
        <f t="shared" si="32"/>
        <v>chrX:2034969-2036040</v>
      </c>
      <c r="H2066" t="s">
        <v>29</v>
      </c>
    </row>
    <row r="2067" spans="1:8">
      <c r="A2067" t="s">
        <v>23</v>
      </c>
      <c r="B2067">
        <v>1984969</v>
      </c>
      <c r="C2067">
        <v>1986040</v>
      </c>
      <c r="D2067">
        <v>1071</v>
      </c>
      <c r="E2067" t="str">
        <f t="shared" si="32"/>
        <v>chrY:1984969-1986040</v>
      </c>
      <c r="H2067" t="s">
        <v>29</v>
      </c>
    </row>
    <row r="2068" spans="1:8">
      <c r="A2068" t="s">
        <v>1</v>
      </c>
      <c r="B2068">
        <v>7260531</v>
      </c>
      <c r="C2068">
        <v>7261601</v>
      </c>
      <c r="D2068">
        <v>1070</v>
      </c>
      <c r="E2068" t="str">
        <f t="shared" si="32"/>
        <v>chr2:7260531-7261601</v>
      </c>
      <c r="H2068" t="s">
        <v>29</v>
      </c>
    </row>
    <row r="2069" spans="1:8">
      <c r="A2069" t="s">
        <v>1</v>
      </c>
      <c r="B2069">
        <v>45641510</v>
      </c>
      <c r="C2069">
        <v>45642580</v>
      </c>
      <c r="D2069">
        <v>1070</v>
      </c>
      <c r="E2069" t="str">
        <f t="shared" si="32"/>
        <v>chr2:45641510-45642580</v>
      </c>
      <c r="H2069" t="s">
        <v>29</v>
      </c>
    </row>
    <row r="2070" spans="1:8">
      <c r="A2070" t="s">
        <v>11</v>
      </c>
      <c r="B2070">
        <v>133115870</v>
      </c>
      <c r="C2070">
        <v>133116940</v>
      </c>
      <c r="D2070">
        <v>1070</v>
      </c>
      <c r="E2070" t="str">
        <f t="shared" si="32"/>
        <v>chr12:133115870-133116940</v>
      </c>
      <c r="H2070" t="s">
        <v>29</v>
      </c>
    </row>
    <row r="2071" spans="1:8">
      <c r="A2071" t="s">
        <v>19</v>
      </c>
      <c r="B2071">
        <v>60853081</v>
      </c>
      <c r="C2071">
        <v>60854151</v>
      </c>
      <c r="D2071">
        <v>1070</v>
      </c>
      <c r="E2071" t="str">
        <f t="shared" si="32"/>
        <v>chr20:60853081-60854151</v>
      </c>
    </row>
    <row r="2072" spans="1:8">
      <c r="A2072" t="s">
        <v>0</v>
      </c>
      <c r="B2072">
        <v>88922704</v>
      </c>
      <c r="C2072">
        <v>88923773</v>
      </c>
      <c r="D2072">
        <v>1069</v>
      </c>
      <c r="E2072" t="str">
        <f t="shared" si="32"/>
        <v>chr1:88922704-88923773</v>
      </c>
      <c r="H2072" t="s">
        <v>29</v>
      </c>
    </row>
    <row r="2073" spans="1:8">
      <c r="A2073" t="s">
        <v>4</v>
      </c>
      <c r="B2073">
        <v>8079255</v>
      </c>
      <c r="C2073">
        <v>8080324</v>
      </c>
      <c r="D2073">
        <v>1069</v>
      </c>
      <c r="E2073" t="str">
        <f t="shared" si="32"/>
        <v>chr5:8079255-8080324</v>
      </c>
      <c r="H2073" t="s">
        <v>29</v>
      </c>
    </row>
    <row r="2074" spans="1:8">
      <c r="A2074" t="s">
        <v>6</v>
      </c>
      <c r="B2074">
        <v>154448593</v>
      </c>
      <c r="C2074">
        <v>154449662</v>
      </c>
      <c r="D2074">
        <v>1069</v>
      </c>
      <c r="E2074" t="str">
        <f t="shared" si="32"/>
        <v>chr7:154448593-154449662</v>
      </c>
      <c r="H2074" t="s">
        <v>29</v>
      </c>
    </row>
    <row r="2075" spans="1:8">
      <c r="A2075" t="s">
        <v>12</v>
      </c>
      <c r="B2075">
        <v>76892618</v>
      </c>
      <c r="C2075">
        <v>76893687</v>
      </c>
      <c r="D2075">
        <v>1069</v>
      </c>
      <c r="E2075" t="str">
        <f t="shared" si="32"/>
        <v>chr13:76892618-76893687</v>
      </c>
      <c r="H2075" t="s">
        <v>29</v>
      </c>
    </row>
    <row r="2076" spans="1:8">
      <c r="A2076" t="s">
        <v>12</v>
      </c>
      <c r="B2076">
        <v>112273226</v>
      </c>
      <c r="C2076">
        <v>112274295</v>
      </c>
      <c r="D2076">
        <v>1069</v>
      </c>
      <c r="E2076" t="str">
        <f t="shared" si="32"/>
        <v>chr13:112273226-112274295</v>
      </c>
      <c r="H2076" t="s">
        <v>29</v>
      </c>
    </row>
    <row r="2077" spans="1:8">
      <c r="A2077" t="s">
        <v>16</v>
      </c>
      <c r="B2077">
        <v>80742741</v>
      </c>
      <c r="C2077">
        <v>80743810</v>
      </c>
      <c r="D2077">
        <v>1069</v>
      </c>
      <c r="E2077" t="str">
        <f t="shared" si="32"/>
        <v>chr17:80742741-80743810</v>
      </c>
    </row>
    <row r="2078" spans="1:8">
      <c r="A2078" t="s">
        <v>19</v>
      </c>
      <c r="B2078">
        <v>2463370</v>
      </c>
      <c r="C2078">
        <v>2464439</v>
      </c>
      <c r="D2078">
        <v>1069</v>
      </c>
      <c r="E2078" t="str">
        <f t="shared" si="32"/>
        <v>chr20:2463370-2464439</v>
      </c>
    </row>
    <row r="2079" spans="1:8">
      <c r="A2079" t="s">
        <v>20</v>
      </c>
      <c r="B2079">
        <v>39994264</v>
      </c>
      <c r="C2079">
        <v>39995333</v>
      </c>
      <c r="D2079">
        <v>1069</v>
      </c>
      <c r="E2079" t="str">
        <f t="shared" si="32"/>
        <v>chr21:39994264-39995333</v>
      </c>
      <c r="H2079" t="s">
        <v>29</v>
      </c>
    </row>
    <row r="2080" spans="1:8">
      <c r="A2080" t="s">
        <v>1</v>
      </c>
      <c r="B2080">
        <v>95612041</v>
      </c>
      <c r="C2080">
        <v>95613109</v>
      </c>
      <c r="D2080">
        <v>1068</v>
      </c>
      <c r="E2080" t="str">
        <f t="shared" si="32"/>
        <v>chr2:95612041-95613109</v>
      </c>
      <c r="H2080" t="s">
        <v>29</v>
      </c>
    </row>
    <row r="2081" spans="1:8">
      <c r="A2081" t="s">
        <v>4</v>
      </c>
      <c r="B2081">
        <v>10548578</v>
      </c>
      <c r="C2081">
        <v>10549646</v>
      </c>
      <c r="D2081">
        <v>1068</v>
      </c>
      <c r="E2081" t="str">
        <f t="shared" si="32"/>
        <v>chr5:10548578-10549646</v>
      </c>
      <c r="H2081" t="s">
        <v>29</v>
      </c>
    </row>
    <row r="2082" spans="1:8">
      <c r="A2082" t="s">
        <v>7</v>
      </c>
      <c r="B2082">
        <v>142262468</v>
      </c>
      <c r="C2082">
        <v>142263536</v>
      </c>
      <c r="D2082">
        <v>1068</v>
      </c>
      <c r="E2082" t="str">
        <f t="shared" si="32"/>
        <v>chr8:142262468-142263536</v>
      </c>
    </row>
    <row r="2083" spans="1:8">
      <c r="A2083" t="s">
        <v>8</v>
      </c>
      <c r="B2083">
        <v>137260328</v>
      </c>
      <c r="C2083">
        <v>137261396</v>
      </c>
      <c r="D2083">
        <v>1068</v>
      </c>
      <c r="E2083" t="str">
        <f t="shared" si="32"/>
        <v>chr9:137260328-137261396</v>
      </c>
      <c r="H2083" t="s">
        <v>29</v>
      </c>
    </row>
    <row r="2084" spans="1:8">
      <c r="A2084" t="s">
        <v>0</v>
      </c>
      <c r="B2084">
        <v>112646320</v>
      </c>
      <c r="C2084">
        <v>112647387</v>
      </c>
      <c r="D2084">
        <v>1067</v>
      </c>
      <c r="E2084" t="str">
        <f t="shared" si="32"/>
        <v>chr1:112646320-112647387</v>
      </c>
      <c r="H2084" t="s">
        <v>29</v>
      </c>
    </row>
    <row r="2085" spans="1:8">
      <c r="A2085" t="s">
        <v>5</v>
      </c>
      <c r="B2085">
        <v>102790819</v>
      </c>
      <c r="C2085">
        <v>102791886</v>
      </c>
      <c r="D2085">
        <v>1067</v>
      </c>
      <c r="E2085" t="str">
        <f t="shared" si="32"/>
        <v>chr6:102790819-102791886</v>
      </c>
      <c r="H2085" t="s">
        <v>29</v>
      </c>
    </row>
    <row r="2086" spans="1:8">
      <c r="A2086" t="s">
        <v>6</v>
      </c>
      <c r="B2086">
        <v>146417941</v>
      </c>
      <c r="C2086">
        <v>146419008</v>
      </c>
      <c r="D2086">
        <v>1067</v>
      </c>
      <c r="E2086" t="str">
        <f t="shared" si="32"/>
        <v>chr7:146417941-146419008</v>
      </c>
      <c r="H2086" t="s">
        <v>29</v>
      </c>
    </row>
    <row r="2087" spans="1:8">
      <c r="A2087" t="s">
        <v>11</v>
      </c>
      <c r="B2087">
        <v>13292507</v>
      </c>
      <c r="C2087">
        <v>13293574</v>
      </c>
      <c r="D2087">
        <v>1067</v>
      </c>
      <c r="E2087" t="str">
        <f t="shared" si="32"/>
        <v>chr12:13292507-13293574</v>
      </c>
      <c r="H2087" t="s">
        <v>29</v>
      </c>
    </row>
    <row r="2088" spans="1:8">
      <c r="A2088" t="s">
        <v>21</v>
      </c>
      <c r="B2088">
        <v>50604191</v>
      </c>
      <c r="C2088">
        <v>50605258</v>
      </c>
      <c r="D2088">
        <v>1067</v>
      </c>
      <c r="E2088" t="str">
        <f t="shared" si="32"/>
        <v>chr22:50604191-50605258</v>
      </c>
      <c r="G2088" t="s">
        <v>29</v>
      </c>
      <c r="H2088" t="s">
        <v>29</v>
      </c>
    </row>
    <row r="2089" spans="1:8">
      <c r="A2089" t="s">
        <v>1</v>
      </c>
      <c r="B2089">
        <v>10329988</v>
      </c>
      <c r="C2089">
        <v>10331054</v>
      </c>
      <c r="D2089">
        <v>1066</v>
      </c>
      <c r="E2089" t="str">
        <f t="shared" si="32"/>
        <v>chr2:10329988-10331054</v>
      </c>
      <c r="H2089" t="s">
        <v>29</v>
      </c>
    </row>
    <row r="2090" spans="1:8">
      <c r="A2090" t="s">
        <v>5</v>
      </c>
      <c r="B2090">
        <v>44678660</v>
      </c>
      <c r="C2090">
        <v>44679726</v>
      </c>
      <c r="D2090">
        <v>1066</v>
      </c>
      <c r="E2090" t="str">
        <f t="shared" si="32"/>
        <v>chr6:44678660-44679726</v>
      </c>
    </row>
    <row r="2091" spans="1:8">
      <c r="A2091" t="s">
        <v>8</v>
      </c>
      <c r="B2091">
        <v>137639233</v>
      </c>
      <c r="C2091">
        <v>137640299</v>
      </c>
      <c r="D2091">
        <v>1066</v>
      </c>
      <c r="E2091" t="str">
        <f t="shared" si="32"/>
        <v>chr9:137639233-137640299</v>
      </c>
      <c r="H2091" t="s">
        <v>29</v>
      </c>
    </row>
    <row r="2092" spans="1:8">
      <c r="A2092" t="s">
        <v>9</v>
      </c>
      <c r="B2092">
        <v>2273918</v>
      </c>
      <c r="C2092">
        <v>2274984</v>
      </c>
      <c r="D2092">
        <v>1066</v>
      </c>
      <c r="E2092" t="str">
        <f t="shared" si="32"/>
        <v>chr10:2273918-2274984</v>
      </c>
    </row>
    <row r="2093" spans="1:8">
      <c r="A2093" t="s">
        <v>2</v>
      </c>
      <c r="B2093">
        <v>85817819</v>
      </c>
      <c r="C2093">
        <v>85818884</v>
      </c>
      <c r="D2093">
        <v>1065</v>
      </c>
      <c r="E2093" t="str">
        <f t="shared" si="32"/>
        <v>chr3:85817819-85818884</v>
      </c>
      <c r="H2093" t="s">
        <v>29</v>
      </c>
    </row>
    <row r="2094" spans="1:8">
      <c r="A2094" t="s">
        <v>4</v>
      </c>
      <c r="B2094">
        <v>1332897</v>
      </c>
      <c r="C2094">
        <v>1333962</v>
      </c>
      <c r="D2094">
        <v>1065</v>
      </c>
      <c r="E2094" t="str">
        <f t="shared" si="32"/>
        <v>chr5:1332897-1333962</v>
      </c>
      <c r="H2094" t="s">
        <v>29</v>
      </c>
    </row>
    <row r="2095" spans="1:8">
      <c r="A2095" t="s">
        <v>4</v>
      </c>
      <c r="B2095">
        <v>2539847</v>
      </c>
      <c r="C2095">
        <v>2540912</v>
      </c>
      <c r="D2095">
        <v>1065</v>
      </c>
      <c r="E2095" t="str">
        <f t="shared" si="32"/>
        <v>chr5:2539847-2540912</v>
      </c>
      <c r="H2095" t="s">
        <v>29</v>
      </c>
    </row>
    <row r="2096" spans="1:8">
      <c r="A2096" t="s">
        <v>5</v>
      </c>
      <c r="B2096">
        <v>78194450</v>
      </c>
      <c r="C2096">
        <v>78195515</v>
      </c>
      <c r="D2096">
        <v>1065</v>
      </c>
      <c r="E2096" t="str">
        <f t="shared" si="32"/>
        <v>chr6:78194450-78195515</v>
      </c>
      <c r="H2096" t="s">
        <v>29</v>
      </c>
    </row>
    <row r="2097" spans="1:8">
      <c r="A2097" t="s">
        <v>8</v>
      </c>
      <c r="B2097">
        <v>97317495</v>
      </c>
      <c r="C2097">
        <v>97318560</v>
      </c>
      <c r="D2097">
        <v>1065</v>
      </c>
      <c r="E2097" t="str">
        <f t="shared" si="32"/>
        <v>chr9:97317495-97318560</v>
      </c>
      <c r="H2097" t="s">
        <v>29</v>
      </c>
    </row>
    <row r="2098" spans="1:8">
      <c r="A2098" t="s">
        <v>18</v>
      </c>
      <c r="B2098">
        <v>7704578</v>
      </c>
      <c r="C2098">
        <v>7705643</v>
      </c>
      <c r="D2098">
        <v>1065</v>
      </c>
      <c r="E2098" t="str">
        <f t="shared" si="32"/>
        <v>chr19:7704578-7705643</v>
      </c>
      <c r="H2098" t="s">
        <v>29</v>
      </c>
    </row>
    <row r="2099" spans="1:8">
      <c r="A2099" t="s">
        <v>20</v>
      </c>
      <c r="B2099">
        <v>45823312</v>
      </c>
      <c r="C2099">
        <v>45824377</v>
      </c>
      <c r="D2099">
        <v>1065</v>
      </c>
      <c r="E2099" t="str">
        <f t="shared" si="32"/>
        <v>chr21:45823312-45824377</v>
      </c>
      <c r="H2099" t="s">
        <v>29</v>
      </c>
    </row>
    <row r="2100" spans="1:8">
      <c r="A2100" t="s">
        <v>1</v>
      </c>
      <c r="B2100">
        <v>126930869</v>
      </c>
      <c r="C2100">
        <v>126931933</v>
      </c>
      <c r="D2100">
        <v>1064</v>
      </c>
      <c r="E2100" t="str">
        <f t="shared" si="32"/>
        <v>chr2:126930869-126931933</v>
      </c>
      <c r="H2100" t="s">
        <v>29</v>
      </c>
    </row>
    <row r="2101" spans="1:8">
      <c r="A2101" t="s">
        <v>2</v>
      </c>
      <c r="B2101">
        <v>123828455</v>
      </c>
      <c r="C2101">
        <v>123829519</v>
      </c>
      <c r="D2101">
        <v>1064</v>
      </c>
      <c r="E2101" t="str">
        <f t="shared" si="32"/>
        <v>chr3:123828455-123829519</v>
      </c>
      <c r="H2101" t="s">
        <v>29</v>
      </c>
    </row>
    <row r="2102" spans="1:8">
      <c r="A2102" t="s">
        <v>6</v>
      </c>
      <c r="B2102">
        <v>157939588</v>
      </c>
      <c r="C2102">
        <v>157940652</v>
      </c>
      <c r="D2102">
        <v>1064</v>
      </c>
      <c r="E2102" t="str">
        <f t="shared" si="32"/>
        <v>chr7:157939588-157940652</v>
      </c>
    </row>
    <row r="2103" spans="1:8">
      <c r="A2103" t="s">
        <v>9</v>
      </c>
      <c r="B2103">
        <v>1368900</v>
      </c>
      <c r="C2103">
        <v>1369964</v>
      </c>
      <c r="D2103">
        <v>1064</v>
      </c>
      <c r="E2103" t="str">
        <f t="shared" si="32"/>
        <v>chr10:1368900-1369964</v>
      </c>
    </row>
    <row r="2104" spans="1:8">
      <c r="A2104" t="s">
        <v>9</v>
      </c>
      <c r="B2104">
        <v>1502088</v>
      </c>
      <c r="C2104">
        <v>1503152</v>
      </c>
      <c r="D2104">
        <v>1064</v>
      </c>
      <c r="E2104" t="str">
        <f t="shared" si="32"/>
        <v>chr10:1502088-1503152</v>
      </c>
      <c r="H2104" t="s">
        <v>29</v>
      </c>
    </row>
    <row r="2105" spans="1:8">
      <c r="A2105" t="s">
        <v>16</v>
      </c>
      <c r="B2105">
        <v>20463926</v>
      </c>
      <c r="C2105">
        <v>20464990</v>
      </c>
      <c r="D2105">
        <v>1064</v>
      </c>
      <c r="E2105" t="str">
        <f t="shared" si="32"/>
        <v>chr17:20463926-20464990</v>
      </c>
      <c r="H2105" t="s">
        <v>29</v>
      </c>
    </row>
    <row r="2106" spans="1:8">
      <c r="A2106" t="s">
        <v>5</v>
      </c>
      <c r="B2106">
        <v>43261599</v>
      </c>
      <c r="C2106">
        <v>43262662</v>
      </c>
      <c r="D2106">
        <v>1063</v>
      </c>
      <c r="E2106" t="str">
        <f t="shared" si="32"/>
        <v>chr6:43261599-43262662</v>
      </c>
      <c r="H2106" t="s">
        <v>29</v>
      </c>
    </row>
    <row r="2107" spans="1:8">
      <c r="A2107" t="s">
        <v>3</v>
      </c>
      <c r="B2107">
        <v>7450074</v>
      </c>
      <c r="C2107">
        <v>7451136</v>
      </c>
      <c r="D2107">
        <v>1062</v>
      </c>
      <c r="E2107" t="str">
        <f t="shared" si="32"/>
        <v>chr4:7450074-7451136</v>
      </c>
      <c r="H2107" t="s">
        <v>29</v>
      </c>
    </row>
    <row r="2108" spans="1:8">
      <c r="A2108" t="s">
        <v>7</v>
      </c>
      <c r="B2108">
        <v>3653287</v>
      </c>
      <c r="C2108">
        <v>3654349</v>
      </c>
      <c r="D2108">
        <v>1062</v>
      </c>
      <c r="E2108" t="str">
        <f t="shared" si="32"/>
        <v>chr8:3653287-3654349</v>
      </c>
      <c r="H2108" t="s">
        <v>29</v>
      </c>
    </row>
    <row r="2109" spans="1:8">
      <c r="A2109" t="s">
        <v>12</v>
      </c>
      <c r="B2109">
        <v>109674322</v>
      </c>
      <c r="C2109">
        <v>109675384</v>
      </c>
      <c r="D2109">
        <v>1062</v>
      </c>
      <c r="E2109" t="str">
        <f t="shared" si="32"/>
        <v>chr13:109674322-109675384</v>
      </c>
      <c r="H2109" t="s">
        <v>29</v>
      </c>
    </row>
    <row r="2110" spans="1:8">
      <c r="A2110" t="s">
        <v>1</v>
      </c>
      <c r="B2110">
        <v>1162811</v>
      </c>
      <c r="C2110">
        <v>1163872</v>
      </c>
      <c r="D2110">
        <v>1061</v>
      </c>
      <c r="E2110" t="str">
        <f t="shared" si="32"/>
        <v>chr2:1162811-1163872</v>
      </c>
      <c r="H2110" t="s">
        <v>29</v>
      </c>
    </row>
    <row r="2111" spans="1:8">
      <c r="A2111" t="s">
        <v>20</v>
      </c>
      <c r="B2111">
        <v>45815820</v>
      </c>
      <c r="C2111">
        <v>45816881</v>
      </c>
      <c r="D2111">
        <v>1061</v>
      </c>
      <c r="E2111" t="str">
        <f t="shared" si="32"/>
        <v>chr21:45815820-45816881</v>
      </c>
      <c r="G2111" t="s">
        <v>29</v>
      </c>
      <c r="H2111" t="s">
        <v>29</v>
      </c>
    </row>
    <row r="2112" spans="1:8">
      <c r="A2112" t="s">
        <v>0</v>
      </c>
      <c r="B2112">
        <v>79783108</v>
      </c>
      <c r="C2112">
        <v>79784168</v>
      </c>
      <c r="D2112">
        <v>1060</v>
      </c>
      <c r="E2112" t="str">
        <f t="shared" si="32"/>
        <v>chr1:79783108-79784168</v>
      </c>
      <c r="H2112" t="s">
        <v>29</v>
      </c>
    </row>
    <row r="2113" spans="1:8">
      <c r="A2113" t="s">
        <v>2</v>
      </c>
      <c r="B2113">
        <v>8453380</v>
      </c>
      <c r="C2113">
        <v>8454440</v>
      </c>
      <c r="D2113">
        <v>1060</v>
      </c>
      <c r="E2113" t="str">
        <f t="shared" si="32"/>
        <v>chr3:8453380-8454440</v>
      </c>
      <c r="H2113" t="s">
        <v>29</v>
      </c>
    </row>
    <row r="2114" spans="1:8">
      <c r="A2114" t="s">
        <v>4</v>
      </c>
      <c r="B2114">
        <v>144562556</v>
      </c>
      <c r="C2114">
        <v>144563616</v>
      </c>
      <c r="D2114">
        <v>1060</v>
      </c>
      <c r="E2114" t="str">
        <f t="shared" si="32"/>
        <v>chr5:144562556-144563616</v>
      </c>
      <c r="H2114" t="s">
        <v>29</v>
      </c>
    </row>
    <row r="2115" spans="1:8">
      <c r="A2115" t="s">
        <v>10</v>
      </c>
      <c r="B2115">
        <v>1069614</v>
      </c>
      <c r="C2115">
        <v>1070674</v>
      </c>
      <c r="D2115">
        <v>1060</v>
      </c>
      <c r="E2115" t="str">
        <f t="shared" si="32"/>
        <v>chr11:1069614-1070674</v>
      </c>
      <c r="H2115" t="s">
        <v>29</v>
      </c>
    </row>
    <row r="2116" spans="1:8">
      <c r="A2116" t="s">
        <v>13</v>
      </c>
      <c r="B2116">
        <v>89262468</v>
      </c>
      <c r="C2116">
        <v>89263528</v>
      </c>
      <c r="D2116">
        <v>1060</v>
      </c>
      <c r="E2116" t="str">
        <f t="shared" ref="E2116:E2179" si="33">CONCATENATE(A2116,":",B2116,"-",C2116)</f>
        <v>chr14:89262468-89263528</v>
      </c>
      <c r="H2116" t="s">
        <v>29</v>
      </c>
    </row>
    <row r="2117" spans="1:8">
      <c r="A2117" t="s">
        <v>3</v>
      </c>
      <c r="B2117">
        <v>168314972</v>
      </c>
      <c r="C2117">
        <v>168316031</v>
      </c>
      <c r="D2117">
        <v>1059</v>
      </c>
      <c r="E2117" t="str">
        <f t="shared" si="33"/>
        <v>chr4:168314972-168316031</v>
      </c>
      <c r="H2117" t="s">
        <v>29</v>
      </c>
    </row>
    <row r="2118" spans="1:8">
      <c r="A2118" t="s">
        <v>4</v>
      </c>
      <c r="B2118">
        <v>882297</v>
      </c>
      <c r="C2118">
        <v>883356</v>
      </c>
      <c r="D2118">
        <v>1059</v>
      </c>
      <c r="E2118" t="str">
        <f t="shared" si="33"/>
        <v>chr5:882297-883356</v>
      </c>
      <c r="H2118" t="s">
        <v>29</v>
      </c>
    </row>
    <row r="2119" spans="1:8">
      <c r="A2119" t="s">
        <v>18</v>
      </c>
      <c r="B2119">
        <v>2713465</v>
      </c>
      <c r="C2119">
        <v>2714524</v>
      </c>
      <c r="D2119">
        <v>1059</v>
      </c>
      <c r="E2119" t="str">
        <f t="shared" si="33"/>
        <v>chr19:2713465-2714524</v>
      </c>
      <c r="H2119" t="s">
        <v>29</v>
      </c>
    </row>
    <row r="2120" spans="1:8">
      <c r="A2120" t="s">
        <v>1</v>
      </c>
      <c r="B2120">
        <v>239428996</v>
      </c>
      <c r="C2120">
        <v>239430054</v>
      </c>
      <c r="D2120">
        <v>1058</v>
      </c>
      <c r="E2120" t="str">
        <f t="shared" si="33"/>
        <v>chr2:239428996-239430054</v>
      </c>
      <c r="H2120" t="s">
        <v>29</v>
      </c>
    </row>
    <row r="2121" spans="1:8">
      <c r="A2121" t="s">
        <v>3</v>
      </c>
      <c r="B2121">
        <v>3542955</v>
      </c>
      <c r="C2121">
        <v>3544013</v>
      </c>
      <c r="D2121">
        <v>1058</v>
      </c>
      <c r="E2121" t="str">
        <f t="shared" si="33"/>
        <v>chr4:3542955-3544013</v>
      </c>
      <c r="H2121" t="s">
        <v>29</v>
      </c>
    </row>
    <row r="2122" spans="1:8">
      <c r="A2122" t="s">
        <v>8</v>
      </c>
      <c r="B2122">
        <v>44764532</v>
      </c>
      <c r="C2122">
        <v>44765590</v>
      </c>
      <c r="D2122">
        <v>1058</v>
      </c>
      <c r="E2122" t="str">
        <f t="shared" si="33"/>
        <v>chr9:44764532-44765590</v>
      </c>
      <c r="H2122" t="s">
        <v>29</v>
      </c>
    </row>
    <row r="2123" spans="1:8">
      <c r="A2123" t="s">
        <v>15</v>
      </c>
      <c r="B2123">
        <v>11579700</v>
      </c>
      <c r="C2123">
        <v>11580758</v>
      </c>
      <c r="D2123">
        <v>1058</v>
      </c>
      <c r="E2123" t="str">
        <f t="shared" si="33"/>
        <v>chr16:11579700-11580758</v>
      </c>
      <c r="H2123" t="s">
        <v>29</v>
      </c>
    </row>
    <row r="2124" spans="1:8">
      <c r="A2124" t="s">
        <v>18</v>
      </c>
      <c r="B2124">
        <v>14047394</v>
      </c>
      <c r="C2124">
        <v>14048452</v>
      </c>
      <c r="D2124">
        <v>1058</v>
      </c>
      <c r="E2124" t="str">
        <f t="shared" si="33"/>
        <v>chr19:14047394-14048452</v>
      </c>
      <c r="H2124" t="s">
        <v>29</v>
      </c>
    </row>
    <row r="2125" spans="1:8">
      <c r="A2125" t="s">
        <v>3</v>
      </c>
      <c r="B2125">
        <v>153513381</v>
      </c>
      <c r="C2125">
        <v>153514438</v>
      </c>
      <c r="D2125">
        <v>1057</v>
      </c>
      <c r="E2125" t="str">
        <f t="shared" si="33"/>
        <v>chr4:153513381-153514438</v>
      </c>
      <c r="H2125" t="s">
        <v>29</v>
      </c>
    </row>
    <row r="2126" spans="1:8">
      <c r="A2126" t="s">
        <v>9</v>
      </c>
      <c r="B2126">
        <v>134968949</v>
      </c>
      <c r="C2126">
        <v>134970006</v>
      </c>
      <c r="D2126">
        <v>1057</v>
      </c>
      <c r="E2126" t="str">
        <f t="shared" si="33"/>
        <v>chr10:134968949-134970006</v>
      </c>
    </row>
    <row r="2127" spans="1:8">
      <c r="A2127" t="s">
        <v>11</v>
      </c>
      <c r="B2127">
        <v>96048296</v>
      </c>
      <c r="C2127">
        <v>96049353</v>
      </c>
      <c r="D2127">
        <v>1057</v>
      </c>
      <c r="E2127" t="str">
        <f t="shared" si="33"/>
        <v>chr12:96048296-96049353</v>
      </c>
      <c r="H2127" t="s">
        <v>29</v>
      </c>
    </row>
    <row r="2128" spans="1:8">
      <c r="A2128" t="s">
        <v>11</v>
      </c>
      <c r="B2128">
        <v>128817502</v>
      </c>
      <c r="C2128">
        <v>128818559</v>
      </c>
      <c r="D2128">
        <v>1057</v>
      </c>
      <c r="E2128" t="str">
        <f t="shared" si="33"/>
        <v>chr12:128817502-128818559</v>
      </c>
      <c r="H2128" t="s">
        <v>29</v>
      </c>
    </row>
    <row r="2129" spans="1:8">
      <c r="A2129" t="s">
        <v>17</v>
      </c>
      <c r="B2129">
        <v>9815150</v>
      </c>
      <c r="C2129">
        <v>9816207</v>
      </c>
      <c r="D2129">
        <v>1057</v>
      </c>
      <c r="E2129" t="str">
        <f t="shared" si="33"/>
        <v>chr18:9815150-9816207</v>
      </c>
    </row>
    <row r="2130" spans="1:8">
      <c r="A2130" t="s">
        <v>19</v>
      </c>
      <c r="B2130">
        <v>62900896</v>
      </c>
      <c r="C2130">
        <v>62901953</v>
      </c>
      <c r="D2130">
        <v>1057</v>
      </c>
      <c r="E2130" t="str">
        <f t="shared" si="33"/>
        <v>chr20:62900896-62901953</v>
      </c>
      <c r="H2130" t="s">
        <v>29</v>
      </c>
    </row>
    <row r="2131" spans="1:8">
      <c r="A2131" t="s">
        <v>0</v>
      </c>
      <c r="B2131">
        <v>53967793</v>
      </c>
      <c r="C2131">
        <v>53968849</v>
      </c>
      <c r="D2131">
        <v>1056</v>
      </c>
      <c r="E2131" t="str">
        <f t="shared" si="33"/>
        <v>chr1:53967793-53968849</v>
      </c>
      <c r="H2131" t="s">
        <v>29</v>
      </c>
    </row>
    <row r="2132" spans="1:8">
      <c r="A2132" t="s">
        <v>1</v>
      </c>
      <c r="B2132">
        <v>122816797</v>
      </c>
      <c r="C2132">
        <v>122817853</v>
      </c>
      <c r="D2132">
        <v>1056</v>
      </c>
      <c r="E2132" t="str">
        <f t="shared" si="33"/>
        <v>chr2:122816797-122817853</v>
      </c>
      <c r="H2132" t="s">
        <v>29</v>
      </c>
    </row>
    <row r="2133" spans="1:8">
      <c r="A2133" t="s">
        <v>10</v>
      </c>
      <c r="B2133">
        <v>89636028</v>
      </c>
      <c r="C2133">
        <v>89637084</v>
      </c>
      <c r="D2133">
        <v>1056</v>
      </c>
      <c r="E2133" t="str">
        <f t="shared" si="33"/>
        <v>chr11:89636028-89637084</v>
      </c>
      <c r="H2133" t="s">
        <v>29</v>
      </c>
    </row>
    <row r="2134" spans="1:8">
      <c r="A2134" t="s">
        <v>10</v>
      </c>
      <c r="B2134">
        <v>89673799</v>
      </c>
      <c r="C2134">
        <v>89674855</v>
      </c>
      <c r="D2134">
        <v>1056</v>
      </c>
      <c r="E2134" t="str">
        <f t="shared" si="33"/>
        <v>chr11:89673799-89674855</v>
      </c>
      <c r="H2134" t="s">
        <v>29</v>
      </c>
    </row>
    <row r="2135" spans="1:8">
      <c r="A2135" t="s">
        <v>10</v>
      </c>
      <c r="B2135">
        <v>122708024</v>
      </c>
      <c r="C2135">
        <v>122709080</v>
      </c>
      <c r="D2135">
        <v>1056</v>
      </c>
      <c r="E2135" t="str">
        <f t="shared" si="33"/>
        <v>chr11:122708024-122709080</v>
      </c>
      <c r="H2135" t="s">
        <v>29</v>
      </c>
    </row>
    <row r="2136" spans="1:8">
      <c r="A2136" t="s">
        <v>15</v>
      </c>
      <c r="B2136">
        <v>13162527</v>
      </c>
      <c r="C2136">
        <v>13163583</v>
      </c>
      <c r="D2136">
        <v>1056</v>
      </c>
      <c r="E2136" t="str">
        <f t="shared" si="33"/>
        <v>chr16:13162527-13163583</v>
      </c>
      <c r="H2136" t="s">
        <v>29</v>
      </c>
    </row>
    <row r="2137" spans="1:8">
      <c r="A2137" t="s">
        <v>1</v>
      </c>
      <c r="B2137">
        <v>237502070</v>
      </c>
      <c r="C2137">
        <v>237503125</v>
      </c>
      <c r="D2137">
        <v>1055</v>
      </c>
      <c r="E2137" t="str">
        <f t="shared" si="33"/>
        <v>chr2:237502070-237503125</v>
      </c>
      <c r="H2137" t="s">
        <v>29</v>
      </c>
    </row>
    <row r="2138" spans="1:8">
      <c r="A2138" t="s">
        <v>2</v>
      </c>
      <c r="B2138">
        <v>195439441</v>
      </c>
      <c r="C2138">
        <v>195440496</v>
      </c>
      <c r="D2138">
        <v>1055</v>
      </c>
      <c r="E2138" t="str">
        <f t="shared" si="33"/>
        <v>chr3:195439441-195440496</v>
      </c>
      <c r="H2138" t="s">
        <v>29</v>
      </c>
    </row>
    <row r="2139" spans="1:8">
      <c r="A2139" t="s">
        <v>6</v>
      </c>
      <c r="B2139">
        <v>157964980</v>
      </c>
      <c r="C2139">
        <v>157966035</v>
      </c>
      <c r="D2139">
        <v>1055</v>
      </c>
      <c r="E2139" t="str">
        <f t="shared" si="33"/>
        <v>chr7:157964980-157966035</v>
      </c>
      <c r="H2139" t="s">
        <v>29</v>
      </c>
    </row>
    <row r="2140" spans="1:8">
      <c r="A2140" t="s">
        <v>11</v>
      </c>
      <c r="B2140">
        <v>83033268</v>
      </c>
      <c r="C2140">
        <v>83034323</v>
      </c>
      <c r="D2140">
        <v>1055</v>
      </c>
      <c r="E2140" t="str">
        <f t="shared" si="33"/>
        <v>chr12:83033268-83034323</v>
      </c>
      <c r="H2140" t="s">
        <v>29</v>
      </c>
    </row>
    <row r="2141" spans="1:8">
      <c r="A2141" t="s">
        <v>16</v>
      </c>
      <c r="B2141">
        <v>561093</v>
      </c>
      <c r="C2141">
        <v>562148</v>
      </c>
      <c r="D2141">
        <v>1055</v>
      </c>
      <c r="E2141" t="str">
        <f t="shared" si="33"/>
        <v>chr17:561093-562148</v>
      </c>
    </row>
    <row r="2142" spans="1:8">
      <c r="A2142" t="s">
        <v>22</v>
      </c>
      <c r="B2142">
        <v>94548374</v>
      </c>
      <c r="C2142">
        <v>94549429</v>
      </c>
      <c r="D2142">
        <v>1055</v>
      </c>
      <c r="E2142" t="str">
        <f t="shared" si="33"/>
        <v>chrX:94548374-94549429</v>
      </c>
      <c r="H2142" t="s">
        <v>29</v>
      </c>
    </row>
    <row r="2143" spans="1:8">
      <c r="A2143" t="s">
        <v>23</v>
      </c>
      <c r="B2143">
        <v>16096585</v>
      </c>
      <c r="C2143">
        <v>16097640</v>
      </c>
      <c r="D2143">
        <v>1055</v>
      </c>
      <c r="E2143" t="str">
        <f t="shared" si="33"/>
        <v>chrY:16096585-16097640</v>
      </c>
      <c r="H2143" t="s">
        <v>29</v>
      </c>
    </row>
    <row r="2144" spans="1:8">
      <c r="A2144" t="s">
        <v>23</v>
      </c>
      <c r="B2144">
        <v>16168850</v>
      </c>
      <c r="C2144">
        <v>16169905</v>
      </c>
      <c r="D2144">
        <v>1055</v>
      </c>
      <c r="E2144" t="str">
        <f t="shared" si="33"/>
        <v>chrY:16168850-16169905</v>
      </c>
      <c r="H2144" t="s">
        <v>29</v>
      </c>
    </row>
    <row r="2145" spans="1:8">
      <c r="A2145" t="s">
        <v>3</v>
      </c>
      <c r="B2145">
        <v>7691502</v>
      </c>
      <c r="C2145">
        <v>7692556</v>
      </c>
      <c r="D2145">
        <v>1054</v>
      </c>
      <c r="E2145" t="str">
        <f t="shared" si="33"/>
        <v>chr4:7691502-7692556</v>
      </c>
      <c r="G2145" t="s">
        <v>29</v>
      </c>
      <c r="H2145" t="s">
        <v>29</v>
      </c>
    </row>
    <row r="2146" spans="1:8">
      <c r="A2146" t="s">
        <v>8</v>
      </c>
      <c r="B2146">
        <v>47162623</v>
      </c>
      <c r="C2146">
        <v>47163677</v>
      </c>
      <c r="D2146">
        <v>1054</v>
      </c>
      <c r="E2146" t="str">
        <f t="shared" si="33"/>
        <v>chr9:47162623-47163677</v>
      </c>
      <c r="G2146" t="s">
        <v>29</v>
      </c>
      <c r="H2146" t="s">
        <v>29</v>
      </c>
    </row>
    <row r="2147" spans="1:8">
      <c r="A2147" t="s">
        <v>8</v>
      </c>
      <c r="B2147">
        <v>94472918</v>
      </c>
      <c r="C2147">
        <v>94473972</v>
      </c>
      <c r="D2147">
        <v>1054</v>
      </c>
      <c r="E2147" t="str">
        <f t="shared" si="33"/>
        <v>chr9:94472918-94473972</v>
      </c>
      <c r="H2147" t="s">
        <v>29</v>
      </c>
    </row>
    <row r="2148" spans="1:8">
      <c r="A2148" t="s">
        <v>22</v>
      </c>
      <c r="B2148">
        <v>1944347</v>
      </c>
      <c r="C2148">
        <v>1945401</v>
      </c>
      <c r="D2148">
        <v>1054</v>
      </c>
      <c r="E2148" t="str">
        <f t="shared" si="33"/>
        <v>chrX:1944347-1945401</v>
      </c>
      <c r="H2148" t="s">
        <v>29</v>
      </c>
    </row>
    <row r="2149" spans="1:8">
      <c r="A2149" t="s">
        <v>22</v>
      </c>
      <c r="B2149">
        <v>143558122</v>
      </c>
      <c r="C2149">
        <v>143559176</v>
      </c>
      <c r="D2149">
        <v>1054</v>
      </c>
      <c r="E2149" t="str">
        <f t="shared" si="33"/>
        <v>chrX:143558122-143559176</v>
      </c>
      <c r="H2149" t="s">
        <v>29</v>
      </c>
    </row>
    <row r="2150" spans="1:8">
      <c r="A2150" t="s">
        <v>23</v>
      </c>
      <c r="B2150">
        <v>1894347</v>
      </c>
      <c r="C2150">
        <v>1895401</v>
      </c>
      <c r="D2150">
        <v>1054</v>
      </c>
      <c r="E2150" t="str">
        <f t="shared" si="33"/>
        <v>chrY:1894347-1895401</v>
      </c>
      <c r="H2150" t="s">
        <v>29</v>
      </c>
    </row>
    <row r="2151" spans="1:8">
      <c r="A2151" t="s">
        <v>0</v>
      </c>
      <c r="B2151">
        <v>26093562</v>
      </c>
      <c r="C2151">
        <v>26094615</v>
      </c>
      <c r="D2151">
        <v>1053</v>
      </c>
      <c r="E2151" t="str">
        <f t="shared" si="33"/>
        <v>chr1:26093562-26094615</v>
      </c>
      <c r="H2151" t="s">
        <v>29</v>
      </c>
    </row>
    <row r="2152" spans="1:8">
      <c r="A2152" t="s">
        <v>5</v>
      </c>
      <c r="B2152">
        <v>1478167</v>
      </c>
      <c r="C2152">
        <v>1479220</v>
      </c>
      <c r="D2152">
        <v>1053</v>
      </c>
      <c r="E2152" t="str">
        <f t="shared" si="33"/>
        <v>chr6:1478167-1479220</v>
      </c>
      <c r="H2152" t="s">
        <v>29</v>
      </c>
    </row>
    <row r="2153" spans="1:8">
      <c r="A2153" t="s">
        <v>11</v>
      </c>
      <c r="B2153">
        <v>92001327</v>
      </c>
      <c r="C2153">
        <v>92002380</v>
      </c>
      <c r="D2153">
        <v>1053</v>
      </c>
      <c r="E2153" t="str">
        <f t="shared" si="33"/>
        <v>chr12:92001327-92002380</v>
      </c>
      <c r="H2153" t="s">
        <v>29</v>
      </c>
    </row>
    <row r="2154" spans="1:8">
      <c r="A2154" t="s">
        <v>11</v>
      </c>
      <c r="B2154">
        <v>126664755</v>
      </c>
      <c r="C2154">
        <v>126665808</v>
      </c>
      <c r="D2154">
        <v>1053</v>
      </c>
      <c r="E2154" t="str">
        <f t="shared" si="33"/>
        <v>chr12:126664755-126665808</v>
      </c>
      <c r="H2154" t="s">
        <v>29</v>
      </c>
    </row>
    <row r="2155" spans="1:8">
      <c r="A2155" t="s">
        <v>12</v>
      </c>
      <c r="B2155">
        <v>21863908</v>
      </c>
      <c r="C2155">
        <v>21864961</v>
      </c>
      <c r="D2155">
        <v>1053</v>
      </c>
      <c r="E2155" t="str">
        <f t="shared" si="33"/>
        <v>chr13:21863908-21864961</v>
      </c>
    </row>
    <row r="2156" spans="1:8">
      <c r="A2156" t="s">
        <v>15</v>
      </c>
      <c r="B2156">
        <v>57998894</v>
      </c>
      <c r="C2156">
        <v>57999947</v>
      </c>
      <c r="D2156">
        <v>1053</v>
      </c>
      <c r="E2156" t="str">
        <f t="shared" si="33"/>
        <v>chr16:57998894-57999947</v>
      </c>
      <c r="G2156" t="s">
        <v>29</v>
      </c>
      <c r="H2156" t="s">
        <v>29</v>
      </c>
    </row>
    <row r="2157" spans="1:8">
      <c r="A2157" t="s">
        <v>22</v>
      </c>
      <c r="B2157">
        <v>86279444</v>
      </c>
      <c r="C2157">
        <v>86280497</v>
      </c>
      <c r="D2157">
        <v>1053</v>
      </c>
      <c r="E2157" t="str">
        <f t="shared" si="33"/>
        <v>chrX:86279444-86280497</v>
      </c>
      <c r="H2157" t="s">
        <v>29</v>
      </c>
    </row>
    <row r="2158" spans="1:8">
      <c r="A2158" t="s">
        <v>4</v>
      </c>
      <c r="B2158">
        <v>178704152</v>
      </c>
      <c r="C2158">
        <v>178705204</v>
      </c>
      <c r="D2158">
        <v>1052</v>
      </c>
      <c r="E2158" t="str">
        <f t="shared" si="33"/>
        <v>chr5:178704152-178705204</v>
      </c>
    </row>
    <row r="2159" spans="1:8">
      <c r="A2159" t="s">
        <v>5</v>
      </c>
      <c r="B2159">
        <v>57529683</v>
      </c>
      <c r="C2159">
        <v>57530735</v>
      </c>
      <c r="D2159">
        <v>1052</v>
      </c>
      <c r="E2159" t="str">
        <f t="shared" si="33"/>
        <v>chr6:57529683-57530735</v>
      </c>
      <c r="H2159" t="s">
        <v>29</v>
      </c>
    </row>
    <row r="2160" spans="1:8">
      <c r="A2160" t="s">
        <v>9</v>
      </c>
      <c r="B2160">
        <v>134824346</v>
      </c>
      <c r="C2160">
        <v>134825398</v>
      </c>
      <c r="D2160">
        <v>1052</v>
      </c>
      <c r="E2160" t="str">
        <f t="shared" si="33"/>
        <v>chr10:134824346-134825398</v>
      </c>
      <c r="H2160" t="s">
        <v>29</v>
      </c>
    </row>
    <row r="2161" spans="1:8">
      <c r="A2161" t="s">
        <v>10</v>
      </c>
      <c r="B2161">
        <v>1766686</v>
      </c>
      <c r="C2161">
        <v>1767738</v>
      </c>
      <c r="D2161">
        <v>1052</v>
      </c>
      <c r="E2161" t="str">
        <f t="shared" si="33"/>
        <v>chr11:1766686-1767738</v>
      </c>
      <c r="H2161" t="s">
        <v>29</v>
      </c>
    </row>
    <row r="2162" spans="1:8">
      <c r="A2162" t="s">
        <v>11</v>
      </c>
      <c r="B2162">
        <v>107856145</v>
      </c>
      <c r="C2162">
        <v>107857197</v>
      </c>
      <c r="D2162">
        <v>1052</v>
      </c>
      <c r="E2162" t="str">
        <f t="shared" si="33"/>
        <v>chr12:107856145-107857197</v>
      </c>
      <c r="H2162" t="s">
        <v>29</v>
      </c>
    </row>
    <row r="2163" spans="1:8">
      <c r="A2163" t="s">
        <v>19</v>
      </c>
      <c r="B2163">
        <v>45284346</v>
      </c>
      <c r="C2163">
        <v>45285398</v>
      </c>
      <c r="D2163">
        <v>1052</v>
      </c>
      <c r="E2163" t="str">
        <f t="shared" si="33"/>
        <v>chr20:45284346-45285398</v>
      </c>
      <c r="H2163" t="s">
        <v>29</v>
      </c>
    </row>
    <row r="2164" spans="1:8">
      <c r="A2164" t="s">
        <v>1</v>
      </c>
      <c r="B2164">
        <v>1527666</v>
      </c>
      <c r="C2164">
        <v>1528717</v>
      </c>
      <c r="D2164">
        <v>1051</v>
      </c>
      <c r="E2164" t="str">
        <f t="shared" si="33"/>
        <v>chr2:1527666-1528717</v>
      </c>
    </row>
    <row r="2165" spans="1:8">
      <c r="A2165" t="s">
        <v>1</v>
      </c>
      <c r="B2165">
        <v>113103750</v>
      </c>
      <c r="C2165">
        <v>113104801</v>
      </c>
      <c r="D2165">
        <v>1051</v>
      </c>
      <c r="E2165" t="str">
        <f t="shared" si="33"/>
        <v>chr2:113103750-113104801</v>
      </c>
      <c r="H2165" t="s">
        <v>29</v>
      </c>
    </row>
    <row r="2166" spans="1:8">
      <c r="A2166" t="s">
        <v>4</v>
      </c>
      <c r="B2166">
        <v>98761703</v>
      </c>
      <c r="C2166">
        <v>98762754</v>
      </c>
      <c r="D2166">
        <v>1051</v>
      </c>
      <c r="E2166" t="str">
        <f t="shared" si="33"/>
        <v>chr5:98761703-98762754</v>
      </c>
      <c r="H2166" t="s">
        <v>29</v>
      </c>
    </row>
    <row r="2167" spans="1:8">
      <c r="A2167" t="s">
        <v>8</v>
      </c>
      <c r="B2167">
        <v>137848276</v>
      </c>
      <c r="C2167">
        <v>137849327</v>
      </c>
      <c r="D2167">
        <v>1051</v>
      </c>
      <c r="E2167" t="str">
        <f t="shared" si="33"/>
        <v>chr9:137848276-137849327</v>
      </c>
      <c r="H2167" t="s">
        <v>29</v>
      </c>
    </row>
    <row r="2168" spans="1:8">
      <c r="A2168" t="s">
        <v>15</v>
      </c>
      <c r="B2168">
        <v>9047095</v>
      </c>
      <c r="C2168">
        <v>9048146</v>
      </c>
      <c r="D2168">
        <v>1051</v>
      </c>
      <c r="E2168" t="str">
        <f t="shared" si="33"/>
        <v>chr16:9047095-9048146</v>
      </c>
    </row>
    <row r="2169" spans="1:8">
      <c r="A2169" t="s">
        <v>18</v>
      </c>
      <c r="B2169">
        <v>2200566</v>
      </c>
      <c r="C2169">
        <v>2201617</v>
      </c>
      <c r="D2169">
        <v>1051</v>
      </c>
      <c r="E2169" t="str">
        <f t="shared" si="33"/>
        <v>chr19:2200566-2201617</v>
      </c>
      <c r="H2169" t="s">
        <v>29</v>
      </c>
    </row>
    <row r="2170" spans="1:8">
      <c r="A2170" t="s">
        <v>23</v>
      </c>
      <c r="B2170">
        <v>3662599</v>
      </c>
      <c r="C2170">
        <v>3663650</v>
      </c>
      <c r="D2170">
        <v>1051</v>
      </c>
      <c r="E2170" t="str">
        <f t="shared" si="33"/>
        <v>chrY:3662599-3663650</v>
      </c>
      <c r="H2170" t="s">
        <v>29</v>
      </c>
    </row>
    <row r="2171" spans="1:8">
      <c r="A2171" t="s">
        <v>6</v>
      </c>
      <c r="B2171">
        <v>131560572</v>
      </c>
      <c r="C2171">
        <v>131561622</v>
      </c>
      <c r="D2171">
        <v>1050</v>
      </c>
      <c r="E2171" t="str">
        <f t="shared" si="33"/>
        <v>chr7:131560572-131561622</v>
      </c>
    </row>
    <row r="2172" spans="1:8">
      <c r="A2172" t="s">
        <v>12</v>
      </c>
      <c r="B2172">
        <v>23507596</v>
      </c>
      <c r="C2172">
        <v>23508646</v>
      </c>
      <c r="D2172">
        <v>1050</v>
      </c>
      <c r="E2172" t="str">
        <f t="shared" si="33"/>
        <v>chr13:23507596-23508646</v>
      </c>
      <c r="H2172" t="s">
        <v>29</v>
      </c>
    </row>
    <row r="2173" spans="1:8">
      <c r="A2173" t="s">
        <v>19</v>
      </c>
      <c r="B2173">
        <v>60019154</v>
      </c>
      <c r="C2173">
        <v>60020204</v>
      </c>
      <c r="D2173">
        <v>1050</v>
      </c>
      <c r="E2173" t="str">
        <f t="shared" si="33"/>
        <v>chr20:60019154-60020204</v>
      </c>
      <c r="H2173" t="s">
        <v>29</v>
      </c>
    </row>
    <row r="2174" spans="1:8">
      <c r="A2174" t="s">
        <v>20</v>
      </c>
      <c r="B2174">
        <v>45206333</v>
      </c>
      <c r="C2174">
        <v>45207383</v>
      </c>
      <c r="D2174">
        <v>1050</v>
      </c>
      <c r="E2174" t="str">
        <f t="shared" si="33"/>
        <v>chr21:45206333-45207383</v>
      </c>
      <c r="H2174" t="s">
        <v>29</v>
      </c>
    </row>
    <row r="2175" spans="1:8">
      <c r="A2175" t="s">
        <v>21</v>
      </c>
      <c r="B2175">
        <v>19714600</v>
      </c>
      <c r="C2175">
        <v>19715650</v>
      </c>
      <c r="D2175">
        <v>1050</v>
      </c>
      <c r="E2175" t="str">
        <f t="shared" si="33"/>
        <v>chr22:19714600-19715650</v>
      </c>
    </row>
    <row r="2176" spans="1:8">
      <c r="A2176" t="s">
        <v>21</v>
      </c>
      <c r="B2176">
        <v>46375284</v>
      </c>
      <c r="C2176">
        <v>46376334</v>
      </c>
      <c r="D2176">
        <v>1050</v>
      </c>
      <c r="E2176" t="str">
        <f t="shared" si="33"/>
        <v>chr22:46375284-46376334</v>
      </c>
      <c r="G2176" t="s">
        <v>29</v>
      </c>
      <c r="H2176" t="s">
        <v>29</v>
      </c>
    </row>
    <row r="2177" spans="1:8">
      <c r="A2177" t="s">
        <v>0</v>
      </c>
      <c r="B2177">
        <v>6209546</v>
      </c>
      <c r="C2177">
        <v>6210595</v>
      </c>
      <c r="D2177">
        <v>1049</v>
      </c>
      <c r="E2177" t="str">
        <f t="shared" si="33"/>
        <v>chr1:6209546-6210595</v>
      </c>
      <c r="H2177" t="s">
        <v>29</v>
      </c>
    </row>
    <row r="2178" spans="1:8">
      <c r="A2178" t="s">
        <v>5</v>
      </c>
      <c r="B2178">
        <v>167846363</v>
      </c>
      <c r="C2178">
        <v>167847412</v>
      </c>
      <c r="D2178">
        <v>1049</v>
      </c>
      <c r="E2178" t="str">
        <f t="shared" si="33"/>
        <v>chr6:167846363-167847412</v>
      </c>
      <c r="H2178" t="s">
        <v>29</v>
      </c>
    </row>
    <row r="2179" spans="1:8">
      <c r="A2179" t="s">
        <v>7</v>
      </c>
      <c r="B2179">
        <v>132228041</v>
      </c>
      <c r="C2179">
        <v>132229090</v>
      </c>
      <c r="D2179">
        <v>1049</v>
      </c>
      <c r="E2179" t="str">
        <f t="shared" si="33"/>
        <v>chr8:132228041-132229090</v>
      </c>
      <c r="H2179" t="s">
        <v>29</v>
      </c>
    </row>
    <row r="2180" spans="1:8">
      <c r="A2180" t="s">
        <v>8</v>
      </c>
      <c r="B2180">
        <v>45105410</v>
      </c>
      <c r="C2180">
        <v>45106459</v>
      </c>
      <c r="D2180">
        <v>1049</v>
      </c>
      <c r="E2180" t="str">
        <f t="shared" ref="E2180:E2243" si="34">CONCATENATE(A2180,":",B2180,"-",C2180)</f>
        <v>chr9:45105410-45106459</v>
      </c>
      <c r="H2180" t="s">
        <v>29</v>
      </c>
    </row>
    <row r="2181" spans="1:8">
      <c r="A2181" t="s">
        <v>22</v>
      </c>
      <c r="B2181">
        <v>413008</v>
      </c>
      <c r="C2181">
        <v>414057</v>
      </c>
      <c r="D2181">
        <v>1049</v>
      </c>
      <c r="E2181" t="str">
        <f t="shared" si="34"/>
        <v>chrX:413008-414057</v>
      </c>
      <c r="H2181" t="s">
        <v>29</v>
      </c>
    </row>
    <row r="2182" spans="1:8">
      <c r="A2182" t="s">
        <v>23</v>
      </c>
      <c r="B2182">
        <v>363008</v>
      </c>
      <c r="C2182">
        <v>364057</v>
      </c>
      <c r="D2182">
        <v>1049</v>
      </c>
      <c r="E2182" t="str">
        <f t="shared" si="34"/>
        <v>chrY:363008-364057</v>
      </c>
      <c r="H2182" t="s">
        <v>29</v>
      </c>
    </row>
    <row r="2183" spans="1:8">
      <c r="A2183" t="s">
        <v>5</v>
      </c>
      <c r="B2183">
        <v>66152676</v>
      </c>
      <c r="C2183">
        <v>66153724</v>
      </c>
      <c r="D2183">
        <v>1048</v>
      </c>
      <c r="E2183" t="str">
        <f t="shared" si="34"/>
        <v>chr6:66152676-66153724</v>
      </c>
      <c r="H2183" t="s">
        <v>29</v>
      </c>
    </row>
    <row r="2184" spans="1:8">
      <c r="A2184" t="s">
        <v>22</v>
      </c>
      <c r="B2184">
        <v>2724913</v>
      </c>
      <c r="C2184">
        <v>2725961</v>
      </c>
      <c r="D2184">
        <v>1048</v>
      </c>
      <c r="E2184" t="str">
        <f t="shared" si="34"/>
        <v>chrX:2724913-2725961</v>
      </c>
      <c r="H2184" t="s">
        <v>29</v>
      </c>
    </row>
    <row r="2185" spans="1:8">
      <c r="A2185" t="s">
        <v>22</v>
      </c>
      <c r="B2185">
        <v>47775153</v>
      </c>
      <c r="C2185">
        <v>47776201</v>
      </c>
      <c r="D2185">
        <v>1048</v>
      </c>
      <c r="E2185" t="str">
        <f t="shared" si="34"/>
        <v>chrX:47775153-47776201</v>
      </c>
      <c r="G2185" t="s">
        <v>29</v>
      </c>
    </row>
    <row r="2186" spans="1:8">
      <c r="A2186" t="s">
        <v>6</v>
      </c>
      <c r="B2186">
        <v>150606753</v>
      </c>
      <c r="C2186">
        <v>150607800</v>
      </c>
      <c r="D2186">
        <v>1047</v>
      </c>
      <c r="E2186" t="str">
        <f t="shared" si="34"/>
        <v>chr7:150606753-150607800</v>
      </c>
      <c r="H2186" t="s">
        <v>29</v>
      </c>
    </row>
    <row r="2187" spans="1:8">
      <c r="A2187" t="s">
        <v>19</v>
      </c>
      <c r="B2187">
        <v>52484904</v>
      </c>
      <c r="C2187">
        <v>52485951</v>
      </c>
      <c r="D2187">
        <v>1047</v>
      </c>
      <c r="E2187" t="str">
        <f t="shared" si="34"/>
        <v>chr20:52484904-52485951</v>
      </c>
      <c r="H2187" t="s">
        <v>29</v>
      </c>
    </row>
    <row r="2188" spans="1:8">
      <c r="A2188" t="s">
        <v>19</v>
      </c>
      <c r="B2188">
        <v>62446539</v>
      </c>
      <c r="C2188">
        <v>62447586</v>
      </c>
      <c r="D2188">
        <v>1047</v>
      </c>
      <c r="E2188" t="str">
        <f t="shared" si="34"/>
        <v>chr20:62446539-62447586</v>
      </c>
      <c r="G2188" t="s">
        <v>29</v>
      </c>
      <c r="H2188" t="s">
        <v>29</v>
      </c>
    </row>
    <row r="2189" spans="1:8">
      <c r="A2189" t="s">
        <v>0</v>
      </c>
      <c r="B2189">
        <v>230470683</v>
      </c>
      <c r="C2189">
        <v>230471729</v>
      </c>
      <c r="D2189">
        <v>1046</v>
      </c>
      <c r="E2189" t="str">
        <f t="shared" si="34"/>
        <v>chr1:230470683-230471729</v>
      </c>
      <c r="H2189" t="s">
        <v>29</v>
      </c>
    </row>
    <row r="2190" spans="1:8">
      <c r="A2190" t="s">
        <v>1</v>
      </c>
      <c r="B2190">
        <v>170642045</v>
      </c>
      <c r="C2190">
        <v>170643091</v>
      </c>
      <c r="D2190">
        <v>1046</v>
      </c>
      <c r="E2190" t="str">
        <f t="shared" si="34"/>
        <v>chr2:170642045-170643091</v>
      </c>
      <c r="H2190" t="s">
        <v>29</v>
      </c>
    </row>
    <row r="2191" spans="1:8">
      <c r="A2191" t="s">
        <v>13</v>
      </c>
      <c r="B2191">
        <v>91160812</v>
      </c>
      <c r="C2191">
        <v>91161858</v>
      </c>
      <c r="D2191">
        <v>1046</v>
      </c>
      <c r="E2191" t="str">
        <f t="shared" si="34"/>
        <v>chr14:91160812-91161858</v>
      </c>
      <c r="H2191" t="s">
        <v>29</v>
      </c>
    </row>
    <row r="2192" spans="1:8">
      <c r="A2192" t="s">
        <v>18</v>
      </c>
      <c r="B2192">
        <v>32237862</v>
      </c>
      <c r="C2192">
        <v>32238908</v>
      </c>
      <c r="D2192">
        <v>1046</v>
      </c>
      <c r="E2192" t="str">
        <f t="shared" si="34"/>
        <v>chr19:32237862-32238908</v>
      </c>
      <c r="H2192" t="s">
        <v>29</v>
      </c>
    </row>
    <row r="2193" spans="1:8">
      <c r="A2193" t="s">
        <v>1</v>
      </c>
      <c r="B2193">
        <v>225883036</v>
      </c>
      <c r="C2193">
        <v>225884081</v>
      </c>
      <c r="D2193">
        <v>1045</v>
      </c>
      <c r="E2193" t="str">
        <f t="shared" si="34"/>
        <v>chr2:225883036-225884081</v>
      </c>
      <c r="H2193" t="s">
        <v>29</v>
      </c>
    </row>
    <row r="2194" spans="1:8">
      <c r="A2194" t="s">
        <v>4</v>
      </c>
      <c r="B2194">
        <v>856189</v>
      </c>
      <c r="C2194">
        <v>857234</v>
      </c>
      <c r="D2194">
        <v>1045</v>
      </c>
      <c r="E2194" t="str">
        <f t="shared" si="34"/>
        <v>chr5:856189-857234</v>
      </c>
      <c r="H2194" t="s">
        <v>29</v>
      </c>
    </row>
    <row r="2195" spans="1:8">
      <c r="A2195" t="s">
        <v>6</v>
      </c>
      <c r="B2195">
        <v>153202675</v>
      </c>
      <c r="C2195">
        <v>153203720</v>
      </c>
      <c r="D2195">
        <v>1045</v>
      </c>
      <c r="E2195" t="str">
        <f t="shared" si="34"/>
        <v>chr7:153202675-153203720</v>
      </c>
      <c r="H2195" t="s">
        <v>29</v>
      </c>
    </row>
    <row r="2196" spans="1:8">
      <c r="A2196" t="s">
        <v>9</v>
      </c>
      <c r="B2196">
        <v>6876841</v>
      </c>
      <c r="C2196">
        <v>6877886</v>
      </c>
      <c r="D2196">
        <v>1045</v>
      </c>
      <c r="E2196" t="str">
        <f t="shared" si="34"/>
        <v>chr10:6876841-6877886</v>
      </c>
      <c r="H2196" t="s">
        <v>29</v>
      </c>
    </row>
    <row r="2197" spans="1:8">
      <c r="A2197" t="s">
        <v>9</v>
      </c>
      <c r="B2197">
        <v>104396984</v>
      </c>
      <c r="C2197">
        <v>104398029</v>
      </c>
      <c r="D2197">
        <v>1045</v>
      </c>
      <c r="E2197" t="str">
        <f t="shared" si="34"/>
        <v>chr10:104396984-104398029</v>
      </c>
      <c r="H2197" t="s">
        <v>29</v>
      </c>
    </row>
    <row r="2198" spans="1:8">
      <c r="A2198" t="s">
        <v>16</v>
      </c>
      <c r="B2198">
        <v>75824413</v>
      </c>
      <c r="C2198">
        <v>75825458</v>
      </c>
      <c r="D2198">
        <v>1045</v>
      </c>
      <c r="E2198" t="str">
        <f t="shared" si="34"/>
        <v>chr17:75824413-75825458</v>
      </c>
      <c r="H2198" t="s">
        <v>29</v>
      </c>
    </row>
    <row r="2199" spans="1:8">
      <c r="A2199" t="s">
        <v>0</v>
      </c>
      <c r="B2199">
        <v>1276027</v>
      </c>
      <c r="C2199">
        <v>1277071</v>
      </c>
      <c r="D2199">
        <v>1044</v>
      </c>
      <c r="E2199" t="str">
        <f t="shared" si="34"/>
        <v>chr1:1276027-1277071</v>
      </c>
      <c r="H2199" t="s">
        <v>29</v>
      </c>
    </row>
    <row r="2200" spans="1:8">
      <c r="A2200" t="s">
        <v>0</v>
      </c>
      <c r="B2200">
        <v>5928510</v>
      </c>
      <c r="C2200">
        <v>5929554</v>
      </c>
      <c r="D2200">
        <v>1044</v>
      </c>
      <c r="E2200" t="str">
        <f t="shared" si="34"/>
        <v>chr1:5928510-5929554</v>
      </c>
      <c r="H2200" t="s">
        <v>29</v>
      </c>
    </row>
    <row r="2201" spans="1:8">
      <c r="A2201" t="s">
        <v>1</v>
      </c>
      <c r="B2201">
        <v>232443505</v>
      </c>
      <c r="C2201">
        <v>232444549</v>
      </c>
      <c r="D2201">
        <v>1044</v>
      </c>
      <c r="E2201" t="str">
        <f t="shared" si="34"/>
        <v>chr2:232443505-232444549</v>
      </c>
      <c r="H2201" t="s">
        <v>29</v>
      </c>
    </row>
    <row r="2202" spans="1:8">
      <c r="A2202" t="s">
        <v>3</v>
      </c>
      <c r="B2202">
        <v>7725813</v>
      </c>
      <c r="C2202">
        <v>7726857</v>
      </c>
      <c r="D2202">
        <v>1044</v>
      </c>
      <c r="E2202" t="str">
        <f t="shared" si="34"/>
        <v>chr4:7725813-7726857</v>
      </c>
      <c r="G2202" t="s">
        <v>29</v>
      </c>
      <c r="H2202" t="s">
        <v>29</v>
      </c>
    </row>
    <row r="2203" spans="1:8">
      <c r="A2203" t="s">
        <v>15</v>
      </c>
      <c r="B2203">
        <v>1314256</v>
      </c>
      <c r="C2203">
        <v>1315300</v>
      </c>
      <c r="D2203">
        <v>1044</v>
      </c>
      <c r="E2203" t="str">
        <f t="shared" si="34"/>
        <v>chr16:1314256-1315300</v>
      </c>
      <c r="H2203" t="s">
        <v>29</v>
      </c>
    </row>
    <row r="2204" spans="1:8">
      <c r="A2204" t="s">
        <v>15</v>
      </c>
      <c r="B2204">
        <v>89142114</v>
      </c>
      <c r="C2204">
        <v>89143158</v>
      </c>
      <c r="D2204">
        <v>1044</v>
      </c>
      <c r="E2204" t="str">
        <f t="shared" si="34"/>
        <v>chr16:89142114-89143158</v>
      </c>
      <c r="H2204" t="s">
        <v>29</v>
      </c>
    </row>
    <row r="2205" spans="1:8">
      <c r="A2205" t="s">
        <v>17</v>
      </c>
      <c r="B2205">
        <v>50612311</v>
      </c>
      <c r="C2205">
        <v>50613355</v>
      </c>
      <c r="D2205">
        <v>1044</v>
      </c>
      <c r="E2205" t="str">
        <f t="shared" si="34"/>
        <v>chr18:50612311-50613355</v>
      </c>
      <c r="G2205" t="s">
        <v>29</v>
      </c>
      <c r="H2205" t="s">
        <v>29</v>
      </c>
    </row>
    <row r="2206" spans="1:8">
      <c r="A2206" t="s">
        <v>22</v>
      </c>
      <c r="B2206">
        <v>1561825</v>
      </c>
      <c r="C2206">
        <v>1562869</v>
      </c>
      <c r="D2206">
        <v>1044</v>
      </c>
      <c r="E2206" t="str">
        <f t="shared" si="34"/>
        <v>chrX:1561825-1562869</v>
      </c>
      <c r="H2206" t="s">
        <v>29</v>
      </c>
    </row>
    <row r="2207" spans="1:8">
      <c r="A2207" t="s">
        <v>23</v>
      </c>
      <c r="B2207">
        <v>1511825</v>
      </c>
      <c r="C2207">
        <v>1512869</v>
      </c>
      <c r="D2207">
        <v>1044</v>
      </c>
      <c r="E2207" t="str">
        <f t="shared" si="34"/>
        <v>chrY:1511825-1512869</v>
      </c>
      <c r="H2207" t="s">
        <v>29</v>
      </c>
    </row>
    <row r="2208" spans="1:8">
      <c r="A2208" t="s">
        <v>0</v>
      </c>
      <c r="B2208">
        <v>15436069</v>
      </c>
      <c r="C2208">
        <v>15437112</v>
      </c>
      <c r="D2208">
        <v>1043</v>
      </c>
      <c r="E2208" t="str">
        <f t="shared" si="34"/>
        <v>chr1:15436069-15437112</v>
      </c>
      <c r="H2208" t="s">
        <v>29</v>
      </c>
    </row>
    <row r="2209" spans="1:8">
      <c r="A2209" t="s">
        <v>17</v>
      </c>
      <c r="B2209">
        <v>27363833</v>
      </c>
      <c r="C2209">
        <v>27364876</v>
      </c>
      <c r="D2209">
        <v>1043</v>
      </c>
      <c r="E2209" t="str">
        <f t="shared" si="34"/>
        <v>chr18:27363833-27364876</v>
      </c>
      <c r="G2209" t="s">
        <v>29</v>
      </c>
      <c r="H2209" t="s">
        <v>29</v>
      </c>
    </row>
    <row r="2210" spans="1:8">
      <c r="A2210" t="s">
        <v>17</v>
      </c>
      <c r="B2210">
        <v>77512160</v>
      </c>
      <c r="C2210">
        <v>77513203</v>
      </c>
      <c r="D2210">
        <v>1043</v>
      </c>
      <c r="E2210" t="str">
        <f t="shared" si="34"/>
        <v>chr18:77512160-77513203</v>
      </c>
    </row>
    <row r="2211" spans="1:8">
      <c r="A2211" t="s">
        <v>1</v>
      </c>
      <c r="B2211">
        <v>90449464</v>
      </c>
      <c r="C2211">
        <v>90450506</v>
      </c>
      <c r="D2211">
        <v>1042</v>
      </c>
      <c r="E2211" t="str">
        <f t="shared" si="34"/>
        <v>chr2:90449464-90450506</v>
      </c>
      <c r="G2211" t="s">
        <v>29</v>
      </c>
      <c r="H2211" t="s">
        <v>29</v>
      </c>
    </row>
    <row r="2212" spans="1:8">
      <c r="A2212" t="s">
        <v>1</v>
      </c>
      <c r="B2212">
        <v>240658989</v>
      </c>
      <c r="C2212">
        <v>240660031</v>
      </c>
      <c r="D2212">
        <v>1042</v>
      </c>
      <c r="E2212" t="str">
        <f t="shared" si="34"/>
        <v>chr2:240658989-240660031</v>
      </c>
      <c r="H2212" t="s">
        <v>29</v>
      </c>
    </row>
    <row r="2213" spans="1:8">
      <c r="A2213" t="s">
        <v>6</v>
      </c>
      <c r="B2213">
        <v>68419544</v>
      </c>
      <c r="C2213">
        <v>68420586</v>
      </c>
      <c r="D2213">
        <v>1042</v>
      </c>
      <c r="E2213" t="str">
        <f t="shared" si="34"/>
        <v>chr7:68419544-68420586</v>
      </c>
      <c r="G2213" t="s">
        <v>29</v>
      </c>
      <c r="H2213" t="s">
        <v>29</v>
      </c>
    </row>
    <row r="2214" spans="1:8">
      <c r="A2214" t="s">
        <v>11</v>
      </c>
      <c r="B2214">
        <v>58272840</v>
      </c>
      <c r="C2214">
        <v>58273882</v>
      </c>
      <c r="D2214">
        <v>1042</v>
      </c>
      <c r="E2214" t="str">
        <f t="shared" si="34"/>
        <v>chr12:58272840-58273882</v>
      </c>
      <c r="H2214" t="s">
        <v>29</v>
      </c>
    </row>
    <row r="2215" spans="1:8">
      <c r="A2215" t="s">
        <v>12</v>
      </c>
      <c r="B2215">
        <v>111525821</v>
      </c>
      <c r="C2215">
        <v>111526863</v>
      </c>
      <c r="D2215">
        <v>1042</v>
      </c>
      <c r="E2215" t="str">
        <f t="shared" si="34"/>
        <v>chr13:111525821-111526863</v>
      </c>
      <c r="H2215" t="s">
        <v>29</v>
      </c>
    </row>
    <row r="2216" spans="1:8">
      <c r="A2216" t="s">
        <v>15</v>
      </c>
      <c r="B2216">
        <v>55295596</v>
      </c>
      <c r="C2216">
        <v>55296638</v>
      </c>
      <c r="D2216">
        <v>1042</v>
      </c>
      <c r="E2216" t="str">
        <f t="shared" si="34"/>
        <v>chr16:55295596-55296638</v>
      </c>
      <c r="H2216" t="s">
        <v>29</v>
      </c>
    </row>
    <row r="2217" spans="1:8">
      <c r="A2217" t="s">
        <v>18</v>
      </c>
      <c r="B2217">
        <v>3331955</v>
      </c>
      <c r="C2217">
        <v>3332997</v>
      </c>
      <c r="D2217">
        <v>1042</v>
      </c>
      <c r="E2217" t="str">
        <f t="shared" si="34"/>
        <v>chr19:3331955-3332997</v>
      </c>
      <c r="H2217" t="s">
        <v>29</v>
      </c>
    </row>
    <row r="2218" spans="1:8">
      <c r="A2218" t="s">
        <v>3</v>
      </c>
      <c r="B2218">
        <v>13063265</v>
      </c>
      <c r="C2218">
        <v>13064306</v>
      </c>
      <c r="D2218">
        <v>1041</v>
      </c>
      <c r="E2218" t="str">
        <f t="shared" si="34"/>
        <v>chr4:13063265-13064306</v>
      </c>
      <c r="H2218" t="s">
        <v>29</v>
      </c>
    </row>
    <row r="2219" spans="1:8">
      <c r="A2219" t="s">
        <v>4</v>
      </c>
      <c r="B2219">
        <v>105724077</v>
      </c>
      <c r="C2219">
        <v>105725118</v>
      </c>
      <c r="D2219">
        <v>1041</v>
      </c>
      <c r="E2219" t="str">
        <f t="shared" si="34"/>
        <v>chr5:105724077-105725118</v>
      </c>
      <c r="H2219" t="s">
        <v>29</v>
      </c>
    </row>
    <row r="2220" spans="1:8">
      <c r="A2220" t="s">
        <v>11</v>
      </c>
      <c r="B2220">
        <v>7573394</v>
      </c>
      <c r="C2220">
        <v>7574435</v>
      </c>
      <c r="D2220">
        <v>1041</v>
      </c>
      <c r="E2220" t="str">
        <f t="shared" si="34"/>
        <v>chr12:7573394-7574435</v>
      </c>
      <c r="H2220" t="s">
        <v>29</v>
      </c>
    </row>
    <row r="2221" spans="1:8">
      <c r="A2221" t="s">
        <v>13</v>
      </c>
      <c r="B2221">
        <v>30295181</v>
      </c>
      <c r="C2221">
        <v>30296222</v>
      </c>
      <c r="D2221">
        <v>1041</v>
      </c>
      <c r="E2221" t="str">
        <f t="shared" si="34"/>
        <v>chr14:30295181-30296222</v>
      </c>
      <c r="H2221" t="s">
        <v>29</v>
      </c>
    </row>
    <row r="2222" spans="1:8">
      <c r="A2222" t="s">
        <v>22</v>
      </c>
      <c r="B2222">
        <v>397086</v>
      </c>
      <c r="C2222">
        <v>398127</v>
      </c>
      <c r="D2222">
        <v>1041</v>
      </c>
      <c r="E2222" t="str">
        <f t="shared" si="34"/>
        <v>chrX:397086-398127</v>
      </c>
      <c r="H2222" t="s">
        <v>29</v>
      </c>
    </row>
    <row r="2223" spans="1:8">
      <c r="A2223" t="s">
        <v>22</v>
      </c>
      <c r="B2223">
        <v>71104100</v>
      </c>
      <c r="C2223">
        <v>71105141</v>
      </c>
      <c r="D2223">
        <v>1041</v>
      </c>
      <c r="E2223" t="str">
        <f t="shared" si="34"/>
        <v>chrX:71104100-71105141</v>
      </c>
      <c r="H2223" t="s">
        <v>29</v>
      </c>
    </row>
    <row r="2224" spans="1:8">
      <c r="A2224" t="s">
        <v>23</v>
      </c>
      <c r="B2224">
        <v>347086</v>
      </c>
      <c r="C2224">
        <v>348127</v>
      </c>
      <c r="D2224">
        <v>1041</v>
      </c>
      <c r="E2224" t="str">
        <f t="shared" si="34"/>
        <v>chrY:347086-348127</v>
      </c>
      <c r="H2224" t="s">
        <v>29</v>
      </c>
    </row>
    <row r="2225" spans="1:8">
      <c r="A2225" t="s">
        <v>1</v>
      </c>
      <c r="B2225">
        <v>9456921</v>
      </c>
      <c r="C2225">
        <v>9457961</v>
      </c>
      <c r="D2225">
        <v>1040</v>
      </c>
      <c r="E2225" t="str">
        <f t="shared" si="34"/>
        <v>chr2:9456921-9457961</v>
      </c>
      <c r="H2225" t="s">
        <v>29</v>
      </c>
    </row>
    <row r="2226" spans="1:8">
      <c r="A2226" t="s">
        <v>2</v>
      </c>
      <c r="B2226">
        <v>197595976</v>
      </c>
      <c r="C2226">
        <v>197597016</v>
      </c>
      <c r="D2226">
        <v>1040</v>
      </c>
      <c r="E2226" t="str">
        <f t="shared" si="34"/>
        <v>chr3:197595976-197597016</v>
      </c>
    </row>
    <row r="2227" spans="1:8">
      <c r="A2227" t="s">
        <v>4</v>
      </c>
      <c r="B2227">
        <v>59963086</v>
      </c>
      <c r="C2227">
        <v>59964126</v>
      </c>
      <c r="D2227">
        <v>1040</v>
      </c>
      <c r="E2227" t="str">
        <f t="shared" si="34"/>
        <v>chr5:59963086-59964126</v>
      </c>
      <c r="H2227" t="s">
        <v>29</v>
      </c>
    </row>
    <row r="2228" spans="1:8">
      <c r="A2228" t="s">
        <v>4</v>
      </c>
      <c r="B2228">
        <v>160079831</v>
      </c>
      <c r="C2228">
        <v>160080871</v>
      </c>
      <c r="D2228">
        <v>1040</v>
      </c>
      <c r="E2228" t="str">
        <f t="shared" si="34"/>
        <v>chr5:160079831-160080871</v>
      </c>
      <c r="H2228" t="s">
        <v>29</v>
      </c>
    </row>
    <row r="2229" spans="1:8">
      <c r="A2229" t="s">
        <v>7</v>
      </c>
      <c r="B2229">
        <v>94676322</v>
      </c>
      <c r="C2229">
        <v>94677362</v>
      </c>
      <c r="D2229">
        <v>1040</v>
      </c>
      <c r="E2229" t="str">
        <f t="shared" si="34"/>
        <v>chr8:94676322-94677362</v>
      </c>
      <c r="H2229" t="s">
        <v>29</v>
      </c>
    </row>
    <row r="2230" spans="1:8">
      <c r="A2230" t="s">
        <v>11</v>
      </c>
      <c r="B2230">
        <v>131683363</v>
      </c>
      <c r="C2230">
        <v>131684403</v>
      </c>
      <c r="D2230">
        <v>1040</v>
      </c>
      <c r="E2230" t="str">
        <f t="shared" si="34"/>
        <v>chr12:131683363-131684403</v>
      </c>
      <c r="H2230" t="s">
        <v>29</v>
      </c>
    </row>
    <row r="2231" spans="1:8">
      <c r="A2231" t="s">
        <v>1</v>
      </c>
      <c r="B2231">
        <v>241579444</v>
      </c>
      <c r="C2231">
        <v>241580483</v>
      </c>
      <c r="D2231">
        <v>1039</v>
      </c>
      <c r="E2231" t="str">
        <f t="shared" si="34"/>
        <v>chr2:241579444-241580483</v>
      </c>
      <c r="H2231" t="s">
        <v>29</v>
      </c>
    </row>
    <row r="2232" spans="1:8">
      <c r="A2232" t="s">
        <v>4</v>
      </c>
      <c r="B2232">
        <v>11816660</v>
      </c>
      <c r="C2232">
        <v>11817699</v>
      </c>
      <c r="D2232">
        <v>1039</v>
      </c>
      <c r="E2232" t="str">
        <f t="shared" si="34"/>
        <v>chr5:11816660-11817699</v>
      </c>
      <c r="H2232" t="s">
        <v>29</v>
      </c>
    </row>
    <row r="2233" spans="1:8">
      <c r="A2233" t="s">
        <v>6</v>
      </c>
      <c r="B2233">
        <v>517936</v>
      </c>
      <c r="C2233">
        <v>518975</v>
      </c>
      <c r="D2233">
        <v>1039</v>
      </c>
      <c r="E2233" t="str">
        <f t="shared" si="34"/>
        <v>chr7:517936-518975</v>
      </c>
      <c r="H2233" t="s">
        <v>29</v>
      </c>
    </row>
    <row r="2234" spans="1:8">
      <c r="A2234" t="s">
        <v>6</v>
      </c>
      <c r="B2234">
        <v>79254291</v>
      </c>
      <c r="C2234">
        <v>79255330</v>
      </c>
      <c r="D2234">
        <v>1039</v>
      </c>
      <c r="E2234" t="str">
        <f t="shared" si="34"/>
        <v>chr7:79254291-79255330</v>
      </c>
      <c r="H2234" t="s">
        <v>29</v>
      </c>
    </row>
    <row r="2235" spans="1:8">
      <c r="A2235" t="s">
        <v>15</v>
      </c>
      <c r="B2235">
        <v>49118066</v>
      </c>
      <c r="C2235">
        <v>49119105</v>
      </c>
      <c r="D2235">
        <v>1039</v>
      </c>
      <c r="E2235" t="str">
        <f t="shared" si="34"/>
        <v>chr16:49118066-49119105</v>
      </c>
      <c r="G2235" t="s">
        <v>29</v>
      </c>
      <c r="H2235" t="s">
        <v>29</v>
      </c>
    </row>
    <row r="2236" spans="1:8">
      <c r="A2236" t="s">
        <v>16</v>
      </c>
      <c r="B2236">
        <v>551835</v>
      </c>
      <c r="C2236">
        <v>552874</v>
      </c>
      <c r="D2236">
        <v>1039</v>
      </c>
      <c r="E2236" t="str">
        <f t="shared" si="34"/>
        <v>chr17:551835-552874</v>
      </c>
    </row>
    <row r="2237" spans="1:8">
      <c r="A2237" t="s">
        <v>17</v>
      </c>
      <c r="B2237">
        <v>41658447</v>
      </c>
      <c r="C2237">
        <v>41659486</v>
      </c>
      <c r="D2237">
        <v>1039</v>
      </c>
      <c r="E2237" t="str">
        <f t="shared" si="34"/>
        <v>chr18:41658447-41659486</v>
      </c>
      <c r="H2237" t="s">
        <v>29</v>
      </c>
    </row>
    <row r="2238" spans="1:8">
      <c r="A2238" t="s">
        <v>17</v>
      </c>
      <c r="B2238">
        <v>77943470</v>
      </c>
      <c r="C2238">
        <v>77944509</v>
      </c>
      <c r="D2238">
        <v>1039</v>
      </c>
      <c r="E2238" t="str">
        <f t="shared" si="34"/>
        <v>chr18:77943470-77944509</v>
      </c>
      <c r="H2238" t="s">
        <v>29</v>
      </c>
    </row>
    <row r="2239" spans="1:8">
      <c r="A2239" t="s">
        <v>18</v>
      </c>
      <c r="B2239">
        <v>393483</v>
      </c>
      <c r="C2239">
        <v>394522</v>
      </c>
      <c r="D2239">
        <v>1039</v>
      </c>
      <c r="E2239" t="str">
        <f t="shared" si="34"/>
        <v>chr19:393483-394522</v>
      </c>
      <c r="H2239" t="s">
        <v>29</v>
      </c>
    </row>
    <row r="2240" spans="1:8">
      <c r="A2240" t="s">
        <v>19</v>
      </c>
      <c r="B2240">
        <v>30764193</v>
      </c>
      <c r="C2240">
        <v>30765232</v>
      </c>
      <c r="D2240">
        <v>1039</v>
      </c>
      <c r="E2240" t="str">
        <f t="shared" si="34"/>
        <v>chr20:30764193-30765232</v>
      </c>
      <c r="H2240" t="s">
        <v>29</v>
      </c>
    </row>
    <row r="2241" spans="1:8">
      <c r="A2241" t="s">
        <v>0</v>
      </c>
      <c r="B2241">
        <v>5446813</v>
      </c>
      <c r="C2241">
        <v>5447851</v>
      </c>
      <c r="D2241">
        <v>1038</v>
      </c>
      <c r="E2241" t="str">
        <f t="shared" si="34"/>
        <v>chr1:5446813-5447851</v>
      </c>
      <c r="H2241" t="s">
        <v>29</v>
      </c>
    </row>
    <row r="2242" spans="1:8">
      <c r="A2242" t="s">
        <v>8</v>
      </c>
      <c r="B2242">
        <v>116215103</v>
      </c>
      <c r="C2242">
        <v>116216141</v>
      </c>
      <c r="D2242">
        <v>1038</v>
      </c>
      <c r="E2242" t="str">
        <f t="shared" si="34"/>
        <v>chr9:116215103-116216141</v>
      </c>
      <c r="H2242" t="s">
        <v>29</v>
      </c>
    </row>
    <row r="2243" spans="1:8">
      <c r="A2243" t="s">
        <v>9</v>
      </c>
      <c r="B2243">
        <v>1560671</v>
      </c>
      <c r="C2243">
        <v>1561709</v>
      </c>
      <c r="D2243">
        <v>1038</v>
      </c>
      <c r="E2243" t="str">
        <f t="shared" si="34"/>
        <v>chr10:1560671-1561709</v>
      </c>
    </row>
    <row r="2244" spans="1:8">
      <c r="A2244" t="s">
        <v>15</v>
      </c>
      <c r="B2244">
        <v>14447569</v>
      </c>
      <c r="C2244">
        <v>14448607</v>
      </c>
      <c r="D2244">
        <v>1038</v>
      </c>
      <c r="E2244" t="str">
        <f t="shared" ref="E2244:E2307" si="35">CONCATENATE(A2244,":",B2244,"-",C2244)</f>
        <v>chr16:14447569-14448607</v>
      </c>
      <c r="H2244" t="s">
        <v>29</v>
      </c>
    </row>
    <row r="2245" spans="1:8">
      <c r="A2245" t="s">
        <v>16</v>
      </c>
      <c r="B2245">
        <v>72461082</v>
      </c>
      <c r="C2245">
        <v>72462120</v>
      </c>
      <c r="D2245">
        <v>1038</v>
      </c>
      <c r="E2245" t="str">
        <f t="shared" si="35"/>
        <v>chr17:72461082-72462120</v>
      </c>
      <c r="H2245" t="s">
        <v>29</v>
      </c>
    </row>
    <row r="2246" spans="1:8">
      <c r="A2246" t="s">
        <v>23</v>
      </c>
      <c r="B2246">
        <v>28745212</v>
      </c>
      <c r="C2246">
        <v>28746250</v>
      </c>
      <c r="D2246">
        <v>1038</v>
      </c>
      <c r="E2246" t="str">
        <f t="shared" si="35"/>
        <v>chrY:28745212-28746250</v>
      </c>
      <c r="H2246" t="s">
        <v>29</v>
      </c>
    </row>
    <row r="2247" spans="1:8">
      <c r="A2247" t="s">
        <v>0</v>
      </c>
      <c r="B2247">
        <v>7552575</v>
      </c>
      <c r="C2247">
        <v>7553612</v>
      </c>
      <c r="D2247">
        <v>1037</v>
      </c>
      <c r="E2247" t="str">
        <f t="shared" si="35"/>
        <v>chr1:7552575-7553612</v>
      </c>
      <c r="H2247" t="s">
        <v>29</v>
      </c>
    </row>
    <row r="2248" spans="1:8">
      <c r="A2248" t="s">
        <v>1</v>
      </c>
      <c r="B2248">
        <v>239026525</v>
      </c>
      <c r="C2248">
        <v>239027562</v>
      </c>
      <c r="D2248">
        <v>1037</v>
      </c>
      <c r="E2248" t="str">
        <f t="shared" si="35"/>
        <v>chr2:239026525-239027562</v>
      </c>
      <c r="H2248" t="s">
        <v>29</v>
      </c>
    </row>
    <row r="2249" spans="1:8">
      <c r="A2249" t="s">
        <v>4</v>
      </c>
      <c r="B2249">
        <v>14348498</v>
      </c>
      <c r="C2249">
        <v>14349535</v>
      </c>
      <c r="D2249">
        <v>1037</v>
      </c>
      <c r="E2249" t="str">
        <f t="shared" si="35"/>
        <v>chr5:14348498-14349535</v>
      </c>
      <c r="G2249" t="s">
        <v>29</v>
      </c>
      <c r="H2249" t="s">
        <v>29</v>
      </c>
    </row>
    <row r="2250" spans="1:8">
      <c r="A2250" t="s">
        <v>7</v>
      </c>
      <c r="B2250">
        <v>82596316</v>
      </c>
      <c r="C2250">
        <v>82597353</v>
      </c>
      <c r="D2250">
        <v>1037</v>
      </c>
      <c r="E2250" t="str">
        <f t="shared" si="35"/>
        <v>chr8:82596316-82597353</v>
      </c>
      <c r="H2250" t="s">
        <v>29</v>
      </c>
    </row>
    <row r="2251" spans="1:8">
      <c r="A2251" t="s">
        <v>8</v>
      </c>
      <c r="B2251">
        <v>138253281</v>
      </c>
      <c r="C2251">
        <v>138254318</v>
      </c>
      <c r="D2251">
        <v>1037</v>
      </c>
      <c r="E2251" t="str">
        <f t="shared" si="35"/>
        <v>chr9:138253281-138254318</v>
      </c>
      <c r="H2251" t="s">
        <v>29</v>
      </c>
    </row>
    <row r="2252" spans="1:8">
      <c r="A2252" t="s">
        <v>12</v>
      </c>
      <c r="B2252">
        <v>114906777</v>
      </c>
      <c r="C2252">
        <v>114907814</v>
      </c>
      <c r="D2252">
        <v>1037</v>
      </c>
      <c r="E2252" t="str">
        <f t="shared" si="35"/>
        <v>chr13:114906777-114907814</v>
      </c>
      <c r="H2252" t="s">
        <v>29</v>
      </c>
    </row>
    <row r="2253" spans="1:8">
      <c r="A2253" t="s">
        <v>17</v>
      </c>
      <c r="B2253">
        <v>61136384</v>
      </c>
      <c r="C2253">
        <v>61137421</v>
      </c>
      <c r="D2253">
        <v>1037</v>
      </c>
      <c r="E2253" t="str">
        <f t="shared" si="35"/>
        <v>chr18:61136384-61137421</v>
      </c>
      <c r="G2253" t="s">
        <v>29</v>
      </c>
      <c r="H2253" t="s">
        <v>29</v>
      </c>
    </row>
    <row r="2254" spans="1:8">
      <c r="A2254" t="s">
        <v>20</v>
      </c>
      <c r="B2254">
        <v>43603454</v>
      </c>
      <c r="C2254">
        <v>43604491</v>
      </c>
      <c r="D2254">
        <v>1037</v>
      </c>
      <c r="E2254" t="str">
        <f t="shared" si="35"/>
        <v>chr21:43603454-43604491</v>
      </c>
      <c r="G2254" t="s">
        <v>29</v>
      </c>
      <c r="H2254" t="s">
        <v>29</v>
      </c>
    </row>
    <row r="2255" spans="1:8">
      <c r="A2255" t="s">
        <v>1</v>
      </c>
      <c r="B2255">
        <v>120201559</v>
      </c>
      <c r="C2255">
        <v>120202595</v>
      </c>
      <c r="D2255">
        <v>1036</v>
      </c>
      <c r="E2255" t="str">
        <f t="shared" si="35"/>
        <v>chr2:120201559-120202595</v>
      </c>
      <c r="H2255" t="s">
        <v>29</v>
      </c>
    </row>
    <row r="2256" spans="1:8">
      <c r="A2256" t="s">
        <v>2</v>
      </c>
      <c r="B2256">
        <v>108294020</v>
      </c>
      <c r="C2256">
        <v>108295056</v>
      </c>
      <c r="D2256">
        <v>1036</v>
      </c>
      <c r="E2256" t="str">
        <f t="shared" si="35"/>
        <v>chr3:108294020-108295056</v>
      </c>
      <c r="H2256" t="s">
        <v>29</v>
      </c>
    </row>
    <row r="2257" spans="1:8">
      <c r="A2257" t="s">
        <v>4</v>
      </c>
      <c r="B2257">
        <v>132685132</v>
      </c>
      <c r="C2257">
        <v>132686168</v>
      </c>
      <c r="D2257">
        <v>1036</v>
      </c>
      <c r="E2257" t="str">
        <f t="shared" si="35"/>
        <v>chr5:132685132-132686168</v>
      </c>
    </row>
    <row r="2258" spans="1:8">
      <c r="A2258" t="s">
        <v>5</v>
      </c>
      <c r="B2258">
        <v>44012380</v>
      </c>
      <c r="C2258">
        <v>44013416</v>
      </c>
      <c r="D2258">
        <v>1036</v>
      </c>
      <c r="E2258" t="str">
        <f t="shared" si="35"/>
        <v>chr6:44012380-44013416</v>
      </c>
      <c r="H2258" t="s">
        <v>29</v>
      </c>
    </row>
    <row r="2259" spans="1:8">
      <c r="A2259" t="s">
        <v>15</v>
      </c>
      <c r="B2259">
        <v>57422453</v>
      </c>
      <c r="C2259">
        <v>57423489</v>
      </c>
      <c r="D2259">
        <v>1036</v>
      </c>
      <c r="E2259" t="str">
        <f t="shared" si="35"/>
        <v>chr16:57422453-57423489</v>
      </c>
      <c r="H2259" t="s">
        <v>29</v>
      </c>
    </row>
    <row r="2260" spans="1:8">
      <c r="A2260" t="s">
        <v>15</v>
      </c>
      <c r="B2260">
        <v>87597279</v>
      </c>
      <c r="C2260">
        <v>87598315</v>
      </c>
      <c r="D2260">
        <v>1036</v>
      </c>
      <c r="E2260" t="str">
        <f t="shared" si="35"/>
        <v>chr16:87597279-87598315</v>
      </c>
      <c r="H2260" t="s">
        <v>29</v>
      </c>
    </row>
    <row r="2261" spans="1:8">
      <c r="A2261" t="s">
        <v>15</v>
      </c>
      <c r="B2261">
        <v>88369303</v>
      </c>
      <c r="C2261">
        <v>88370339</v>
      </c>
      <c r="D2261">
        <v>1036</v>
      </c>
      <c r="E2261" t="str">
        <f t="shared" si="35"/>
        <v>chr16:88369303-88370339</v>
      </c>
      <c r="H2261" t="s">
        <v>29</v>
      </c>
    </row>
    <row r="2262" spans="1:8">
      <c r="A2262" t="s">
        <v>6</v>
      </c>
      <c r="B2262">
        <v>693427</v>
      </c>
      <c r="C2262">
        <v>694462</v>
      </c>
      <c r="D2262">
        <v>1035</v>
      </c>
      <c r="E2262" t="str">
        <f t="shared" si="35"/>
        <v>chr7:693427-694462</v>
      </c>
      <c r="H2262" t="s">
        <v>29</v>
      </c>
    </row>
    <row r="2263" spans="1:8">
      <c r="A2263" t="s">
        <v>7</v>
      </c>
      <c r="B2263">
        <v>16046320</v>
      </c>
      <c r="C2263">
        <v>16047355</v>
      </c>
      <c r="D2263">
        <v>1035</v>
      </c>
      <c r="E2263" t="str">
        <f t="shared" si="35"/>
        <v>chr8:16046320-16047355</v>
      </c>
      <c r="H2263" t="s">
        <v>29</v>
      </c>
    </row>
    <row r="2264" spans="1:8">
      <c r="A2264" t="s">
        <v>8</v>
      </c>
      <c r="B2264">
        <v>132001335</v>
      </c>
      <c r="C2264">
        <v>132002370</v>
      </c>
      <c r="D2264">
        <v>1035</v>
      </c>
      <c r="E2264" t="str">
        <f t="shared" si="35"/>
        <v>chr9:132001335-132002370</v>
      </c>
      <c r="H2264" t="s">
        <v>29</v>
      </c>
    </row>
    <row r="2265" spans="1:8">
      <c r="A2265" t="s">
        <v>12</v>
      </c>
      <c r="B2265">
        <v>114100950</v>
      </c>
      <c r="C2265">
        <v>114101985</v>
      </c>
      <c r="D2265">
        <v>1035</v>
      </c>
      <c r="E2265" t="str">
        <f t="shared" si="35"/>
        <v>chr13:114100950-114101985</v>
      </c>
      <c r="H2265" t="s">
        <v>29</v>
      </c>
    </row>
    <row r="2266" spans="1:8">
      <c r="A2266" t="s">
        <v>18</v>
      </c>
      <c r="B2266">
        <v>21081925</v>
      </c>
      <c r="C2266">
        <v>21082960</v>
      </c>
      <c r="D2266">
        <v>1035</v>
      </c>
      <c r="E2266" t="str">
        <f t="shared" si="35"/>
        <v>chr19:21081925-21082960</v>
      </c>
    </row>
    <row r="2267" spans="1:8">
      <c r="A2267" t="s">
        <v>20</v>
      </c>
      <c r="B2267">
        <v>44703412</v>
      </c>
      <c r="C2267">
        <v>44704447</v>
      </c>
      <c r="D2267">
        <v>1035</v>
      </c>
      <c r="E2267" t="str">
        <f t="shared" si="35"/>
        <v>chr21:44703412-44704447</v>
      </c>
      <c r="H2267" t="s">
        <v>29</v>
      </c>
    </row>
    <row r="2268" spans="1:8">
      <c r="A2268" t="s">
        <v>3</v>
      </c>
      <c r="B2268">
        <v>185140746</v>
      </c>
      <c r="C2268">
        <v>185141780</v>
      </c>
      <c r="D2268">
        <v>1034</v>
      </c>
      <c r="E2268" t="str">
        <f t="shared" si="35"/>
        <v>chr4:185140746-185141780</v>
      </c>
      <c r="H2268" t="s">
        <v>29</v>
      </c>
    </row>
    <row r="2269" spans="1:8">
      <c r="A2269" t="s">
        <v>11</v>
      </c>
      <c r="B2269">
        <v>93121664</v>
      </c>
      <c r="C2269">
        <v>93122698</v>
      </c>
      <c r="D2269">
        <v>1034</v>
      </c>
      <c r="E2269" t="str">
        <f t="shared" si="35"/>
        <v>chr12:93121664-93122698</v>
      </c>
      <c r="H2269" t="s">
        <v>29</v>
      </c>
    </row>
    <row r="2270" spans="1:8">
      <c r="A2270" t="s">
        <v>11</v>
      </c>
      <c r="B2270">
        <v>118209606</v>
      </c>
      <c r="C2270">
        <v>118210640</v>
      </c>
      <c r="D2270">
        <v>1034</v>
      </c>
      <c r="E2270" t="str">
        <f t="shared" si="35"/>
        <v>chr12:118209606-118210640</v>
      </c>
      <c r="H2270" t="s">
        <v>29</v>
      </c>
    </row>
    <row r="2271" spans="1:8">
      <c r="A2271" t="s">
        <v>12</v>
      </c>
      <c r="B2271">
        <v>113012227</v>
      </c>
      <c r="C2271">
        <v>113013261</v>
      </c>
      <c r="D2271">
        <v>1034</v>
      </c>
      <c r="E2271" t="str">
        <f t="shared" si="35"/>
        <v>chr13:113012227-113013261</v>
      </c>
      <c r="H2271" t="s">
        <v>29</v>
      </c>
    </row>
    <row r="2272" spans="1:8">
      <c r="A2272" t="s">
        <v>15</v>
      </c>
      <c r="B2272">
        <v>26820484</v>
      </c>
      <c r="C2272">
        <v>26821518</v>
      </c>
      <c r="D2272">
        <v>1034</v>
      </c>
      <c r="E2272" t="str">
        <f t="shared" si="35"/>
        <v>chr16:26820484-26821518</v>
      </c>
      <c r="G2272" t="s">
        <v>29</v>
      </c>
      <c r="H2272" t="s">
        <v>29</v>
      </c>
    </row>
    <row r="2273" spans="1:8">
      <c r="A2273" t="s">
        <v>0</v>
      </c>
      <c r="B2273">
        <v>10912888</v>
      </c>
      <c r="C2273">
        <v>10913921</v>
      </c>
      <c r="D2273">
        <v>1033</v>
      </c>
      <c r="E2273" t="str">
        <f t="shared" si="35"/>
        <v>chr1:10912888-10913921</v>
      </c>
      <c r="H2273" t="s">
        <v>29</v>
      </c>
    </row>
    <row r="2274" spans="1:8">
      <c r="A2274" t="s">
        <v>4</v>
      </c>
      <c r="B2274">
        <v>1165987</v>
      </c>
      <c r="C2274">
        <v>1167020</v>
      </c>
      <c r="D2274">
        <v>1033</v>
      </c>
      <c r="E2274" t="str">
        <f t="shared" si="35"/>
        <v>chr5:1165987-1167020</v>
      </c>
      <c r="H2274" t="s">
        <v>29</v>
      </c>
    </row>
    <row r="2275" spans="1:8">
      <c r="A2275" t="s">
        <v>6</v>
      </c>
      <c r="B2275">
        <v>158369443</v>
      </c>
      <c r="C2275">
        <v>158370476</v>
      </c>
      <c r="D2275">
        <v>1033</v>
      </c>
      <c r="E2275" t="str">
        <f t="shared" si="35"/>
        <v>chr7:158369443-158370476</v>
      </c>
    </row>
    <row r="2276" spans="1:8">
      <c r="A2276" t="s">
        <v>10</v>
      </c>
      <c r="B2276">
        <v>1752066</v>
      </c>
      <c r="C2276">
        <v>1753099</v>
      </c>
      <c r="D2276">
        <v>1033</v>
      </c>
      <c r="E2276" t="str">
        <f t="shared" si="35"/>
        <v>chr11:1752066-1753099</v>
      </c>
      <c r="H2276" t="s">
        <v>29</v>
      </c>
    </row>
    <row r="2277" spans="1:8">
      <c r="A2277" t="s">
        <v>10</v>
      </c>
      <c r="B2277">
        <v>95735415</v>
      </c>
      <c r="C2277">
        <v>95736448</v>
      </c>
      <c r="D2277">
        <v>1033</v>
      </c>
      <c r="E2277" t="str">
        <f t="shared" si="35"/>
        <v>chr11:95735415-95736448</v>
      </c>
      <c r="H2277" t="s">
        <v>29</v>
      </c>
    </row>
    <row r="2278" spans="1:8">
      <c r="A2278" t="s">
        <v>12</v>
      </c>
      <c r="B2278">
        <v>63039088</v>
      </c>
      <c r="C2278">
        <v>63040121</v>
      </c>
      <c r="D2278">
        <v>1033</v>
      </c>
      <c r="E2278" t="str">
        <f t="shared" si="35"/>
        <v>chr13:63039088-63040121</v>
      </c>
      <c r="H2278" t="s">
        <v>29</v>
      </c>
    </row>
    <row r="2279" spans="1:8">
      <c r="A2279" t="s">
        <v>18</v>
      </c>
      <c r="B2279">
        <v>2817662</v>
      </c>
      <c r="C2279">
        <v>2818695</v>
      </c>
      <c r="D2279">
        <v>1033</v>
      </c>
      <c r="E2279" t="str">
        <f t="shared" si="35"/>
        <v>chr19:2817662-2818695</v>
      </c>
      <c r="H2279" t="s">
        <v>29</v>
      </c>
    </row>
    <row r="2280" spans="1:8">
      <c r="A2280" t="s">
        <v>19</v>
      </c>
      <c r="B2280">
        <v>61176126</v>
      </c>
      <c r="C2280">
        <v>61177159</v>
      </c>
      <c r="D2280">
        <v>1033</v>
      </c>
      <c r="E2280" t="str">
        <f t="shared" si="35"/>
        <v>chr20:61176126-61177159</v>
      </c>
      <c r="G2280" t="s">
        <v>29</v>
      </c>
      <c r="H2280" t="s">
        <v>29</v>
      </c>
    </row>
    <row r="2281" spans="1:8">
      <c r="A2281" t="s">
        <v>21</v>
      </c>
      <c r="B2281">
        <v>37268524</v>
      </c>
      <c r="C2281">
        <v>37269557</v>
      </c>
      <c r="D2281">
        <v>1033</v>
      </c>
      <c r="E2281" t="str">
        <f t="shared" si="35"/>
        <v>chr22:37268524-37269557</v>
      </c>
      <c r="H2281" t="s">
        <v>29</v>
      </c>
    </row>
    <row r="2282" spans="1:8">
      <c r="A2282" t="s">
        <v>7</v>
      </c>
      <c r="B2282">
        <v>143035268</v>
      </c>
      <c r="C2282">
        <v>143036300</v>
      </c>
      <c r="D2282">
        <v>1032</v>
      </c>
      <c r="E2282" t="str">
        <f t="shared" si="35"/>
        <v>chr8:143035268-143036300</v>
      </c>
      <c r="H2282" t="s">
        <v>29</v>
      </c>
    </row>
    <row r="2283" spans="1:8">
      <c r="A2283" t="s">
        <v>8</v>
      </c>
      <c r="B2283">
        <v>132230505</v>
      </c>
      <c r="C2283">
        <v>132231537</v>
      </c>
      <c r="D2283">
        <v>1032</v>
      </c>
      <c r="E2283" t="str">
        <f t="shared" si="35"/>
        <v>chr9:132230505-132231537</v>
      </c>
      <c r="H2283" t="s">
        <v>29</v>
      </c>
    </row>
    <row r="2284" spans="1:8">
      <c r="A2284" t="s">
        <v>15</v>
      </c>
      <c r="B2284">
        <v>89232205</v>
      </c>
      <c r="C2284">
        <v>89233237</v>
      </c>
      <c r="D2284">
        <v>1032</v>
      </c>
      <c r="E2284" t="str">
        <f t="shared" si="35"/>
        <v>chr16:89232205-89233237</v>
      </c>
    </row>
    <row r="2285" spans="1:8">
      <c r="A2285" t="s">
        <v>16</v>
      </c>
      <c r="B2285">
        <v>80181805</v>
      </c>
      <c r="C2285">
        <v>80182837</v>
      </c>
      <c r="D2285">
        <v>1032</v>
      </c>
      <c r="E2285" t="str">
        <f t="shared" si="35"/>
        <v>chr17:80181805-80182837</v>
      </c>
      <c r="H2285" t="s">
        <v>29</v>
      </c>
    </row>
    <row r="2286" spans="1:8">
      <c r="A2286" t="s">
        <v>19</v>
      </c>
      <c r="B2286">
        <v>36751994</v>
      </c>
      <c r="C2286">
        <v>36753026</v>
      </c>
      <c r="D2286">
        <v>1032</v>
      </c>
      <c r="E2286" t="str">
        <f t="shared" si="35"/>
        <v>chr20:36751994-36753026</v>
      </c>
      <c r="H2286" t="s">
        <v>29</v>
      </c>
    </row>
    <row r="2287" spans="1:8">
      <c r="A2287" t="s">
        <v>19</v>
      </c>
      <c r="B2287">
        <v>61026455</v>
      </c>
      <c r="C2287">
        <v>61027487</v>
      </c>
      <c r="D2287">
        <v>1032</v>
      </c>
      <c r="E2287" t="str">
        <f t="shared" si="35"/>
        <v>chr20:61026455-61027487</v>
      </c>
      <c r="H2287" t="s">
        <v>29</v>
      </c>
    </row>
    <row r="2288" spans="1:8">
      <c r="A2288" t="s">
        <v>2</v>
      </c>
      <c r="B2288">
        <v>176486662</v>
      </c>
      <c r="C2288">
        <v>176487693</v>
      </c>
      <c r="D2288">
        <v>1031</v>
      </c>
      <c r="E2288" t="str">
        <f t="shared" si="35"/>
        <v>chr3:176486662-176487693</v>
      </c>
      <c r="H2288" t="s">
        <v>29</v>
      </c>
    </row>
    <row r="2289" spans="1:8">
      <c r="A2289" t="s">
        <v>5</v>
      </c>
      <c r="B2289">
        <v>32562468</v>
      </c>
      <c r="C2289">
        <v>32563499</v>
      </c>
      <c r="D2289">
        <v>1031</v>
      </c>
      <c r="E2289" t="str">
        <f t="shared" si="35"/>
        <v>chr6:32562468-32563499</v>
      </c>
      <c r="G2289" t="s">
        <v>29</v>
      </c>
      <c r="H2289" t="s">
        <v>29</v>
      </c>
    </row>
    <row r="2290" spans="1:8">
      <c r="A2290" t="s">
        <v>8</v>
      </c>
      <c r="B2290">
        <v>44143895</v>
      </c>
      <c r="C2290">
        <v>44144926</v>
      </c>
      <c r="D2290">
        <v>1031</v>
      </c>
      <c r="E2290" t="str">
        <f t="shared" si="35"/>
        <v>chr9:44143895-44144926</v>
      </c>
      <c r="H2290" t="s">
        <v>29</v>
      </c>
    </row>
    <row r="2291" spans="1:8">
      <c r="A2291" t="s">
        <v>15</v>
      </c>
      <c r="B2291">
        <v>77747555</v>
      </c>
      <c r="C2291">
        <v>77748586</v>
      </c>
      <c r="D2291">
        <v>1031</v>
      </c>
      <c r="E2291" t="str">
        <f t="shared" si="35"/>
        <v>chr16:77747555-77748586</v>
      </c>
      <c r="H2291" t="s">
        <v>29</v>
      </c>
    </row>
    <row r="2292" spans="1:8">
      <c r="A2292" t="s">
        <v>18</v>
      </c>
      <c r="B2292">
        <v>29065967</v>
      </c>
      <c r="C2292">
        <v>29066998</v>
      </c>
      <c r="D2292">
        <v>1031</v>
      </c>
      <c r="E2292" t="str">
        <f t="shared" si="35"/>
        <v>chr19:29065967-29066998</v>
      </c>
      <c r="H2292" t="s">
        <v>29</v>
      </c>
    </row>
    <row r="2293" spans="1:8">
      <c r="A2293" t="s">
        <v>2</v>
      </c>
      <c r="B2293">
        <v>197113720</v>
      </c>
      <c r="C2293">
        <v>197114750</v>
      </c>
      <c r="D2293">
        <v>1030</v>
      </c>
      <c r="E2293" t="str">
        <f t="shared" si="35"/>
        <v>chr3:197113720-197114750</v>
      </c>
    </row>
    <row r="2294" spans="1:8">
      <c r="A2294" t="s">
        <v>3</v>
      </c>
      <c r="B2294">
        <v>96112663</v>
      </c>
      <c r="C2294">
        <v>96113693</v>
      </c>
      <c r="D2294">
        <v>1030</v>
      </c>
      <c r="E2294" t="str">
        <f t="shared" si="35"/>
        <v>chr4:96112663-96113693</v>
      </c>
      <c r="H2294" t="s">
        <v>29</v>
      </c>
    </row>
    <row r="2295" spans="1:8">
      <c r="A2295" t="s">
        <v>6</v>
      </c>
      <c r="B2295">
        <v>97208343</v>
      </c>
      <c r="C2295">
        <v>97209373</v>
      </c>
      <c r="D2295">
        <v>1030</v>
      </c>
      <c r="E2295" t="str">
        <f t="shared" si="35"/>
        <v>chr7:97208343-97209373</v>
      </c>
      <c r="H2295" t="s">
        <v>29</v>
      </c>
    </row>
    <row r="2296" spans="1:8">
      <c r="A2296" t="s">
        <v>7</v>
      </c>
      <c r="B2296">
        <v>146171812</v>
      </c>
      <c r="C2296">
        <v>146172842</v>
      </c>
      <c r="D2296">
        <v>1030</v>
      </c>
      <c r="E2296" t="str">
        <f t="shared" si="35"/>
        <v>chr8:146171812-146172842</v>
      </c>
      <c r="H2296" t="s">
        <v>29</v>
      </c>
    </row>
    <row r="2297" spans="1:8">
      <c r="A2297" t="s">
        <v>8</v>
      </c>
      <c r="B2297">
        <v>43158891</v>
      </c>
      <c r="C2297">
        <v>43159921</v>
      </c>
      <c r="D2297">
        <v>1030</v>
      </c>
      <c r="E2297" t="str">
        <f t="shared" si="35"/>
        <v>chr9:43158891-43159921</v>
      </c>
      <c r="H2297" t="s">
        <v>29</v>
      </c>
    </row>
    <row r="2298" spans="1:8">
      <c r="A2298" t="s">
        <v>8</v>
      </c>
      <c r="B2298">
        <v>67900410</v>
      </c>
      <c r="C2298">
        <v>67901440</v>
      </c>
      <c r="D2298">
        <v>1030</v>
      </c>
      <c r="E2298" t="str">
        <f t="shared" si="35"/>
        <v>chr9:67900410-67901440</v>
      </c>
      <c r="H2298" t="s">
        <v>29</v>
      </c>
    </row>
    <row r="2299" spans="1:8">
      <c r="A2299" t="s">
        <v>18</v>
      </c>
      <c r="B2299">
        <v>29929393</v>
      </c>
      <c r="C2299">
        <v>29930423</v>
      </c>
      <c r="D2299">
        <v>1030</v>
      </c>
      <c r="E2299" t="str">
        <f t="shared" si="35"/>
        <v>chr19:29929393-29930423</v>
      </c>
      <c r="H2299" t="s">
        <v>29</v>
      </c>
    </row>
    <row r="2300" spans="1:8">
      <c r="A2300" t="s">
        <v>18</v>
      </c>
      <c r="B2300">
        <v>33948848</v>
      </c>
      <c r="C2300">
        <v>33949878</v>
      </c>
      <c r="D2300">
        <v>1030</v>
      </c>
      <c r="E2300" t="str">
        <f t="shared" si="35"/>
        <v>chr19:33948848-33949878</v>
      </c>
      <c r="G2300" t="s">
        <v>29</v>
      </c>
      <c r="H2300" t="s">
        <v>29</v>
      </c>
    </row>
    <row r="2301" spans="1:8">
      <c r="A2301" t="s">
        <v>20</v>
      </c>
      <c r="B2301">
        <v>37868841</v>
      </c>
      <c r="C2301">
        <v>37869871</v>
      </c>
      <c r="D2301">
        <v>1030</v>
      </c>
      <c r="E2301" t="str">
        <f t="shared" si="35"/>
        <v>chr21:37868841-37869871</v>
      </c>
      <c r="H2301" t="s">
        <v>29</v>
      </c>
    </row>
    <row r="2302" spans="1:8">
      <c r="A2302" t="s">
        <v>4</v>
      </c>
      <c r="B2302">
        <v>1275799</v>
      </c>
      <c r="C2302">
        <v>1276828</v>
      </c>
      <c r="D2302">
        <v>1029</v>
      </c>
      <c r="E2302" t="str">
        <f t="shared" si="35"/>
        <v>chr5:1275799-1276828</v>
      </c>
      <c r="H2302" t="s">
        <v>29</v>
      </c>
    </row>
    <row r="2303" spans="1:8">
      <c r="A2303" t="s">
        <v>6</v>
      </c>
      <c r="B2303">
        <v>125857570</v>
      </c>
      <c r="C2303">
        <v>125858599</v>
      </c>
      <c r="D2303">
        <v>1029</v>
      </c>
      <c r="E2303" t="str">
        <f t="shared" si="35"/>
        <v>chr7:125857570-125858599</v>
      </c>
      <c r="H2303" t="s">
        <v>29</v>
      </c>
    </row>
    <row r="2304" spans="1:8">
      <c r="A2304" t="s">
        <v>6</v>
      </c>
      <c r="B2304">
        <v>155725126</v>
      </c>
      <c r="C2304">
        <v>155726155</v>
      </c>
      <c r="D2304">
        <v>1029</v>
      </c>
      <c r="E2304" t="str">
        <f t="shared" si="35"/>
        <v>chr7:155725126-155726155</v>
      </c>
      <c r="H2304" t="s">
        <v>29</v>
      </c>
    </row>
    <row r="2305" spans="1:8">
      <c r="A2305" t="s">
        <v>11</v>
      </c>
      <c r="B2305">
        <v>131787759</v>
      </c>
      <c r="C2305">
        <v>131788788</v>
      </c>
      <c r="D2305">
        <v>1029</v>
      </c>
      <c r="E2305" t="str">
        <f t="shared" si="35"/>
        <v>chr12:131787759-131788788</v>
      </c>
      <c r="H2305" t="s">
        <v>29</v>
      </c>
    </row>
    <row r="2306" spans="1:8">
      <c r="A2306" t="s">
        <v>15</v>
      </c>
      <c r="B2306">
        <v>13358663</v>
      </c>
      <c r="C2306">
        <v>13359691</v>
      </c>
      <c r="D2306">
        <v>1028</v>
      </c>
      <c r="E2306" t="str">
        <f t="shared" si="35"/>
        <v>chr16:13358663-13359691</v>
      </c>
      <c r="H2306" t="s">
        <v>29</v>
      </c>
    </row>
    <row r="2307" spans="1:8">
      <c r="A2307" t="s">
        <v>16</v>
      </c>
      <c r="B2307">
        <v>78607822</v>
      </c>
      <c r="C2307">
        <v>78608850</v>
      </c>
      <c r="D2307">
        <v>1028</v>
      </c>
      <c r="E2307" t="str">
        <f t="shared" si="35"/>
        <v>chr17:78607822-78608850</v>
      </c>
      <c r="H2307" t="s">
        <v>29</v>
      </c>
    </row>
    <row r="2308" spans="1:8">
      <c r="A2308" t="s">
        <v>19</v>
      </c>
      <c r="B2308">
        <v>36942308</v>
      </c>
      <c r="C2308">
        <v>36943336</v>
      </c>
      <c r="D2308">
        <v>1028</v>
      </c>
      <c r="E2308" t="str">
        <f t="shared" ref="E2308:E2371" si="36">CONCATENATE(A2308,":",B2308,"-",C2308)</f>
        <v>chr20:36942308-36943336</v>
      </c>
      <c r="H2308" t="s">
        <v>29</v>
      </c>
    </row>
    <row r="2309" spans="1:8">
      <c r="A2309" t="s">
        <v>22</v>
      </c>
      <c r="B2309">
        <v>3169596</v>
      </c>
      <c r="C2309">
        <v>3170624</v>
      </c>
      <c r="D2309">
        <v>1028</v>
      </c>
      <c r="E2309" t="str">
        <f t="shared" si="36"/>
        <v>chrX:3169596-3170624</v>
      </c>
      <c r="H2309" t="s">
        <v>29</v>
      </c>
    </row>
    <row r="2310" spans="1:8">
      <c r="A2310" t="s">
        <v>10</v>
      </c>
      <c r="B2310">
        <v>125024999</v>
      </c>
      <c r="C2310">
        <v>125026026</v>
      </c>
      <c r="D2310">
        <v>1027</v>
      </c>
      <c r="E2310" t="str">
        <f t="shared" si="36"/>
        <v>chr11:125024999-125026026</v>
      </c>
      <c r="H2310" t="s">
        <v>29</v>
      </c>
    </row>
    <row r="2311" spans="1:8">
      <c r="A2311" t="s">
        <v>15</v>
      </c>
      <c r="B2311">
        <v>89713832</v>
      </c>
      <c r="C2311">
        <v>89714859</v>
      </c>
      <c r="D2311">
        <v>1027</v>
      </c>
      <c r="E2311" t="str">
        <f t="shared" si="36"/>
        <v>chr16:89713832-89714859</v>
      </c>
    </row>
    <row r="2312" spans="1:8">
      <c r="A2312" t="s">
        <v>17</v>
      </c>
      <c r="B2312">
        <v>48656819</v>
      </c>
      <c r="C2312">
        <v>48657846</v>
      </c>
      <c r="D2312">
        <v>1027</v>
      </c>
      <c r="E2312" t="str">
        <f t="shared" si="36"/>
        <v>chr18:48656819-48657846</v>
      </c>
      <c r="H2312" t="s">
        <v>29</v>
      </c>
    </row>
    <row r="2313" spans="1:8">
      <c r="A2313" t="s">
        <v>18</v>
      </c>
      <c r="B2313">
        <v>376668</v>
      </c>
      <c r="C2313">
        <v>377695</v>
      </c>
      <c r="D2313">
        <v>1027</v>
      </c>
      <c r="E2313" t="str">
        <f t="shared" si="36"/>
        <v>chr19:376668-377695</v>
      </c>
      <c r="H2313" t="s">
        <v>29</v>
      </c>
    </row>
    <row r="2314" spans="1:8">
      <c r="A2314" t="s">
        <v>1</v>
      </c>
      <c r="B2314">
        <v>6378136</v>
      </c>
      <c r="C2314">
        <v>6379162</v>
      </c>
      <c r="D2314">
        <v>1026</v>
      </c>
      <c r="E2314" t="str">
        <f t="shared" si="36"/>
        <v>chr2:6378136-6379162</v>
      </c>
      <c r="H2314" t="s">
        <v>29</v>
      </c>
    </row>
    <row r="2315" spans="1:8">
      <c r="A2315" t="s">
        <v>4</v>
      </c>
      <c r="B2315">
        <v>162486443</v>
      </c>
      <c r="C2315">
        <v>162487469</v>
      </c>
      <c r="D2315">
        <v>1026</v>
      </c>
      <c r="E2315" t="str">
        <f t="shared" si="36"/>
        <v>chr5:162486443-162487469</v>
      </c>
      <c r="H2315" t="s">
        <v>29</v>
      </c>
    </row>
    <row r="2316" spans="1:8">
      <c r="A2316" t="s">
        <v>4</v>
      </c>
      <c r="B2316">
        <v>178371836</v>
      </c>
      <c r="C2316">
        <v>178372862</v>
      </c>
      <c r="D2316">
        <v>1026</v>
      </c>
      <c r="E2316" t="str">
        <f t="shared" si="36"/>
        <v>chr5:178371836-178372862</v>
      </c>
      <c r="H2316" t="s">
        <v>29</v>
      </c>
    </row>
    <row r="2317" spans="1:8">
      <c r="A2317" t="s">
        <v>8</v>
      </c>
      <c r="B2317">
        <v>136130015</v>
      </c>
      <c r="C2317">
        <v>136131041</v>
      </c>
      <c r="D2317">
        <v>1026</v>
      </c>
      <c r="E2317" t="str">
        <f t="shared" si="36"/>
        <v>chr9:136130015-136131041</v>
      </c>
      <c r="H2317" t="s">
        <v>29</v>
      </c>
    </row>
    <row r="2318" spans="1:8">
      <c r="A2318" t="s">
        <v>20</v>
      </c>
      <c r="B2318">
        <v>41521064</v>
      </c>
      <c r="C2318">
        <v>41522090</v>
      </c>
      <c r="D2318">
        <v>1026</v>
      </c>
      <c r="E2318" t="str">
        <f t="shared" si="36"/>
        <v>chr21:41521064-41522090</v>
      </c>
      <c r="H2318" t="s">
        <v>29</v>
      </c>
    </row>
    <row r="2319" spans="1:8">
      <c r="A2319" t="s">
        <v>22</v>
      </c>
      <c r="B2319">
        <v>1206127</v>
      </c>
      <c r="C2319">
        <v>1207153</v>
      </c>
      <c r="D2319">
        <v>1026</v>
      </c>
      <c r="E2319" t="str">
        <f t="shared" si="36"/>
        <v>chrX:1206127-1207153</v>
      </c>
      <c r="H2319" t="s">
        <v>29</v>
      </c>
    </row>
    <row r="2320" spans="1:8">
      <c r="A2320" t="s">
        <v>23</v>
      </c>
      <c r="B2320">
        <v>1156127</v>
      </c>
      <c r="C2320">
        <v>1157153</v>
      </c>
      <c r="D2320">
        <v>1026</v>
      </c>
      <c r="E2320" t="str">
        <f t="shared" si="36"/>
        <v>chrY:1156127-1157153</v>
      </c>
      <c r="H2320" t="s">
        <v>29</v>
      </c>
    </row>
    <row r="2321" spans="1:8">
      <c r="A2321" t="s">
        <v>1</v>
      </c>
      <c r="B2321">
        <v>226075639</v>
      </c>
      <c r="C2321">
        <v>226076664</v>
      </c>
      <c r="D2321">
        <v>1025</v>
      </c>
      <c r="E2321" t="str">
        <f t="shared" si="36"/>
        <v>chr2:226075639-226076664</v>
      </c>
      <c r="H2321" t="s">
        <v>29</v>
      </c>
    </row>
    <row r="2322" spans="1:8">
      <c r="A2322" t="s">
        <v>1</v>
      </c>
      <c r="B2322">
        <v>241124531</v>
      </c>
      <c r="C2322">
        <v>241125556</v>
      </c>
      <c r="D2322">
        <v>1025</v>
      </c>
      <c r="E2322" t="str">
        <f t="shared" si="36"/>
        <v>chr2:241124531-241125556</v>
      </c>
    </row>
    <row r="2323" spans="1:8">
      <c r="A2323" t="s">
        <v>12</v>
      </c>
      <c r="B2323">
        <v>114838210</v>
      </c>
      <c r="C2323">
        <v>114839235</v>
      </c>
      <c r="D2323">
        <v>1025</v>
      </c>
      <c r="E2323" t="str">
        <f t="shared" si="36"/>
        <v>chr13:114838210-114839235</v>
      </c>
    </row>
    <row r="2324" spans="1:8">
      <c r="A2324" t="s">
        <v>16</v>
      </c>
      <c r="B2324">
        <v>81160508</v>
      </c>
      <c r="C2324">
        <v>81161533</v>
      </c>
      <c r="D2324">
        <v>1025</v>
      </c>
      <c r="E2324" t="str">
        <f t="shared" si="36"/>
        <v>chr17:81160508-81161533</v>
      </c>
      <c r="H2324" t="s">
        <v>29</v>
      </c>
    </row>
    <row r="2325" spans="1:8">
      <c r="A2325" t="s">
        <v>3</v>
      </c>
      <c r="B2325">
        <v>103331299</v>
      </c>
      <c r="C2325">
        <v>103332323</v>
      </c>
      <c r="D2325">
        <v>1024</v>
      </c>
      <c r="E2325" t="str">
        <f t="shared" si="36"/>
        <v>chr4:103331299-103332323</v>
      </c>
      <c r="H2325" t="s">
        <v>29</v>
      </c>
    </row>
    <row r="2326" spans="1:8">
      <c r="A2326" t="s">
        <v>4</v>
      </c>
      <c r="B2326">
        <v>116926823</v>
      </c>
      <c r="C2326">
        <v>116927847</v>
      </c>
      <c r="D2326">
        <v>1024</v>
      </c>
      <c r="E2326" t="str">
        <f t="shared" si="36"/>
        <v>chr5:116926823-116927847</v>
      </c>
      <c r="H2326" t="s">
        <v>29</v>
      </c>
    </row>
    <row r="2327" spans="1:8">
      <c r="A2327" t="s">
        <v>11</v>
      </c>
      <c r="B2327">
        <v>60065384</v>
      </c>
      <c r="C2327">
        <v>60066408</v>
      </c>
      <c r="D2327">
        <v>1024</v>
      </c>
      <c r="E2327" t="str">
        <f t="shared" si="36"/>
        <v>chr12:60065384-60066408</v>
      </c>
      <c r="H2327" t="s">
        <v>29</v>
      </c>
    </row>
    <row r="2328" spans="1:8">
      <c r="A2328" t="s">
        <v>11</v>
      </c>
      <c r="B2328">
        <v>122188341</v>
      </c>
      <c r="C2328">
        <v>122189365</v>
      </c>
      <c r="D2328">
        <v>1024</v>
      </c>
      <c r="E2328" t="str">
        <f t="shared" si="36"/>
        <v>chr12:122188341-122189365</v>
      </c>
      <c r="H2328" t="s">
        <v>29</v>
      </c>
    </row>
    <row r="2329" spans="1:8">
      <c r="A2329" t="s">
        <v>13</v>
      </c>
      <c r="B2329">
        <v>106232517</v>
      </c>
      <c r="C2329">
        <v>106233541</v>
      </c>
      <c r="D2329">
        <v>1024</v>
      </c>
      <c r="E2329" t="str">
        <f t="shared" si="36"/>
        <v>chr14:106232517-106233541</v>
      </c>
    </row>
    <row r="2330" spans="1:8">
      <c r="A2330" t="s">
        <v>17</v>
      </c>
      <c r="B2330">
        <v>76615288</v>
      </c>
      <c r="C2330">
        <v>76616312</v>
      </c>
      <c r="D2330">
        <v>1024</v>
      </c>
      <c r="E2330" t="str">
        <f t="shared" si="36"/>
        <v>chr18:76615288-76616312</v>
      </c>
    </row>
    <row r="2331" spans="1:8">
      <c r="A2331" t="s">
        <v>18</v>
      </c>
      <c r="B2331">
        <v>24155751</v>
      </c>
      <c r="C2331">
        <v>24156775</v>
      </c>
      <c r="D2331">
        <v>1024</v>
      </c>
      <c r="E2331" t="str">
        <f t="shared" si="36"/>
        <v>chr19:24155751-24156775</v>
      </c>
      <c r="H2331" t="s">
        <v>29</v>
      </c>
    </row>
    <row r="2332" spans="1:8">
      <c r="A2332" t="s">
        <v>18</v>
      </c>
      <c r="B2332">
        <v>34244140</v>
      </c>
      <c r="C2332">
        <v>34245164</v>
      </c>
      <c r="D2332">
        <v>1024</v>
      </c>
      <c r="E2332" t="str">
        <f t="shared" si="36"/>
        <v>chr19:34244140-34245164</v>
      </c>
      <c r="H2332" t="s">
        <v>29</v>
      </c>
    </row>
    <row r="2333" spans="1:8">
      <c r="A2333" t="s">
        <v>21</v>
      </c>
      <c r="B2333">
        <v>20658586</v>
      </c>
      <c r="C2333">
        <v>20659610</v>
      </c>
      <c r="D2333">
        <v>1024</v>
      </c>
      <c r="E2333" t="str">
        <f t="shared" si="36"/>
        <v>chr22:20658586-20659610</v>
      </c>
      <c r="H2333" t="s">
        <v>29</v>
      </c>
    </row>
    <row r="2334" spans="1:8">
      <c r="A2334" t="s">
        <v>21</v>
      </c>
      <c r="B2334">
        <v>45624241</v>
      </c>
      <c r="C2334">
        <v>45625265</v>
      </c>
      <c r="D2334">
        <v>1024</v>
      </c>
      <c r="E2334" t="str">
        <f t="shared" si="36"/>
        <v>chr22:45624241-45625265</v>
      </c>
      <c r="H2334" t="s">
        <v>29</v>
      </c>
    </row>
    <row r="2335" spans="1:8">
      <c r="A2335" t="s">
        <v>1</v>
      </c>
      <c r="B2335">
        <v>3299157</v>
      </c>
      <c r="C2335">
        <v>3300180</v>
      </c>
      <c r="D2335">
        <v>1023</v>
      </c>
      <c r="E2335" t="str">
        <f t="shared" si="36"/>
        <v>chr2:3299157-3300180</v>
      </c>
      <c r="H2335" t="s">
        <v>29</v>
      </c>
    </row>
    <row r="2336" spans="1:8">
      <c r="A2336" t="s">
        <v>2</v>
      </c>
      <c r="B2336">
        <v>69882084</v>
      </c>
      <c r="C2336">
        <v>69883107</v>
      </c>
      <c r="D2336">
        <v>1023</v>
      </c>
      <c r="E2336" t="str">
        <f t="shared" si="36"/>
        <v>chr3:69882084-69883107</v>
      </c>
      <c r="H2336" t="s">
        <v>29</v>
      </c>
    </row>
    <row r="2337" spans="1:8">
      <c r="A2337" t="s">
        <v>4</v>
      </c>
      <c r="B2337">
        <v>109976</v>
      </c>
      <c r="C2337">
        <v>110999</v>
      </c>
      <c r="D2337">
        <v>1023</v>
      </c>
      <c r="E2337" t="str">
        <f t="shared" si="36"/>
        <v>chr5:109976-110999</v>
      </c>
      <c r="G2337" t="s">
        <v>29</v>
      </c>
      <c r="H2337" t="s">
        <v>29</v>
      </c>
    </row>
    <row r="2338" spans="1:8">
      <c r="A2338" t="s">
        <v>15</v>
      </c>
      <c r="B2338">
        <v>16265492</v>
      </c>
      <c r="C2338">
        <v>16266515</v>
      </c>
      <c r="D2338">
        <v>1023</v>
      </c>
      <c r="E2338" t="str">
        <f t="shared" si="36"/>
        <v>chr16:16265492-16266515</v>
      </c>
      <c r="H2338" t="s">
        <v>29</v>
      </c>
    </row>
    <row r="2339" spans="1:8">
      <c r="A2339" t="s">
        <v>17</v>
      </c>
      <c r="B2339">
        <v>14650154</v>
      </c>
      <c r="C2339">
        <v>14651177</v>
      </c>
      <c r="D2339">
        <v>1023</v>
      </c>
      <c r="E2339" t="str">
        <f t="shared" si="36"/>
        <v>chr18:14650154-14651177</v>
      </c>
      <c r="H2339" t="s">
        <v>29</v>
      </c>
    </row>
    <row r="2340" spans="1:8">
      <c r="A2340" t="s">
        <v>0</v>
      </c>
      <c r="B2340">
        <v>12643108</v>
      </c>
      <c r="C2340">
        <v>12644130</v>
      </c>
      <c r="D2340">
        <v>1022</v>
      </c>
      <c r="E2340" t="str">
        <f t="shared" si="36"/>
        <v>chr1:12643108-12644130</v>
      </c>
      <c r="H2340" t="s">
        <v>29</v>
      </c>
    </row>
    <row r="2341" spans="1:8">
      <c r="A2341" t="s">
        <v>4</v>
      </c>
      <c r="B2341">
        <v>3584330</v>
      </c>
      <c r="C2341">
        <v>3585352</v>
      </c>
      <c r="D2341">
        <v>1022</v>
      </c>
      <c r="E2341" t="str">
        <f t="shared" si="36"/>
        <v>chr5:3584330-3585352</v>
      </c>
      <c r="H2341" t="s">
        <v>29</v>
      </c>
    </row>
    <row r="2342" spans="1:8">
      <c r="A2342" t="s">
        <v>6</v>
      </c>
      <c r="B2342">
        <v>110041817</v>
      </c>
      <c r="C2342">
        <v>110042839</v>
      </c>
      <c r="D2342">
        <v>1022</v>
      </c>
      <c r="E2342" t="str">
        <f t="shared" si="36"/>
        <v>chr7:110041817-110042839</v>
      </c>
      <c r="H2342" t="s">
        <v>29</v>
      </c>
    </row>
    <row r="2343" spans="1:8">
      <c r="A2343" t="s">
        <v>15</v>
      </c>
      <c r="B2343">
        <v>28863489</v>
      </c>
      <c r="C2343">
        <v>28864511</v>
      </c>
      <c r="D2343">
        <v>1022</v>
      </c>
      <c r="E2343" t="str">
        <f t="shared" si="36"/>
        <v>chr16:28863489-28864511</v>
      </c>
      <c r="H2343" t="s">
        <v>29</v>
      </c>
    </row>
    <row r="2344" spans="1:8">
      <c r="A2344" t="s">
        <v>19</v>
      </c>
      <c r="B2344">
        <v>37218287</v>
      </c>
      <c r="C2344">
        <v>37219309</v>
      </c>
      <c r="D2344">
        <v>1022</v>
      </c>
      <c r="E2344" t="str">
        <f t="shared" si="36"/>
        <v>chr20:37218287-37219309</v>
      </c>
      <c r="H2344" t="s">
        <v>29</v>
      </c>
    </row>
    <row r="2345" spans="1:8">
      <c r="A2345" t="s">
        <v>1</v>
      </c>
      <c r="B2345">
        <v>3113775</v>
      </c>
      <c r="C2345">
        <v>3114796</v>
      </c>
      <c r="D2345">
        <v>1021</v>
      </c>
      <c r="E2345" t="str">
        <f t="shared" si="36"/>
        <v>chr2:3113775-3114796</v>
      </c>
      <c r="H2345" t="s">
        <v>29</v>
      </c>
    </row>
    <row r="2346" spans="1:8">
      <c r="A2346" t="s">
        <v>10</v>
      </c>
      <c r="B2346">
        <v>72961948</v>
      </c>
      <c r="C2346">
        <v>72962969</v>
      </c>
      <c r="D2346">
        <v>1021</v>
      </c>
      <c r="E2346" t="str">
        <f t="shared" si="36"/>
        <v>chr11:72961948-72962969</v>
      </c>
      <c r="H2346" t="s">
        <v>29</v>
      </c>
    </row>
    <row r="2347" spans="1:8">
      <c r="A2347" t="s">
        <v>11</v>
      </c>
      <c r="B2347">
        <v>117759705</v>
      </c>
      <c r="C2347">
        <v>117760726</v>
      </c>
      <c r="D2347">
        <v>1021</v>
      </c>
      <c r="E2347" t="str">
        <f t="shared" si="36"/>
        <v>chr12:117759705-117760726</v>
      </c>
      <c r="H2347" t="s">
        <v>29</v>
      </c>
    </row>
    <row r="2348" spans="1:8">
      <c r="A2348" t="s">
        <v>18</v>
      </c>
      <c r="B2348">
        <v>29295613</v>
      </c>
      <c r="C2348">
        <v>29296634</v>
      </c>
      <c r="D2348">
        <v>1021</v>
      </c>
      <c r="E2348" t="str">
        <f t="shared" si="36"/>
        <v>chr19:29295613-29296634</v>
      </c>
      <c r="H2348" t="s">
        <v>29</v>
      </c>
    </row>
    <row r="2349" spans="1:8">
      <c r="A2349" t="s">
        <v>3</v>
      </c>
      <c r="B2349">
        <v>18370574</v>
      </c>
      <c r="C2349">
        <v>18371594</v>
      </c>
      <c r="D2349">
        <v>1020</v>
      </c>
      <c r="E2349" t="str">
        <f t="shared" si="36"/>
        <v>chr4:18370574-18371594</v>
      </c>
      <c r="H2349" t="s">
        <v>29</v>
      </c>
    </row>
    <row r="2350" spans="1:8">
      <c r="A2350" t="s">
        <v>3</v>
      </c>
      <c r="B2350">
        <v>156459243</v>
      </c>
      <c r="C2350">
        <v>156460263</v>
      </c>
      <c r="D2350">
        <v>1020</v>
      </c>
      <c r="E2350" t="str">
        <f t="shared" si="36"/>
        <v>chr4:156459243-156460263</v>
      </c>
      <c r="H2350" t="s">
        <v>29</v>
      </c>
    </row>
    <row r="2351" spans="1:8">
      <c r="A2351" t="s">
        <v>6</v>
      </c>
      <c r="B2351">
        <v>129791494</v>
      </c>
      <c r="C2351">
        <v>129792514</v>
      </c>
      <c r="D2351">
        <v>1020</v>
      </c>
      <c r="E2351" t="str">
        <f t="shared" si="36"/>
        <v>chr7:129791494-129792514</v>
      </c>
      <c r="H2351" t="s">
        <v>29</v>
      </c>
    </row>
    <row r="2352" spans="1:8">
      <c r="A2352" t="s">
        <v>10</v>
      </c>
      <c r="B2352">
        <v>19965942</v>
      </c>
      <c r="C2352">
        <v>19966962</v>
      </c>
      <c r="D2352">
        <v>1020</v>
      </c>
      <c r="E2352" t="str">
        <f t="shared" si="36"/>
        <v>chr11:19965942-19966962</v>
      </c>
      <c r="H2352" t="s">
        <v>29</v>
      </c>
    </row>
    <row r="2353" spans="1:8">
      <c r="A2353" t="s">
        <v>16</v>
      </c>
      <c r="B2353">
        <v>80304926</v>
      </c>
      <c r="C2353">
        <v>80305946</v>
      </c>
      <c r="D2353">
        <v>1020</v>
      </c>
      <c r="E2353" t="str">
        <f t="shared" si="36"/>
        <v>chr17:80304926-80305946</v>
      </c>
    </row>
    <row r="2354" spans="1:8">
      <c r="A2354" t="s">
        <v>18</v>
      </c>
      <c r="B2354">
        <v>28775122</v>
      </c>
      <c r="C2354">
        <v>28776142</v>
      </c>
      <c r="D2354">
        <v>1020</v>
      </c>
      <c r="E2354" t="str">
        <f t="shared" si="36"/>
        <v>chr19:28775122-28776142</v>
      </c>
      <c r="H2354" t="s">
        <v>29</v>
      </c>
    </row>
    <row r="2355" spans="1:8">
      <c r="A2355" t="s">
        <v>0</v>
      </c>
      <c r="B2355">
        <v>2561673</v>
      </c>
      <c r="C2355">
        <v>2562692</v>
      </c>
      <c r="D2355">
        <v>1019</v>
      </c>
      <c r="E2355" t="str">
        <f t="shared" si="36"/>
        <v>chr1:2561673-2562692</v>
      </c>
      <c r="H2355" t="s">
        <v>29</v>
      </c>
    </row>
    <row r="2356" spans="1:8">
      <c r="A2356" t="s">
        <v>0</v>
      </c>
      <c r="B2356">
        <v>3295626</v>
      </c>
      <c r="C2356">
        <v>3296645</v>
      </c>
      <c r="D2356">
        <v>1019</v>
      </c>
      <c r="E2356" t="str">
        <f t="shared" si="36"/>
        <v>chr1:3295626-3296645</v>
      </c>
      <c r="H2356" t="s">
        <v>29</v>
      </c>
    </row>
    <row r="2357" spans="1:8">
      <c r="A2357" t="s">
        <v>8</v>
      </c>
      <c r="B2357">
        <v>140843053</v>
      </c>
      <c r="C2357">
        <v>140844072</v>
      </c>
      <c r="D2357">
        <v>1019</v>
      </c>
      <c r="E2357" t="str">
        <f t="shared" si="36"/>
        <v>chr9:140843053-140844072</v>
      </c>
      <c r="H2357" t="s">
        <v>29</v>
      </c>
    </row>
    <row r="2358" spans="1:8">
      <c r="A2358" t="s">
        <v>20</v>
      </c>
      <c r="B2358">
        <v>45051603</v>
      </c>
      <c r="C2358">
        <v>45052622</v>
      </c>
      <c r="D2358">
        <v>1019</v>
      </c>
      <c r="E2358" t="str">
        <f t="shared" si="36"/>
        <v>chr21:45051603-45052622</v>
      </c>
      <c r="H2358" t="s">
        <v>29</v>
      </c>
    </row>
    <row r="2359" spans="1:8">
      <c r="A2359" t="s">
        <v>1</v>
      </c>
      <c r="B2359">
        <v>129549713</v>
      </c>
      <c r="C2359">
        <v>129550731</v>
      </c>
      <c r="D2359">
        <v>1018</v>
      </c>
      <c r="E2359" t="str">
        <f t="shared" si="36"/>
        <v>chr2:129549713-129550731</v>
      </c>
      <c r="H2359" t="s">
        <v>29</v>
      </c>
    </row>
    <row r="2360" spans="1:8">
      <c r="A2360" t="s">
        <v>3</v>
      </c>
      <c r="B2360">
        <v>34220354</v>
      </c>
      <c r="C2360">
        <v>34221372</v>
      </c>
      <c r="D2360">
        <v>1018</v>
      </c>
      <c r="E2360" t="str">
        <f t="shared" si="36"/>
        <v>chr4:34220354-34221372</v>
      </c>
      <c r="H2360" t="s">
        <v>29</v>
      </c>
    </row>
    <row r="2361" spans="1:8">
      <c r="A2361" t="s">
        <v>3</v>
      </c>
      <c r="B2361">
        <v>42775586</v>
      </c>
      <c r="C2361">
        <v>42776604</v>
      </c>
      <c r="D2361">
        <v>1018</v>
      </c>
      <c r="E2361" t="str">
        <f t="shared" si="36"/>
        <v>chr4:42775586-42776604</v>
      </c>
      <c r="H2361" t="s">
        <v>29</v>
      </c>
    </row>
    <row r="2362" spans="1:8">
      <c r="A2362" t="s">
        <v>3</v>
      </c>
      <c r="B2362">
        <v>45025275</v>
      </c>
      <c r="C2362">
        <v>45026293</v>
      </c>
      <c r="D2362">
        <v>1018</v>
      </c>
      <c r="E2362" t="str">
        <f t="shared" si="36"/>
        <v>chr4:45025275-45026293</v>
      </c>
      <c r="H2362" t="s">
        <v>29</v>
      </c>
    </row>
    <row r="2363" spans="1:8">
      <c r="A2363" t="s">
        <v>5</v>
      </c>
      <c r="B2363">
        <v>18565579</v>
      </c>
      <c r="C2363">
        <v>18566597</v>
      </c>
      <c r="D2363">
        <v>1018</v>
      </c>
      <c r="E2363" t="str">
        <f t="shared" si="36"/>
        <v>chr6:18565579-18566597</v>
      </c>
      <c r="H2363" t="s">
        <v>29</v>
      </c>
    </row>
    <row r="2364" spans="1:8">
      <c r="A2364" t="s">
        <v>5</v>
      </c>
      <c r="B2364">
        <v>168133422</v>
      </c>
      <c r="C2364">
        <v>168134440</v>
      </c>
      <c r="D2364">
        <v>1018</v>
      </c>
      <c r="E2364" t="str">
        <f t="shared" si="36"/>
        <v>chr6:168133422-168134440</v>
      </c>
    </row>
    <row r="2365" spans="1:8">
      <c r="A2365" t="s">
        <v>6</v>
      </c>
      <c r="B2365">
        <v>206477</v>
      </c>
      <c r="C2365">
        <v>207495</v>
      </c>
      <c r="D2365">
        <v>1018</v>
      </c>
      <c r="E2365" t="str">
        <f t="shared" si="36"/>
        <v>chr7:206477-207495</v>
      </c>
      <c r="H2365" t="s">
        <v>29</v>
      </c>
    </row>
    <row r="2366" spans="1:8">
      <c r="A2366" t="s">
        <v>6</v>
      </c>
      <c r="B2366">
        <v>67585569</v>
      </c>
      <c r="C2366">
        <v>67586587</v>
      </c>
      <c r="D2366">
        <v>1018</v>
      </c>
      <c r="E2366" t="str">
        <f t="shared" si="36"/>
        <v>chr7:67585569-67586587</v>
      </c>
      <c r="H2366" t="s">
        <v>29</v>
      </c>
    </row>
    <row r="2367" spans="1:8">
      <c r="A2367" t="s">
        <v>17</v>
      </c>
      <c r="B2367">
        <v>60770326</v>
      </c>
      <c r="C2367">
        <v>60771344</v>
      </c>
      <c r="D2367">
        <v>1018</v>
      </c>
      <c r="E2367" t="str">
        <f t="shared" si="36"/>
        <v>chr18:60770326-60771344</v>
      </c>
      <c r="H2367" t="s">
        <v>29</v>
      </c>
    </row>
    <row r="2368" spans="1:8">
      <c r="A2368" t="s">
        <v>18</v>
      </c>
      <c r="B2368">
        <v>8171867</v>
      </c>
      <c r="C2368">
        <v>8172885</v>
      </c>
      <c r="D2368">
        <v>1018</v>
      </c>
      <c r="E2368" t="str">
        <f t="shared" si="36"/>
        <v>chr19:8171867-8172885</v>
      </c>
      <c r="H2368" t="s">
        <v>29</v>
      </c>
    </row>
    <row r="2369" spans="1:8">
      <c r="A2369" t="s">
        <v>19</v>
      </c>
      <c r="B2369">
        <v>62018673</v>
      </c>
      <c r="C2369">
        <v>62019691</v>
      </c>
      <c r="D2369">
        <v>1018</v>
      </c>
      <c r="E2369" t="str">
        <f t="shared" si="36"/>
        <v>chr20:62018673-62019691</v>
      </c>
      <c r="G2369" t="s">
        <v>29</v>
      </c>
      <c r="H2369" t="s">
        <v>29</v>
      </c>
    </row>
    <row r="2370" spans="1:8">
      <c r="A2370" t="s">
        <v>0</v>
      </c>
      <c r="B2370">
        <v>844288</v>
      </c>
      <c r="C2370">
        <v>845305</v>
      </c>
      <c r="D2370">
        <v>1017</v>
      </c>
      <c r="E2370" t="str">
        <f t="shared" si="36"/>
        <v>chr1:844288-845305</v>
      </c>
    </row>
    <row r="2371" spans="1:8">
      <c r="A2371" t="s">
        <v>0</v>
      </c>
      <c r="B2371">
        <v>4692541</v>
      </c>
      <c r="C2371">
        <v>4693558</v>
      </c>
      <c r="D2371">
        <v>1017</v>
      </c>
      <c r="E2371" t="str">
        <f t="shared" si="36"/>
        <v>chr1:4692541-4693558</v>
      </c>
      <c r="H2371" t="s">
        <v>29</v>
      </c>
    </row>
    <row r="2372" spans="1:8">
      <c r="A2372" t="s">
        <v>0</v>
      </c>
      <c r="B2372">
        <v>226985202</v>
      </c>
      <c r="C2372">
        <v>226986219</v>
      </c>
      <c r="D2372">
        <v>1017</v>
      </c>
      <c r="E2372" t="str">
        <f t="shared" ref="E2372:E2435" si="37">CONCATENATE(A2372,":",B2372,"-",C2372)</f>
        <v>chr1:226985202-226986219</v>
      </c>
    </row>
    <row r="2373" spans="1:8">
      <c r="A2373" t="s">
        <v>4</v>
      </c>
      <c r="B2373">
        <v>170181048</v>
      </c>
      <c r="C2373">
        <v>170182065</v>
      </c>
      <c r="D2373">
        <v>1017</v>
      </c>
      <c r="E2373" t="str">
        <f t="shared" si="37"/>
        <v>chr5:170181048-170182065</v>
      </c>
      <c r="H2373" t="s">
        <v>29</v>
      </c>
    </row>
    <row r="2374" spans="1:8">
      <c r="A2374" t="s">
        <v>7</v>
      </c>
      <c r="B2374">
        <v>52612608</v>
      </c>
      <c r="C2374">
        <v>52613625</v>
      </c>
      <c r="D2374">
        <v>1017</v>
      </c>
      <c r="E2374" t="str">
        <f t="shared" si="37"/>
        <v>chr8:52612608-52613625</v>
      </c>
      <c r="H2374" t="s">
        <v>29</v>
      </c>
    </row>
    <row r="2375" spans="1:8">
      <c r="A2375" t="s">
        <v>10</v>
      </c>
      <c r="B2375">
        <v>134844647</v>
      </c>
      <c r="C2375">
        <v>134845664</v>
      </c>
      <c r="D2375">
        <v>1017</v>
      </c>
      <c r="E2375" t="str">
        <f t="shared" si="37"/>
        <v>chr11:134844647-134845664</v>
      </c>
    </row>
    <row r="2376" spans="1:8">
      <c r="A2376" t="s">
        <v>11</v>
      </c>
      <c r="B2376">
        <v>132141120</v>
      </c>
      <c r="C2376">
        <v>132142137</v>
      </c>
      <c r="D2376">
        <v>1017</v>
      </c>
      <c r="E2376" t="str">
        <f t="shared" si="37"/>
        <v>chr12:132141120-132142137</v>
      </c>
      <c r="H2376" t="s">
        <v>29</v>
      </c>
    </row>
    <row r="2377" spans="1:8">
      <c r="A2377" t="s">
        <v>11</v>
      </c>
      <c r="B2377">
        <v>133415701</v>
      </c>
      <c r="C2377">
        <v>133416718</v>
      </c>
      <c r="D2377">
        <v>1017</v>
      </c>
      <c r="E2377" t="str">
        <f t="shared" si="37"/>
        <v>chr12:133415701-133416718</v>
      </c>
    </row>
    <row r="2378" spans="1:8">
      <c r="A2378" t="s">
        <v>5</v>
      </c>
      <c r="B2378">
        <v>84427046</v>
      </c>
      <c r="C2378">
        <v>84428062</v>
      </c>
      <c r="D2378">
        <v>1016</v>
      </c>
      <c r="E2378" t="str">
        <f t="shared" si="37"/>
        <v>chr6:84427046-84428062</v>
      </c>
      <c r="H2378" t="s">
        <v>29</v>
      </c>
    </row>
    <row r="2379" spans="1:8">
      <c r="A2379" t="s">
        <v>6</v>
      </c>
      <c r="B2379">
        <v>158046513</v>
      </c>
      <c r="C2379">
        <v>158047529</v>
      </c>
      <c r="D2379">
        <v>1016</v>
      </c>
      <c r="E2379" t="str">
        <f t="shared" si="37"/>
        <v>chr7:158046513-158047529</v>
      </c>
    </row>
    <row r="2380" spans="1:8">
      <c r="A2380" t="s">
        <v>7</v>
      </c>
      <c r="B2380">
        <v>1938380</v>
      </c>
      <c r="C2380">
        <v>1939396</v>
      </c>
      <c r="D2380">
        <v>1016</v>
      </c>
      <c r="E2380" t="str">
        <f t="shared" si="37"/>
        <v>chr8:1938380-1939396</v>
      </c>
    </row>
    <row r="2381" spans="1:8">
      <c r="A2381" t="s">
        <v>7</v>
      </c>
      <c r="B2381">
        <v>133904860</v>
      </c>
      <c r="C2381">
        <v>133905876</v>
      </c>
      <c r="D2381">
        <v>1016</v>
      </c>
      <c r="E2381" t="str">
        <f t="shared" si="37"/>
        <v>chr8:133904860-133905876</v>
      </c>
      <c r="H2381" t="s">
        <v>29</v>
      </c>
    </row>
    <row r="2382" spans="1:8">
      <c r="A2382" t="s">
        <v>9</v>
      </c>
      <c r="B2382">
        <v>85946033</v>
      </c>
      <c r="C2382">
        <v>85947049</v>
      </c>
      <c r="D2382">
        <v>1016</v>
      </c>
      <c r="E2382" t="str">
        <f t="shared" si="37"/>
        <v>chr10:85946033-85947049</v>
      </c>
      <c r="H2382" t="s">
        <v>29</v>
      </c>
    </row>
    <row r="2383" spans="1:8">
      <c r="A2383" t="s">
        <v>10</v>
      </c>
      <c r="B2383">
        <v>2081530</v>
      </c>
      <c r="C2383">
        <v>2082546</v>
      </c>
      <c r="D2383">
        <v>1016</v>
      </c>
      <c r="E2383" t="str">
        <f t="shared" si="37"/>
        <v>chr11:2081530-2082546</v>
      </c>
    </row>
    <row r="2384" spans="1:8">
      <c r="A2384" t="s">
        <v>10</v>
      </c>
      <c r="B2384">
        <v>76903770</v>
      </c>
      <c r="C2384">
        <v>76904786</v>
      </c>
      <c r="D2384">
        <v>1016</v>
      </c>
      <c r="E2384" t="str">
        <f t="shared" si="37"/>
        <v>chr11:76903770-76904786</v>
      </c>
      <c r="H2384" t="s">
        <v>29</v>
      </c>
    </row>
    <row r="2385" spans="1:8">
      <c r="A2385" t="s">
        <v>12</v>
      </c>
      <c r="B2385">
        <v>19711517</v>
      </c>
      <c r="C2385">
        <v>19712533</v>
      </c>
      <c r="D2385">
        <v>1016</v>
      </c>
      <c r="E2385" t="str">
        <f t="shared" si="37"/>
        <v>chr13:19711517-19712533</v>
      </c>
    </row>
    <row r="2386" spans="1:8">
      <c r="A2386" t="s">
        <v>15</v>
      </c>
      <c r="B2386">
        <v>26205145</v>
      </c>
      <c r="C2386">
        <v>26206161</v>
      </c>
      <c r="D2386">
        <v>1016</v>
      </c>
      <c r="E2386" t="str">
        <f t="shared" si="37"/>
        <v>chr16:26205145-26206161</v>
      </c>
      <c r="H2386" t="s">
        <v>29</v>
      </c>
    </row>
    <row r="2387" spans="1:8">
      <c r="A2387" t="s">
        <v>19</v>
      </c>
      <c r="B2387">
        <v>61386378</v>
      </c>
      <c r="C2387">
        <v>61387394</v>
      </c>
      <c r="D2387">
        <v>1016</v>
      </c>
      <c r="E2387" t="str">
        <f t="shared" si="37"/>
        <v>chr20:61386378-61387394</v>
      </c>
      <c r="G2387" t="s">
        <v>29</v>
      </c>
      <c r="H2387" t="s">
        <v>29</v>
      </c>
    </row>
    <row r="2388" spans="1:8">
      <c r="A2388" t="s">
        <v>3</v>
      </c>
      <c r="B2388">
        <v>6727165</v>
      </c>
      <c r="C2388">
        <v>6728180</v>
      </c>
      <c r="D2388">
        <v>1015</v>
      </c>
      <c r="E2388" t="str">
        <f t="shared" si="37"/>
        <v>chr4:6727165-6728180</v>
      </c>
      <c r="H2388" t="s">
        <v>29</v>
      </c>
    </row>
    <row r="2389" spans="1:8">
      <c r="A2389" t="s">
        <v>11</v>
      </c>
      <c r="B2389">
        <v>5921282</v>
      </c>
      <c r="C2389">
        <v>5922297</v>
      </c>
      <c r="D2389">
        <v>1015</v>
      </c>
      <c r="E2389" t="str">
        <f t="shared" si="37"/>
        <v>chr12:5921282-5922297</v>
      </c>
      <c r="H2389" t="s">
        <v>29</v>
      </c>
    </row>
    <row r="2390" spans="1:8">
      <c r="A2390" t="s">
        <v>14</v>
      </c>
      <c r="B2390">
        <v>83170065</v>
      </c>
      <c r="C2390">
        <v>83171080</v>
      </c>
      <c r="D2390">
        <v>1015</v>
      </c>
      <c r="E2390" t="str">
        <f t="shared" si="37"/>
        <v>chr15:83170065-83171080</v>
      </c>
      <c r="H2390" t="s">
        <v>29</v>
      </c>
    </row>
    <row r="2391" spans="1:8">
      <c r="A2391" t="s">
        <v>15</v>
      </c>
      <c r="B2391">
        <v>48964495</v>
      </c>
      <c r="C2391">
        <v>48965510</v>
      </c>
      <c r="D2391">
        <v>1015</v>
      </c>
      <c r="E2391" t="str">
        <f t="shared" si="37"/>
        <v>chr16:48964495-48965510</v>
      </c>
      <c r="H2391" t="s">
        <v>29</v>
      </c>
    </row>
    <row r="2392" spans="1:8">
      <c r="A2392" t="s">
        <v>19</v>
      </c>
      <c r="B2392">
        <v>24709888</v>
      </c>
      <c r="C2392">
        <v>24710903</v>
      </c>
      <c r="D2392">
        <v>1015</v>
      </c>
      <c r="E2392" t="str">
        <f t="shared" si="37"/>
        <v>chr20:24709888-24710903</v>
      </c>
    </row>
    <row r="2393" spans="1:8">
      <c r="A2393" t="s">
        <v>23</v>
      </c>
      <c r="B2393">
        <v>21551295</v>
      </c>
      <c r="C2393">
        <v>21552310</v>
      </c>
      <c r="D2393">
        <v>1015</v>
      </c>
      <c r="E2393" t="str">
        <f t="shared" si="37"/>
        <v>chrY:21551295-21552310</v>
      </c>
      <c r="H2393" t="s">
        <v>29</v>
      </c>
    </row>
    <row r="2394" spans="1:8">
      <c r="A2394" t="s">
        <v>1</v>
      </c>
      <c r="B2394">
        <v>223341332</v>
      </c>
      <c r="C2394">
        <v>223342346</v>
      </c>
      <c r="D2394">
        <v>1014</v>
      </c>
      <c r="E2394" t="str">
        <f t="shared" si="37"/>
        <v>chr2:223341332-223342346</v>
      </c>
      <c r="H2394" t="s">
        <v>29</v>
      </c>
    </row>
    <row r="2395" spans="1:8">
      <c r="A2395" t="s">
        <v>6</v>
      </c>
      <c r="B2395">
        <v>2616820</v>
      </c>
      <c r="C2395">
        <v>2617834</v>
      </c>
      <c r="D2395">
        <v>1014</v>
      </c>
      <c r="E2395" t="str">
        <f t="shared" si="37"/>
        <v>chr7:2616820-2617834</v>
      </c>
      <c r="G2395" t="s">
        <v>29</v>
      </c>
      <c r="H2395" t="s">
        <v>29</v>
      </c>
    </row>
    <row r="2396" spans="1:8">
      <c r="A2396" t="s">
        <v>11</v>
      </c>
      <c r="B2396">
        <v>124923202</v>
      </c>
      <c r="C2396">
        <v>124924216</v>
      </c>
      <c r="D2396">
        <v>1014</v>
      </c>
      <c r="E2396" t="str">
        <f t="shared" si="37"/>
        <v>chr12:124923202-124924216</v>
      </c>
      <c r="H2396" t="s">
        <v>29</v>
      </c>
    </row>
    <row r="2397" spans="1:8">
      <c r="A2397" t="s">
        <v>0</v>
      </c>
      <c r="B2397">
        <v>201226801</v>
      </c>
      <c r="C2397">
        <v>201227814</v>
      </c>
      <c r="D2397">
        <v>1013</v>
      </c>
      <c r="E2397" t="str">
        <f t="shared" si="37"/>
        <v>chr1:201226801-201227814</v>
      </c>
      <c r="G2397" t="s">
        <v>29</v>
      </c>
      <c r="H2397" t="s">
        <v>29</v>
      </c>
    </row>
    <row r="2398" spans="1:8">
      <c r="A2398" t="s">
        <v>6</v>
      </c>
      <c r="B2398">
        <v>66330302</v>
      </c>
      <c r="C2398">
        <v>66331315</v>
      </c>
      <c r="D2398">
        <v>1013</v>
      </c>
      <c r="E2398" t="str">
        <f t="shared" si="37"/>
        <v>chr7:66330302-66331315</v>
      </c>
      <c r="H2398" t="s">
        <v>29</v>
      </c>
    </row>
    <row r="2399" spans="1:8">
      <c r="A2399" t="s">
        <v>10</v>
      </c>
      <c r="B2399">
        <v>496979</v>
      </c>
      <c r="C2399">
        <v>497992</v>
      </c>
      <c r="D2399">
        <v>1013</v>
      </c>
      <c r="E2399" t="str">
        <f t="shared" si="37"/>
        <v>chr11:496979-497992</v>
      </c>
      <c r="H2399" t="s">
        <v>29</v>
      </c>
    </row>
    <row r="2400" spans="1:8">
      <c r="A2400" t="s">
        <v>17</v>
      </c>
      <c r="B2400">
        <v>28070527</v>
      </c>
      <c r="C2400">
        <v>28071540</v>
      </c>
      <c r="D2400">
        <v>1013</v>
      </c>
      <c r="E2400" t="str">
        <f t="shared" si="37"/>
        <v>chr18:28070527-28071540</v>
      </c>
      <c r="G2400" t="s">
        <v>29</v>
      </c>
      <c r="H2400" t="s">
        <v>29</v>
      </c>
    </row>
    <row r="2401" spans="1:8">
      <c r="A2401" t="s">
        <v>0</v>
      </c>
      <c r="B2401">
        <v>59195128</v>
      </c>
      <c r="C2401">
        <v>59196140</v>
      </c>
      <c r="D2401">
        <v>1012</v>
      </c>
      <c r="E2401" t="str">
        <f t="shared" si="37"/>
        <v>chr1:59195128-59196140</v>
      </c>
      <c r="H2401" t="s">
        <v>29</v>
      </c>
    </row>
    <row r="2402" spans="1:8">
      <c r="A2402" t="s">
        <v>8</v>
      </c>
      <c r="B2402">
        <v>91868695</v>
      </c>
      <c r="C2402">
        <v>91869707</v>
      </c>
      <c r="D2402">
        <v>1012</v>
      </c>
      <c r="E2402" t="str">
        <f t="shared" si="37"/>
        <v>chr9:91868695-91869707</v>
      </c>
      <c r="H2402" t="s">
        <v>29</v>
      </c>
    </row>
    <row r="2403" spans="1:8">
      <c r="A2403" t="s">
        <v>8</v>
      </c>
      <c r="B2403">
        <v>138153116</v>
      </c>
      <c r="C2403">
        <v>138154128</v>
      </c>
      <c r="D2403">
        <v>1012</v>
      </c>
      <c r="E2403" t="str">
        <f t="shared" si="37"/>
        <v>chr9:138153116-138154128</v>
      </c>
      <c r="H2403" t="s">
        <v>29</v>
      </c>
    </row>
    <row r="2404" spans="1:8">
      <c r="A2404" t="s">
        <v>16</v>
      </c>
      <c r="B2404">
        <v>80217756</v>
      </c>
      <c r="C2404">
        <v>80218768</v>
      </c>
      <c r="D2404">
        <v>1012</v>
      </c>
      <c r="E2404" t="str">
        <f t="shared" si="37"/>
        <v>chr17:80217756-80218768</v>
      </c>
      <c r="H2404" t="s">
        <v>29</v>
      </c>
    </row>
    <row r="2405" spans="1:8">
      <c r="A2405" t="s">
        <v>18</v>
      </c>
      <c r="B2405">
        <v>7428353</v>
      </c>
      <c r="C2405">
        <v>7429365</v>
      </c>
      <c r="D2405">
        <v>1012</v>
      </c>
      <c r="E2405" t="str">
        <f t="shared" si="37"/>
        <v>chr19:7428353-7429365</v>
      </c>
      <c r="H2405" t="s">
        <v>29</v>
      </c>
    </row>
    <row r="2406" spans="1:8">
      <c r="A2406" t="s">
        <v>22</v>
      </c>
      <c r="B2406">
        <v>4184895</v>
      </c>
      <c r="C2406">
        <v>4185907</v>
      </c>
      <c r="D2406">
        <v>1012</v>
      </c>
      <c r="E2406" t="str">
        <f t="shared" si="37"/>
        <v>chrX:4184895-4185907</v>
      </c>
      <c r="H2406" t="s">
        <v>29</v>
      </c>
    </row>
    <row r="2407" spans="1:8">
      <c r="A2407" t="s">
        <v>22</v>
      </c>
      <c r="B2407">
        <v>27030979</v>
      </c>
      <c r="C2407">
        <v>27031991</v>
      </c>
      <c r="D2407">
        <v>1012</v>
      </c>
      <c r="E2407" t="str">
        <f t="shared" si="37"/>
        <v>chrX:27030979-27031991</v>
      </c>
      <c r="H2407" t="s">
        <v>29</v>
      </c>
    </row>
    <row r="2408" spans="1:8">
      <c r="A2408" t="s">
        <v>7</v>
      </c>
      <c r="B2408">
        <v>676255</v>
      </c>
      <c r="C2408">
        <v>677266</v>
      </c>
      <c r="D2408">
        <v>1011</v>
      </c>
      <c r="E2408" t="str">
        <f t="shared" si="37"/>
        <v>chr8:676255-677266</v>
      </c>
      <c r="H2408" t="s">
        <v>29</v>
      </c>
    </row>
    <row r="2409" spans="1:8">
      <c r="A2409" t="s">
        <v>8</v>
      </c>
      <c r="B2409">
        <v>140463670</v>
      </c>
      <c r="C2409">
        <v>140464681</v>
      </c>
      <c r="D2409">
        <v>1011</v>
      </c>
      <c r="E2409" t="str">
        <f t="shared" si="37"/>
        <v>chr9:140463670-140464681</v>
      </c>
      <c r="H2409" t="s">
        <v>29</v>
      </c>
    </row>
    <row r="2410" spans="1:8">
      <c r="A2410" t="s">
        <v>1</v>
      </c>
      <c r="B2410">
        <v>122368456</v>
      </c>
      <c r="C2410">
        <v>122369466</v>
      </c>
      <c r="D2410">
        <v>1010</v>
      </c>
      <c r="E2410" t="str">
        <f t="shared" si="37"/>
        <v>chr2:122368456-122369466</v>
      </c>
      <c r="H2410" t="s">
        <v>29</v>
      </c>
    </row>
    <row r="2411" spans="1:8">
      <c r="A2411" t="s">
        <v>11</v>
      </c>
      <c r="B2411">
        <v>5590417</v>
      </c>
      <c r="C2411">
        <v>5591427</v>
      </c>
      <c r="D2411">
        <v>1010</v>
      </c>
      <c r="E2411" t="str">
        <f t="shared" si="37"/>
        <v>chr12:5590417-5591427</v>
      </c>
      <c r="H2411" t="s">
        <v>29</v>
      </c>
    </row>
    <row r="2412" spans="1:8">
      <c r="A2412" t="s">
        <v>21</v>
      </c>
      <c r="B2412">
        <v>37220511</v>
      </c>
      <c r="C2412">
        <v>37221521</v>
      </c>
      <c r="D2412">
        <v>1010</v>
      </c>
      <c r="E2412" t="str">
        <f t="shared" si="37"/>
        <v>chr22:37220511-37221521</v>
      </c>
      <c r="H2412" t="s">
        <v>29</v>
      </c>
    </row>
    <row r="2413" spans="1:8">
      <c r="A2413" t="s">
        <v>5</v>
      </c>
      <c r="B2413">
        <v>103039853</v>
      </c>
      <c r="C2413">
        <v>103040862</v>
      </c>
      <c r="D2413">
        <v>1009</v>
      </c>
      <c r="E2413" t="str">
        <f t="shared" si="37"/>
        <v>chr6:103039853-103040862</v>
      </c>
      <c r="H2413" t="s">
        <v>29</v>
      </c>
    </row>
    <row r="2414" spans="1:8">
      <c r="A2414" t="s">
        <v>8</v>
      </c>
      <c r="B2414">
        <v>26104074</v>
      </c>
      <c r="C2414">
        <v>26105083</v>
      </c>
      <c r="D2414">
        <v>1009</v>
      </c>
      <c r="E2414" t="str">
        <f t="shared" si="37"/>
        <v>chr9:26104074-26105083</v>
      </c>
      <c r="H2414" t="s">
        <v>29</v>
      </c>
    </row>
    <row r="2415" spans="1:8">
      <c r="A2415" t="s">
        <v>11</v>
      </c>
      <c r="B2415">
        <v>113755507</v>
      </c>
      <c r="C2415">
        <v>113756516</v>
      </c>
      <c r="D2415">
        <v>1009</v>
      </c>
      <c r="E2415" t="str">
        <f t="shared" si="37"/>
        <v>chr12:113755507-113756516</v>
      </c>
      <c r="H2415" t="s">
        <v>29</v>
      </c>
    </row>
    <row r="2416" spans="1:8">
      <c r="A2416" t="s">
        <v>22</v>
      </c>
      <c r="B2416">
        <v>8434563</v>
      </c>
      <c r="C2416">
        <v>8435572</v>
      </c>
      <c r="D2416">
        <v>1009</v>
      </c>
      <c r="E2416" t="str">
        <f t="shared" si="37"/>
        <v>chrX:8434563-8435572</v>
      </c>
      <c r="H2416" t="s">
        <v>29</v>
      </c>
    </row>
    <row r="2417" spans="1:8">
      <c r="A2417" t="s">
        <v>1</v>
      </c>
      <c r="B2417">
        <v>104008582</v>
      </c>
      <c r="C2417">
        <v>104009590</v>
      </c>
      <c r="D2417">
        <v>1008</v>
      </c>
      <c r="E2417" t="str">
        <f t="shared" si="37"/>
        <v>chr2:104008582-104009590</v>
      </c>
      <c r="H2417" t="s">
        <v>29</v>
      </c>
    </row>
    <row r="2418" spans="1:8">
      <c r="A2418" t="s">
        <v>3</v>
      </c>
      <c r="B2418">
        <v>187987746</v>
      </c>
      <c r="C2418">
        <v>187988754</v>
      </c>
      <c r="D2418">
        <v>1008</v>
      </c>
      <c r="E2418" t="str">
        <f t="shared" si="37"/>
        <v>chr4:187987746-187988754</v>
      </c>
      <c r="H2418" t="s">
        <v>29</v>
      </c>
    </row>
    <row r="2419" spans="1:8">
      <c r="A2419" t="s">
        <v>6</v>
      </c>
      <c r="B2419">
        <v>31426185</v>
      </c>
      <c r="C2419">
        <v>31427193</v>
      </c>
      <c r="D2419">
        <v>1008</v>
      </c>
      <c r="E2419" t="str">
        <f t="shared" si="37"/>
        <v>chr7:31426185-31427193</v>
      </c>
      <c r="H2419" t="s">
        <v>29</v>
      </c>
    </row>
    <row r="2420" spans="1:8">
      <c r="A2420" t="s">
        <v>13</v>
      </c>
      <c r="B2420">
        <v>105327941</v>
      </c>
      <c r="C2420">
        <v>105328949</v>
      </c>
      <c r="D2420">
        <v>1008</v>
      </c>
      <c r="E2420" t="str">
        <f t="shared" si="37"/>
        <v>chr14:105327941-105328949</v>
      </c>
      <c r="H2420" t="s">
        <v>29</v>
      </c>
    </row>
    <row r="2421" spans="1:8">
      <c r="A2421" t="s">
        <v>15</v>
      </c>
      <c r="B2421">
        <v>32816863</v>
      </c>
      <c r="C2421">
        <v>32817871</v>
      </c>
      <c r="D2421">
        <v>1008</v>
      </c>
      <c r="E2421" t="str">
        <f t="shared" si="37"/>
        <v>chr16:32816863-32817871</v>
      </c>
      <c r="H2421" t="s">
        <v>29</v>
      </c>
    </row>
    <row r="2422" spans="1:8">
      <c r="A2422" t="s">
        <v>19</v>
      </c>
      <c r="B2422">
        <v>61888338</v>
      </c>
      <c r="C2422">
        <v>61889346</v>
      </c>
      <c r="D2422">
        <v>1008</v>
      </c>
      <c r="E2422" t="str">
        <f t="shared" si="37"/>
        <v>chr20:61888338-61889346</v>
      </c>
      <c r="G2422" t="s">
        <v>29</v>
      </c>
      <c r="H2422" t="s">
        <v>29</v>
      </c>
    </row>
    <row r="2423" spans="1:8">
      <c r="A2423" t="s">
        <v>22</v>
      </c>
      <c r="B2423">
        <v>88460793</v>
      </c>
      <c r="C2423">
        <v>88461801</v>
      </c>
      <c r="D2423">
        <v>1008</v>
      </c>
      <c r="E2423" t="str">
        <f t="shared" si="37"/>
        <v>chrX:88460793-88461801</v>
      </c>
    </row>
    <row r="2424" spans="1:8">
      <c r="A2424" t="s">
        <v>0</v>
      </c>
      <c r="B2424">
        <v>1912805</v>
      </c>
      <c r="C2424">
        <v>1913812</v>
      </c>
      <c r="D2424">
        <v>1007</v>
      </c>
      <c r="E2424" t="str">
        <f t="shared" si="37"/>
        <v>chr1:1912805-1913812</v>
      </c>
      <c r="H2424" t="s">
        <v>29</v>
      </c>
    </row>
    <row r="2425" spans="1:8">
      <c r="A2425" t="s">
        <v>1</v>
      </c>
      <c r="B2425">
        <v>25147963</v>
      </c>
      <c r="C2425">
        <v>25148970</v>
      </c>
      <c r="D2425">
        <v>1007</v>
      </c>
      <c r="E2425" t="str">
        <f t="shared" si="37"/>
        <v>chr2:25147963-25148970</v>
      </c>
      <c r="G2425" t="s">
        <v>29</v>
      </c>
      <c r="H2425" t="s">
        <v>29</v>
      </c>
    </row>
    <row r="2426" spans="1:8">
      <c r="A2426" t="s">
        <v>3</v>
      </c>
      <c r="B2426">
        <v>30279380</v>
      </c>
      <c r="C2426">
        <v>30280387</v>
      </c>
      <c r="D2426">
        <v>1007</v>
      </c>
      <c r="E2426" t="str">
        <f t="shared" si="37"/>
        <v>chr4:30279380-30280387</v>
      </c>
      <c r="H2426" t="s">
        <v>29</v>
      </c>
    </row>
    <row r="2427" spans="1:8">
      <c r="A2427" t="s">
        <v>5</v>
      </c>
      <c r="B2427">
        <v>44149136</v>
      </c>
      <c r="C2427">
        <v>44150143</v>
      </c>
      <c r="D2427">
        <v>1007</v>
      </c>
      <c r="E2427" t="str">
        <f t="shared" si="37"/>
        <v>chr6:44149136-44150143</v>
      </c>
      <c r="H2427" t="s">
        <v>29</v>
      </c>
    </row>
    <row r="2428" spans="1:8">
      <c r="A2428" t="s">
        <v>6</v>
      </c>
      <c r="B2428">
        <v>54415285</v>
      </c>
      <c r="C2428">
        <v>54416292</v>
      </c>
      <c r="D2428">
        <v>1007</v>
      </c>
      <c r="E2428" t="str">
        <f t="shared" si="37"/>
        <v>chr7:54415285-54416292</v>
      </c>
      <c r="H2428" t="s">
        <v>29</v>
      </c>
    </row>
    <row r="2429" spans="1:8">
      <c r="A2429" t="s">
        <v>15</v>
      </c>
      <c r="B2429">
        <v>29314013</v>
      </c>
      <c r="C2429">
        <v>29315020</v>
      </c>
      <c r="D2429">
        <v>1007</v>
      </c>
      <c r="E2429" t="str">
        <f t="shared" si="37"/>
        <v>chr16:29314013-29315020</v>
      </c>
    </row>
    <row r="2430" spans="1:8">
      <c r="A2430" t="s">
        <v>18</v>
      </c>
      <c r="B2430">
        <v>1716877</v>
      </c>
      <c r="C2430">
        <v>1717884</v>
      </c>
      <c r="D2430">
        <v>1007</v>
      </c>
      <c r="E2430" t="str">
        <f t="shared" si="37"/>
        <v>chr19:1716877-1717884</v>
      </c>
      <c r="H2430" t="s">
        <v>29</v>
      </c>
    </row>
    <row r="2431" spans="1:8">
      <c r="A2431" t="s">
        <v>0</v>
      </c>
      <c r="B2431">
        <v>105412209</v>
      </c>
      <c r="C2431">
        <v>105413215</v>
      </c>
      <c r="D2431">
        <v>1006</v>
      </c>
      <c r="E2431" t="str">
        <f t="shared" si="37"/>
        <v>chr1:105412209-105413215</v>
      </c>
      <c r="H2431" t="s">
        <v>29</v>
      </c>
    </row>
    <row r="2432" spans="1:8">
      <c r="A2432" t="s">
        <v>1</v>
      </c>
      <c r="B2432">
        <v>192563948</v>
      </c>
      <c r="C2432">
        <v>192564954</v>
      </c>
      <c r="D2432">
        <v>1006</v>
      </c>
      <c r="E2432" t="str">
        <f t="shared" si="37"/>
        <v>chr2:192563948-192564954</v>
      </c>
      <c r="H2432" t="s">
        <v>29</v>
      </c>
    </row>
    <row r="2433" spans="1:8">
      <c r="A2433" t="s">
        <v>8</v>
      </c>
      <c r="B2433">
        <v>137873126</v>
      </c>
      <c r="C2433">
        <v>137874132</v>
      </c>
      <c r="D2433">
        <v>1006</v>
      </c>
      <c r="E2433" t="str">
        <f t="shared" si="37"/>
        <v>chr9:137873126-137874132</v>
      </c>
      <c r="H2433" t="s">
        <v>29</v>
      </c>
    </row>
    <row r="2434" spans="1:8">
      <c r="A2434" t="s">
        <v>9</v>
      </c>
      <c r="B2434">
        <v>135022160</v>
      </c>
      <c r="C2434">
        <v>135023166</v>
      </c>
      <c r="D2434">
        <v>1006</v>
      </c>
      <c r="E2434" t="str">
        <f t="shared" si="37"/>
        <v>chr10:135022160-135023166</v>
      </c>
      <c r="H2434" t="s">
        <v>29</v>
      </c>
    </row>
    <row r="2435" spans="1:8">
      <c r="A2435" t="s">
        <v>10</v>
      </c>
      <c r="B2435">
        <v>186196</v>
      </c>
      <c r="C2435">
        <v>187202</v>
      </c>
      <c r="D2435">
        <v>1006</v>
      </c>
      <c r="E2435" t="str">
        <f t="shared" si="37"/>
        <v>chr11:186196-187202</v>
      </c>
      <c r="H2435" t="s">
        <v>29</v>
      </c>
    </row>
    <row r="2436" spans="1:8">
      <c r="A2436" t="s">
        <v>16</v>
      </c>
      <c r="B2436">
        <v>852042</v>
      </c>
      <c r="C2436">
        <v>853048</v>
      </c>
      <c r="D2436">
        <v>1006</v>
      </c>
      <c r="E2436" t="str">
        <f t="shared" ref="E2436:E2468" si="38">CONCATENATE(A2436,":",B2436,"-",C2436)</f>
        <v>chr17:852042-853048</v>
      </c>
      <c r="H2436" t="s">
        <v>29</v>
      </c>
    </row>
    <row r="2437" spans="1:8">
      <c r="A2437" t="s">
        <v>18</v>
      </c>
      <c r="B2437">
        <v>11575350</v>
      </c>
      <c r="C2437">
        <v>11576356</v>
      </c>
      <c r="D2437">
        <v>1006</v>
      </c>
      <c r="E2437" t="str">
        <f t="shared" si="38"/>
        <v>chr19:11575350-11576356</v>
      </c>
      <c r="H2437" t="s">
        <v>29</v>
      </c>
    </row>
    <row r="2438" spans="1:8">
      <c r="A2438" t="s">
        <v>19</v>
      </c>
      <c r="B2438">
        <v>54199992</v>
      </c>
      <c r="C2438">
        <v>54200998</v>
      </c>
      <c r="D2438">
        <v>1006</v>
      </c>
      <c r="E2438" t="str">
        <f t="shared" si="38"/>
        <v>chr20:54199992-54200998</v>
      </c>
      <c r="H2438" t="s">
        <v>29</v>
      </c>
    </row>
    <row r="2439" spans="1:8">
      <c r="A2439" t="s">
        <v>22</v>
      </c>
      <c r="B2439">
        <v>1921554</v>
      </c>
      <c r="C2439">
        <v>1922560</v>
      </c>
      <c r="D2439">
        <v>1006</v>
      </c>
      <c r="E2439" t="str">
        <f t="shared" si="38"/>
        <v>chrX:1921554-1922560</v>
      </c>
      <c r="H2439" t="s">
        <v>29</v>
      </c>
    </row>
    <row r="2440" spans="1:8">
      <c r="A2440" t="s">
        <v>22</v>
      </c>
      <c r="B2440">
        <v>57043029</v>
      </c>
      <c r="C2440">
        <v>57044035</v>
      </c>
      <c r="D2440">
        <v>1006</v>
      </c>
      <c r="E2440" t="str">
        <f t="shared" si="38"/>
        <v>chrX:57043029-57044035</v>
      </c>
      <c r="H2440" t="s">
        <v>29</v>
      </c>
    </row>
    <row r="2441" spans="1:8">
      <c r="A2441" t="s">
        <v>23</v>
      </c>
      <c r="B2441">
        <v>1871554</v>
      </c>
      <c r="C2441">
        <v>1872560</v>
      </c>
      <c r="D2441">
        <v>1006</v>
      </c>
      <c r="E2441" t="str">
        <f t="shared" si="38"/>
        <v>chrY:1871554-1872560</v>
      </c>
      <c r="H2441" t="s">
        <v>29</v>
      </c>
    </row>
    <row r="2442" spans="1:8">
      <c r="A2442" t="s">
        <v>2</v>
      </c>
      <c r="B2442">
        <v>195505707</v>
      </c>
      <c r="C2442">
        <v>195506712</v>
      </c>
      <c r="D2442">
        <v>1005</v>
      </c>
      <c r="E2442" t="str">
        <f t="shared" si="38"/>
        <v>chr3:195505707-195506712</v>
      </c>
    </row>
    <row r="2443" spans="1:8">
      <c r="A2443" t="s">
        <v>20</v>
      </c>
      <c r="B2443">
        <v>38977009</v>
      </c>
      <c r="C2443">
        <v>38978014</v>
      </c>
      <c r="D2443">
        <v>1005</v>
      </c>
      <c r="E2443" t="str">
        <f t="shared" si="38"/>
        <v>chr21:38977009-38978014</v>
      </c>
      <c r="H2443" t="s">
        <v>29</v>
      </c>
    </row>
    <row r="2444" spans="1:8">
      <c r="A2444" t="s">
        <v>22</v>
      </c>
      <c r="B2444">
        <v>1354421</v>
      </c>
      <c r="C2444">
        <v>1355426</v>
      </c>
      <c r="D2444">
        <v>1005</v>
      </c>
      <c r="E2444" t="str">
        <f t="shared" si="38"/>
        <v>chrX:1354421-1355426</v>
      </c>
      <c r="H2444" t="s">
        <v>29</v>
      </c>
    </row>
    <row r="2445" spans="1:8">
      <c r="A2445" t="s">
        <v>23</v>
      </c>
      <c r="B2445">
        <v>1304421</v>
      </c>
      <c r="C2445">
        <v>1305426</v>
      </c>
      <c r="D2445">
        <v>1005</v>
      </c>
      <c r="E2445" t="str">
        <f t="shared" si="38"/>
        <v>chrY:1304421-1305426</v>
      </c>
      <c r="H2445" t="s">
        <v>29</v>
      </c>
    </row>
    <row r="2446" spans="1:8">
      <c r="A2446" t="s">
        <v>0</v>
      </c>
      <c r="B2446">
        <v>10775485</v>
      </c>
      <c r="C2446">
        <v>10776489</v>
      </c>
      <c r="D2446">
        <v>1004</v>
      </c>
      <c r="E2446" t="str">
        <f t="shared" si="38"/>
        <v>chr1:10775485-10776489</v>
      </c>
      <c r="G2446" t="s">
        <v>29</v>
      </c>
      <c r="H2446" t="s">
        <v>29</v>
      </c>
    </row>
    <row r="2447" spans="1:8">
      <c r="A2447" t="s">
        <v>1</v>
      </c>
      <c r="B2447">
        <v>5162725</v>
      </c>
      <c r="C2447">
        <v>5163729</v>
      </c>
      <c r="D2447">
        <v>1004</v>
      </c>
      <c r="E2447" t="str">
        <f t="shared" si="38"/>
        <v>chr2:5162725-5163729</v>
      </c>
      <c r="H2447" t="s">
        <v>29</v>
      </c>
    </row>
    <row r="2448" spans="1:8">
      <c r="A2448" t="s">
        <v>1</v>
      </c>
      <c r="B2448">
        <v>85136347</v>
      </c>
      <c r="C2448">
        <v>85137351</v>
      </c>
      <c r="D2448">
        <v>1004</v>
      </c>
      <c r="E2448" t="str">
        <f t="shared" si="38"/>
        <v>chr2:85136347-85137351</v>
      </c>
      <c r="H2448" t="s">
        <v>29</v>
      </c>
    </row>
    <row r="2449" spans="1:8">
      <c r="A2449" t="s">
        <v>5</v>
      </c>
      <c r="B2449">
        <v>57533090</v>
      </c>
      <c r="C2449">
        <v>57534094</v>
      </c>
      <c r="D2449">
        <v>1004</v>
      </c>
      <c r="E2449" t="str">
        <f t="shared" si="38"/>
        <v>chr6:57533090-57534094</v>
      </c>
      <c r="H2449" t="s">
        <v>29</v>
      </c>
    </row>
    <row r="2450" spans="1:8">
      <c r="A2450" t="s">
        <v>8</v>
      </c>
      <c r="B2450">
        <v>67685782</v>
      </c>
      <c r="C2450">
        <v>67686786</v>
      </c>
      <c r="D2450">
        <v>1004</v>
      </c>
      <c r="E2450" t="str">
        <f t="shared" si="38"/>
        <v>chr9:67685782-67686786</v>
      </c>
      <c r="H2450" t="s">
        <v>29</v>
      </c>
    </row>
    <row r="2451" spans="1:8">
      <c r="A2451" t="s">
        <v>12</v>
      </c>
      <c r="B2451">
        <v>31629147</v>
      </c>
      <c r="C2451">
        <v>31630151</v>
      </c>
      <c r="D2451">
        <v>1004</v>
      </c>
      <c r="E2451" t="str">
        <f t="shared" si="38"/>
        <v>chr13:31629147-31630151</v>
      </c>
      <c r="H2451" t="s">
        <v>29</v>
      </c>
    </row>
    <row r="2452" spans="1:8">
      <c r="A2452" t="s">
        <v>14</v>
      </c>
      <c r="B2452">
        <v>28687897</v>
      </c>
      <c r="C2452">
        <v>28688901</v>
      </c>
      <c r="D2452">
        <v>1004</v>
      </c>
      <c r="E2452" t="str">
        <f t="shared" si="38"/>
        <v>chr15:28687897-28688901</v>
      </c>
      <c r="H2452" t="s">
        <v>29</v>
      </c>
    </row>
    <row r="2453" spans="1:8">
      <c r="A2453" t="s">
        <v>17</v>
      </c>
      <c r="B2453">
        <v>77005505</v>
      </c>
      <c r="C2453">
        <v>77006509</v>
      </c>
      <c r="D2453">
        <v>1004</v>
      </c>
      <c r="E2453" t="str">
        <f t="shared" si="38"/>
        <v>chr18:77005505-77006509</v>
      </c>
    </row>
    <row r="2454" spans="1:8">
      <c r="A2454" t="s">
        <v>21</v>
      </c>
      <c r="B2454">
        <v>47738506</v>
      </c>
      <c r="C2454">
        <v>47739510</v>
      </c>
      <c r="D2454">
        <v>1004</v>
      </c>
      <c r="E2454" t="str">
        <f t="shared" si="38"/>
        <v>chr22:47738506-47739510</v>
      </c>
      <c r="G2454" t="s">
        <v>29</v>
      </c>
      <c r="H2454" t="s">
        <v>29</v>
      </c>
    </row>
    <row r="2455" spans="1:8">
      <c r="A2455" t="s">
        <v>1</v>
      </c>
      <c r="B2455">
        <v>845203</v>
      </c>
      <c r="C2455">
        <v>846206</v>
      </c>
      <c r="D2455">
        <v>1003</v>
      </c>
      <c r="E2455" t="str">
        <f t="shared" si="38"/>
        <v>chr2:845203-846206</v>
      </c>
    </row>
    <row r="2456" spans="1:8">
      <c r="A2456" t="s">
        <v>1</v>
      </c>
      <c r="B2456">
        <v>240628465</v>
      </c>
      <c r="C2456">
        <v>240629468</v>
      </c>
      <c r="D2456">
        <v>1003</v>
      </c>
      <c r="E2456" t="str">
        <f t="shared" si="38"/>
        <v>chr2:240628465-240629468</v>
      </c>
      <c r="H2456" t="s">
        <v>29</v>
      </c>
    </row>
    <row r="2457" spans="1:8">
      <c r="A2457" t="s">
        <v>2</v>
      </c>
      <c r="B2457">
        <v>196421312</v>
      </c>
      <c r="C2457">
        <v>196422315</v>
      </c>
      <c r="D2457">
        <v>1003</v>
      </c>
      <c r="E2457" t="str">
        <f t="shared" si="38"/>
        <v>chr3:196421312-196422315</v>
      </c>
      <c r="H2457" t="s">
        <v>29</v>
      </c>
    </row>
    <row r="2458" spans="1:8">
      <c r="A2458" t="s">
        <v>3</v>
      </c>
      <c r="B2458">
        <v>148016376</v>
      </c>
      <c r="C2458">
        <v>148017379</v>
      </c>
      <c r="D2458">
        <v>1003</v>
      </c>
      <c r="E2458" t="str">
        <f t="shared" si="38"/>
        <v>chr4:148016376-148017379</v>
      </c>
      <c r="H2458" t="s">
        <v>29</v>
      </c>
    </row>
    <row r="2459" spans="1:8">
      <c r="A2459" t="s">
        <v>1</v>
      </c>
      <c r="B2459">
        <v>239621748</v>
      </c>
      <c r="C2459">
        <v>239622750</v>
      </c>
      <c r="D2459">
        <v>1002</v>
      </c>
      <c r="E2459" t="str">
        <f t="shared" si="38"/>
        <v>chr2:239621748-239622750</v>
      </c>
      <c r="H2459" t="s">
        <v>29</v>
      </c>
    </row>
    <row r="2460" spans="1:8">
      <c r="A2460" t="s">
        <v>3</v>
      </c>
      <c r="B2460">
        <v>1419807</v>
      </c>
      <c r="C2460">
        <v>1420809</v>
      </c>
      <c r="D2460">
        <v>1002</v>
      </c>
      <c r="E2460" t="str">
        <f t="shared" si="38"/>
        <v>chr4:1419807-1420809</v>
      </c>
      <c r="H2460" t="s">
        <v>29</v>
      </c>
    </row>
    <row r="2461" spans="1:8">
      <c r="A2461" t="s">
        <v>3</v>
      </c>
      <c r="B2461">
        <v>111804582</v>
      </c>
      <c r="C2461">
        <v>111805584</v>
      </c>
      <c r="D2461">
        <v>1002</v>
      </c>
      <c r="E2461" t="str">
        <f t="shared" si="38"/>
        <v>chr4:111804582-111805584</v>
      </c>
      <c r="H2461" t="s">
        <v>29</v>
      </c>
    </row>
    <row r="2462" spans="1:8">
      <c r="A2462" t="s">
        <v>7</v>
      </c>
      <c r="B2462">
        <v>47900299</v>
      </c>
      <c r="C2462">
        <v>47901301</v>
      </c>
      <c r="D2462">
        <v>1002</v>
      </c>
      <c r="E2462" t="str">
        <f t="shared" si="38"/>
        <v>chr8:47900299-47901301</v>
      </c>
      <c r="H2462" t="s">
        <v>29</v>
      </c>
    </row>
    <row r="2463" spans="1:8">
      <c r="A2463" t="s">
        <v>10</v>
      </c>
      <c r="B2463">
        <v>129960650</v>
      </c>
      <c r="C2463">
        <v>129961652</v>
      </c>
      <c r="D2463">
        <v>1002</v>
      </c>
      <c r="E2463" t="str">
        <f t="shared" si="38"/>
        <v>chr11:129960650-129961652</v>
      </c>
      <c r="H2463" t="s">
        <v>29</v>
      </c>
    </row>
    <row r="2464" spans="1:8">
      <c r="A2464" t="s">
        <v>12</v>
      </c>
      <c r="B2464">
        <v>114749188</v>
      </c>
      <c r="C2464">
        <v>114750190</v>
      </c>
      <c r="D2464">
        <v>1002</v>
      </c>
      <c r="E2464" t="str">
        <f t="shared" si="38"/>
        <v>chr13:114749188-114750190</v>
      </c>
    </row>
    <row r="2465" spans="1:8">
      <c r="A2465" t="s">
        <v>1</v>
      </c>
      <c r="B2465">
        <v>3909033</v>
      </c>
      <c r="C2465">
        <v>3910034</v>
      </c>
      <c r="D2465">
        <v>1001</v>
      </c>
      <c r="E2465" t="str">
        <f t="shared" si="38"/>
        <v>chr2:3909033-3910034</v>
      </c>
      <c r="H2465" t="s">
        <v>29</v>
      </c>
    </row>
    <row r="2466" spans="1:8">
      <c r="A2466" t="s">
        <v>4</v>
      </c>
      <c r="B2466">
        <v>3483842</v>
      </c>
      <c r="C2466">
        <v>3484843</v>
      </c>
      <c r="D2466">
        <v>1001</v>
      </c>
      <c r="E2466" t="str">
        <f t="shared" si="38"/>
        <v>chr5:3483842-3484843</v>
      </c>
      <c r="H2466" t="s">
        <v>29</v>
      </c>
    </row>
    <row r="2467" spans="1:8">
      <c r="A2467" t="s">
        <v>5</v>
      </c>
      <c r="B2467">
        <v>26739611</v>
      </c>
      <c r="C2467">
        <v>26740612</v>
      </c>
      <c r="D2467">
        <v>1001</v>
      </c>
      <c r="E2467" t="str">
        <f t="shared" si="38"/>
        <v>chr6:26739611-26740612</v>
      </c>
      <c r="G2467" t="s">
        <v>29</v>
      </c>
      <c r="H2467" t="s">
        <v>29</v>
      </c>
    </row>
    <row r="2468" spans="1:8">
      <c r="A2468" t="s">
        <v>22</v>
      </c>
      <c r="B2468">
        <v>124405945</v>
      </c>
      <c r="C2468">
        <v>124406946</v>
      </c>
      <c r="D2468">
        <v>1001</v>
      </c>
      <c r="E2468" t="str">
        <f t="shared" si="38"/>
        <v>chrX:124405945-124406946</v>
      </c>
      <c r="H2468" t="s">
        <v>29</v>
      </c>
    </row>
    <row r="2473" spans="1:8">
      <c r="C2473" s="2"/>
    </row>
    <row r="2474" spans="1:8">
      <c r="C2474" s="2"/>
    </row>
    <row r="2475" spans="1:8">
      <c r="C2475" s="2"/>
    </row>
    <row r="2476" spans="1:8">
      <c r="C2476" s="2"/>
    </row>
    <row r="2477" spans="1:8">
      <c r="C2477" s="2"/>
    </row>
    <row r="2478" spans="1:8">
      <c r="C2478" s="2"/>
    </row>
    <row r="2479" spans="1:8">
      <c r="C2479" s="2"/>
    </row>
    <row r="2480" spans="1:8">
      <c r="C2480" s="2"/>
    </row>
    <row r="2481" spans="3:3">
      <c r="C2481" s="2"/>
    </row>
    <row r="2482" spans="3:3">
      <c r="C2482" s="2"/>
    </row>
    <row r="2483" spans="3:3">
      <c r="C2483" s="2"/>
    </row>
    <row r="2484" spans="3:3">
      <c r="C2484" s="2"/>
    </row>
    <row r="2485" spans="3:3">
      <c r="C2485" s="2"/>
    </row>
    <row r="2486" spans="3:3">
      <c r="C2486" s="2"/>
    </row>
    <row r="2487" spans="3:3">
      <c r="C2487" s="2"/>
    </row>
    <row r="2488" spans="3:3">
      <c r="C2488" s="2"/>
    </row>
    <row r="2489" spans="3:3">
      <c r="C2489" s="2"/>
    </row>
    <row r="2490" spans="3:3">
      <c r="C2490" s="2"/>
    </row>
    <row r="2491" spans="3:3">
      <c r="C2491" s="2"/>
    </row>
    <row r="2492" spans="3:3">
      <c r="C2492" s="2"/>
    </row>
    <row r="2493" spans="3:3">
      <c r="C2493" s="2"/>
    </row>
    <row r="2494" spans="3:3">
      <c r="C2494" s="2"/>
    </row>
    <row r="2495" spans="3:3">
      <c r="C2495" s="2"/>
    </row>
    <row r="2496" spans="3:3">
      <c r="C2496" s="2"/>
    </row>
    <row r="2497" spans="3:3">
      <c r="C2497" s="2"/>
    </row>
    <row r="2498" spans="3:3">
      <c r="C2498" s="2"/>
    </row>
    <row r="2499" spans="3:3">
      <c r="C2499" s="2"/>
    </row>
    <row r="2500" spans="3:3">
      <c r="C2500" s="2"/>
    </row>
    <row r="2501" spans="3:3">
      <c r="C2501" s="2"/>
    </row>
    <row r="2502" spans="3:3">
      <c r="C2502" s="2"/>
    </row>
    <row r="2503" spans="3:3">
      <c r="C2503" s="2"/>
    </row>
    <row r="2504" spans="3:3">
      <c r="C2504" s="2"/>
    </row>
    <row r="2505" spans="3:3">
      <c r="C2505" s="2"/>
    </row>
    <row r="2506" spans="3:3">
      <c r="C2506" s="2"/>
    </row>
    <row r="2507" spans="3:3">
      <c r="C2507" s="2"/>
    </row>
    <row r="2508" spans="3:3">
      <c r="C2508" s="2"/>
    </row>
    <row r="2509" spans="3:3">
      <c r="C2509" s="2"/>
    </row>
    <row r="2510" spans="3:3">
      <c r="C2510" s="2"/>
    </row>
    <row r="2511" spans="3:3">
      <c r="C2511" s="2"/>
    </row>
    <row r="2512" spans="3:3">
      <c r="C2512" s="2"/>
    </row>
    <row r="2513" spans="3:3">
      <c r="C2513" s="2"/>
    </row>
    <row r="2514" spans="3:3">
      <c r="C2514" s="2"/>
    </row>
    <row r="2515" spans="3:3">
      <c r="C2515" s="2"/>
    </row>
    <row r="2516" spans="3:3">
      <c r="C2516" s="2"/>
    </row>
    <row r="2517" spans="3:3">
      <c r="C2517" s="2"/>
    </row>
    <row r="2518" spans="3:3">
      <c r="C2518" s="2"/>
    </row>
    <row r="2519" spans="3:3">
      <c r="C2519" s="2"/>
    </row>
    <row r="2520" spans="3:3">
      <c r="C2520" s="2"/>
    </row>
    <row r="2521" spans="3:3">
      <c r="C2521" s="2"/>
    </row>
    <row r="2522" spans="3:3">
      <c r="C2522" s="2"/>
    </row>
    <row r="2523" spans="3:3">
      <c r="C2523" s="2"/>
    </row>
    <row r="2524" spans="3:3">
      <c r="C2524" s="2"/>
    </row>
    <row r="2525" spans="3:3">
      <c r="C2525" s="2"/>
    </row>
    <row r="2526" spans="3:3">
      <c r="C2526" s="2"/>
    </row>
    <row r="2527" spans="3:3">
      <c r="C2527" s="2"/>
    </row>
    <row r="2528" spans="3:3">
      <c r="C2528" s="2"/>
    </row>
    <row r="2529" spans="3:3">
      <c r="C2529" s="2"/>
    </row>
    <row r="2530" spans="3:3">
      <c r="C2530" s="2"/>
    </row>
    <row r="2531" spans="3:3">
      <c r="C2531" s="2"/>
    </row>
    <row r="2532" spans="3:3">
      <c r="C2532" s="2"/>
    </row>
    <row r="2533" spans="3:3">
      <c r="C2533" s="2"/>
    </row>
    <row r="2534" spans="3:3">
      <c r="C2534" s="2"/>
    </row>
    <row r="2535" spans="3:3">
      <c r="C2535" s="2"/>
    </row>
    <row r="2536" spans="3:3">
      <c r="C2536" s="2"/>
    </row>
    <row r="2537" spans="3:3">
      <c r="C2537" s="2"/>
    </row>
    <row r="2538" spans="3:3">
      <c r="C2538" s="2"/>
    </row>
    <row r="2539" spans="3:3">
      <c r="C2539" s="2"/>
    </row>
    <row r="2540" spans="3:3">
      <c r="C2540" s="2"/>
    </row>
    <row r="2541" spans="3:3">
      <c r="C2541" s="2"/>
    </row>
    <row r="2542" spans="3:3">
      <c r="C2542" s="2"/>
    </row>
    <row r="2543" spans="3:3">
      <c r="C2543" s="2"/>
    </row>
    <row r="2544" spans="3:3">
      <c r="C2544" s="2"/>
    </row>
    <row r="2545" spans="3:3">
      <c r="C2545" s="2"/>
    </row>
    <row r="2546" spans="3:3">
      <c r="C2546" s="2"/>
    </row>
    <row r="2547" spans="3:3">
      <c r="C2547" s="2"/>
    </row>
    <row r="2548" spans="3:3">
      <c r="C2548" s="2"/>
    </row>
    <row r="2549" spans="3:3">
      <c r="C2549" s="2"/>
    </row>
    <row r="2550" spans="3:3">
      <c r="C2550" s="2"/>
    </row>
    <row r="2551" spans="3:3">
      <c r="C2551" s="2"/>
    </row>
    <row r="2552" spans="3:3">
      <c r="C2552" s="2"/>
    </row>
    <row r="2553" spans="3:3">
      <c r="C2553" s="2"/>
    </row>
    <row r="2554" spans="3:3">
      <c r="C2554" s="2"/>
    </row>
    <row r="2555" spans="3:3">
      <c r="C2555" s="2"/>
    </row>
    <row r="2556" spans="3:3">
      <c r="C2556" s="2"/>
    </row>
    <row r="2557" spans="3:3">
      <c r="C2557" s="2"/>
    </row>
    <row r="2558" spans="3:3">
      <c r="C2558" s="2"/>
    </row>
    <row r="2559" spans="3:3">
      <c r="C2559" s="2"/>
    </row>
    <row r="2560" spans="3:3">
      <c r="C2560" s="2"/>
    </row>
    <row r="2561" spans="3:3">
      <c r="C2561" s="2"/>
    </row>
    <row r="2562" spans="3:3">
      <c r="C2562" s="2"/>
    </row>
    <row r="2563" spans="3:3">
      <c r="C2563" s="2"/>
    </row>
    <row r="2564" spans="3:3">
      <c r="C2564" s="2"/>
    </row>
    <row r="2565" spans="3:3">
      <c r="C2565" s="2"/>
    </row>
    <row r="2566" spans="3:3">
      <c r="C2566" s="2"/>
    </row>
    <row r="2567" spans="3:3">
      <c r="C2567" s="2"/>
    </row>
    <row r="2568" spans="3:3">
      <c r="C2568" s="2"/>
    </row>
    <row r="2569" spans="3:3">
      <c r="C2569" s="2"/>
    </row>
    <row r="2570" spans="3:3">
      <c r="C2570" s="2"/>
    </row>
    <row r="2571" spans="3:3">
      <c r="C2571" s="2"/>
    </row>
    <row r="2572" spans="3:3">
      <c r="C2572" s="2"/>
    </row>
    <row r="2573" spans="3:3">
      <c r="C2573" s="2"/>
    </row>
    <row r="2574" spans="3:3">
      <c r="C2574" s="2"/>
    </row>
    <row r="2575" spans="3:3">
      <c r="C2575" s="2"/>
    </row>
    <row r="2576" spans="3:3">
      <c r="C2576" s="2"/>
    </row>
    <row r="2577" spans="3:3">
      <c r="C2577" s="2"/>
    </row>
    <row r="2578" spans="3:3">
      <c r="C2578" s="2"/>
    </row>
    <row r="2579" spans="3:3">
      <c r="C2579" s="2"/>
    </row>
    <row r="2580" spans="3:3">
      <c r="C2580" s="2"/>
    </row>
    <row r="2581" spans="3:3">
      <c r="C2581" s="2"/>
    </row>
    <row r="2582" spans="3:3">
      <c r="C2582" s="2"/>
    </row>
    <row r="2583" spans="3:3">
      <c r="C2583" s="2"/>
    </row>
    <row r="2584" spans="3:3">
      <c r="C2584" s="2"/>
    </row>
    <row r="2585" spans="3:3">
      <c r="C2585" s="2"/>
    </row>
    <row r="2586" spans="3:3">
      <c r="C2586" s="2"/>
    </row>
    <row r="2587" spans="3:3">
      <c r="C2587" s="2"/>
    </row>
    <row r="2588" spans="3:3">
      <c r="C2588" s="2"/>
    </row>
    <row r="2589" spans="3:3">
      <c r="C2589" s="2"/>
    </row>
    <row r="2590" spans="3:3">
      <c r="C2590" s="2"/>
    </row>
    <row r="2591" spans="3:3">
      <c r="C2591" s="2"/>
    </row>
    <row r="2592" spans="3:3">
      <c r="C2592" s="2"/>
    </row>
    <row r="2593" spans="3:3">
      <c r="C2593" s="2"/>
    </row>
    <row r="2594" spans="3:3">
      <c r="C2594" s="2"/>
    </row>
    <row r="2595" spans="3:3">
      <c r="C2595" s="2"/>
    </row>
    <row r="2596" spans="3:3">
      <c r="C2596" s="2"/>
    </row>
    <row r="2597" spans="3:3">
      <c r="C2597" s="2"/>
    </row>
    <row r="2598" spans="3:3">
      <c r="C2598" s="2"/>
    </row>
    <row r="2599" spans="3:3">
      <c r="C2599" s="2"/>
    </row>
    <row r="2600" spans="3:3">
      <c r="C2600" s="2"/>
    </row>
    <row r="2601" spans="3:3">
      <c r="C2601" s="2"/>
    </row>
    <row r="2602" spans="3:3">
      <c r="C2602" s="2"/>
    </row>
    <row r="2603" spans="3:3">
      <c r="C2603" s="2"/>
    </row>
    <row r="2604" spans="3:3">
      <c r="C2604" s="2"/>
    </row>
    <row r="2605" spans="3:3">
      <c r="C2605" s="2"/>
    </row>
    <row r="2606" spans="3:3">
      <c r="C2606" s="2"/>
    </row>
    <row r="2607" spans="3:3">
      <c r="C2607" s="2"/>
    </row>
    <row r="2608" spans="3:3">
      <c r="C2608" s="2"/>
    </row>
    <row r="2609" spans="3:3">
      <c r="C2609" s="2"/>
    </row>
    <row r="2610" spans="3:3">
      <c r="C2610" s="2"/>
    </row>
    <row r="2611" spans="3:3">
      <c r="C2611" s="2"/>
    </row>
    <row r="2612" spans="3:3">
      <c r="C2612" s="2"/>
    </row>
    <row r="2613" spans="3:3">
      <c r="C2613" s="2"/>
    </row>
    <row r="2614" spans="3:3">
      <c r="C2614" s="2"/>
    </row>
    <row r="2615" spans="3:3">
      <c r="C2615" s="2"/>
    </row>
    <row r="2616" spans="3:3">
      <c r="C2616" s="2"/>
    </row>
    <row r="2617" spans="3:3">
      <c r="C2617" s="2"/>
    </row>
    <row r="2618" spans="3:3">
      <c r="C2618" s="2"/>
    </row>
    <row r="2619" spans="3:3">
      <c r="C2619" s="2"/>
    </row>
    <row r="2620" spans="3:3">
      <c r="C2620" s="2"/>
    </row>
    <row r="2621" spans="3:3">
      <c r="C2621" s="2"/>
    </row>
    <row r="2622" spans="3:3">
      <c r="C2622" s="2"/>
    </row>
    <row r="2623" spans="3:3">
      <c r="C2623" s="2"/>
    </row>
    <row r="2624" spans="3:3">
      <c r="C2624" s="2"/>
    </row>
    <row r="2625" spans="3:3">
      <c r="C2625" s="2"/>
    </row>
    <row r="2626" spans="3:3">
      <c r="C2626" s="2"/>
    </row>
    <row r="2627" spans="3:3">
      <c r="C2627" s="2"/>
    </row>
    <row r="2628" spans="3:3">
      <c r="C2628" s="2"/>
    </row>
    <row r="2629" spans="3:3">
      <c r="C2629" s="2"/>
    </row>
    <row r="2630" spans="3:3">
      <c r="C2630" s="2"/>
    </row>
    <row r="2631" spans="3:3">
      <c r="C2631" s="2"/>
    </row>
    <row r="2632" spans="3:3">
      <c r="C2632" s="2"/>
    </row>
    <row r="2633" spans="3:3">
      <c r="C2633" s="2"/>
    </row>
    <row r="2634" spans="3:3">
      <c r="C2634" s="2"/>
    </row>
    <row r="2635" spans="3:3">
      <c r="C2635" s="2"/>
    </row>
    <row r="2636" spans="3:3">
      <c r="C2636" s="2"/>
    </row>
    <row r="2637" spans="3:3">
      <c r="C2637" s="2"/>
    </row>
    <row r="2638" spans="3:3">
      <c r="C2638" s="2"/>
    </row>
    <row r="2639" spans="3:3">
      <c r="C2639" s="2"/>
    </row>
    <row r="2640" spans="3:3">
      <c r="C2640" s="2"/>
    </row>
    <row r="2641" spans="3:3">
      <c r="C2641" s="2"/>
    </row>
    <row r="2642" spans="3:3">
      <c r="C2642" s="2"/>
    </row>
    <row r="2643" spans="3:3">
      <c r="C2643" s="2"/>
    </row>
    <row r="2644" spans="3:3">
      <c r="C2644" s="2"/>
    </row>
    <row r="2645" spans="3:3">
      <c r="C2645" s="2"/>
    </row>
    <row r="2646" spans="3:3">
      <c r="C2646" s="2"/>
    </row>
    <row r="2647" spans="3:3">
      <c r="C2647" s="2"/>
    </row>
    <row r="2648" spans="3:3">
      <c r="C2648" s="2"/>
    </row>
    <row r="2649" spans="3:3">
      <c r="C2649" s="2"/>
    </row>
    <row r="2650" spans="3:3">
      <c r="C2650" s="2"/>
    </row>
    <row r="2651" spans="3:3">
      <c r="C2651" s="2"/>
    </row>
    <row r="2652" spans="3:3">
      <c r="C2652" s="2"/>
    </row>
    <row r="2653" spans="3:3">
      <c r="C2653" s="2"/>
    </row>
    <row r="2654" spans="3:3">
      <c r="C2654" s="2"/>
    </row>
    <row r="2655" spans="3:3">
      <c r="C2655" s="2"/>
    </row>
    <row r="2656" spans="3:3">
      <c r="C2656" s="2"/>
    </row>
    <row r="2657" spans="3:3">
      <c r="C2657" s="2"/>
    </row>
    <row r="2658" spans="3:3">
      <c r="C2658" s="2"/>
    </row>
    <row r="2659" spans="3:3">
      <c r="C2659" s="2"/>
    </row>
    <row r="2660" spans="3:3">
      <c r="C2660" s="2"/>
    </row>
    <row r="2661" spans="3:3">
      <c r="C2661" s="2"/>
    </row>
    <row r="2662" spans="3:3">
      <c r="C2662" s="2"/>
    </row>
    <row r="2663" spans="3:3">
      <c r="C2663" s="2"/>
    </row>
    <row r="2664" spans="3:3">
      <c r="C2664" s="2"/>
    </row>
    <row r="2665" spans="3:3">
      <c r="C2665" s="2"/>
    </row>
    <row r="2666" spans="3:3">
      <c r="C2666" s="2"/>
    </row>
    <row r="2667" spans="3:3">
      <c r="C2667" s="2"/>
    </row>
    <row r="2668" spans="3:3">
      <c r="C2668" s="2"/>
    </row>
    <row r="2669" spans="3:3">
      <c r="C2669" s="2"/>
    </row>
    <row r="2670" spans="3:3">
      <c r="C2670" s="2"/>
    </row>
    <row r="2671" spans="3:3">
      <c r="C2671" s="2"/>
    </row>
    <row r="2672" spans="3:3">
      <c r="C2672" s="2"/>
    </row>
    <row r="2673" spans="3:3">
      <c r="C2673" s="2"/>
    </row>
    <row r="2674" spans="3:3">
      <c r="C2674" s="2"/>
    </row>
    <row r="2675" spans="3:3">
      <c r="C2675" s="2"/>
    </row>
    <row r="2676" spans="3:3">
      <c r="C2676" s="2"/>
    </row>
    <row r="2677" spans="3:3">
      <c r="C2677" s="2"/>
    </row>
    <row r="2678" spans="3:3">
      <c r="C2678" s="2"/>
    </row>
    <row r="2679" spans="3:3">
      <c r="C2679" s="2"/>
    </row>
    <row r="2680" spans="3:3">
      <c r="C2680" s="2"/>
    </row>
    <row r="2681" spans="3:3">
      <c r="C2681" s="2"/>
    </row>
    <row r="2682" spans="3:3">
      <c r="C2682" s="2"/>
    </row>
    <row r="2683" spans="3:3">
      <c r="C2683" s="2"/>
    </row>
    <row r="2684" spans="3:3">
      <c r="C2684" s="2"/>
    </row>
    <row r="2685" spans="3:3">
      <c r="C2685" s="2"/>
    </row>
    <row r="2686" spans="3:3">
      <c r="C2686" s="2"/>
    </row>
    <row r="2687" spans="3:3">
      <c r="C2687" s="2"/>
    </row>
    <row r="2688" spans="3:3">
      <c r="C2688" s="2"/>
    </row>
    <row r="2689" spans="3:3">
      <c r="C2689" s="2"/>
    </row>
    <row r="2690" spans="3:3">
      <c r="C2690" s="2"/>
    </row>
    <row r="2691" spans="3:3">
      <c r="C2691" s="2"/>
    </row>
    <row r="2692" spans="3:3">
      <c r="C2692" s="2"/>
    </row>
    <row r="2693" spans="3:3">
      <c r="C2693" s="2"/>
    </row>
    <row r="2694" spans="3:3">
      <c r="C2694" s="2"/>
    </row>
    <row r="2695" spans="3:3">
      <c r="C2695" s="2"/>
    </row>
    <row r="2696" spans="3:3">
      <c r="C2696" s="2"/>
    </row>
    <row r="2697" spans="3:3">
      <c r="C2697" s="2"/>
    </row>
    <row r="2698" spans="3:3">
      <c r="C2698" s="2"/>
    </row>
    <row r="2699" spans="3:3">
      <c r="C2699" s="2"/>
    </row>
    <row r="2700" spans="3:3">
      <c r="C2700" s="2"/>
    </row>
    <row r="2701" spans="3:3">
      <c r="C2701" s="2"/>
    </row>
    <row r="2702" spans="3:3">
      <c r="C2702" s="2"/>
    </row>
    <row r="2703" spans="3:3">
      <c r="C2703" s="2"/>
    </row>
    <row r="2704" spans="3:3">
      <c r="C2704" s="2"/>
    </row>
    <row r="2705" spans="3:3">
      <c r="C2705" s="2"/>
    </row>
    <row r="2706" spans="3:3">
      <c r="C2706" s="2"/>
    </row>
    <row r="2707" spans="3:3">
      <c r="C2707" s="2"/>
    </row>
    <row r="2708" spans="3:3">
      <c r="C2708" s="2"/>
    </row>
    <row r="2709" spans="3:3">
      <c r="C2709" s="2"/>
    </row>
    <row r="2710" spans="3:3">
      <c r="C2710" s="2"/>
    </row>
    <row r="2711" spans="3:3">
      <c r="C2711" s="2"/>
    </row>
    <row r="2712" spans="3:3">
      <c r="C2712" s="2"/>
    </row>
    <row r="2713" spans="3:3">
      <c r="C2713" s="2"/>
    </row>
    <row r="2714" spans="3:3">
      <c r="C2714" s="2"/>
    </row>
    <row r="2715" spans="3:3">
      <c r="C2715" s="2"/>
    </row>
    <row r="2716" spans="3:3">
      <c r="C2716" s="2"/>
    </row>
    <row r="2717" spans="3:3">
      <c r="C2717" s="2"/>
    </row>
    <row r="2718" spans="3:3">
      <c r="C2718" s="2"/>
    </row>
    <row r="2719" spans="3:3">
      <c r="C2719" s="2"/>
    </row>
    <row r="2720" spans="3:3">
      <c r="C2720" s="2"/>
    </row>
    <row r="2721" spans="3:3">
      <c r="C2721" s="2"/>
    </row>
    <row r="2722" spans="3:3">
      <c r="C2722" s="2"/>
    </row>
    <row r="2723" spans="3:3">
      <c r="C2723" s="2"/>
    </row>
    <row r="2724" spans="3:3">
      <c r="C2724" s="2"/>
    </row>
    <row r="2725" spans="3:3">
      <c r="C2725" s="2"/>
    </row>
    <row r="2726" spans="3:3">
      <c r="C2726" s="2"/>
    </row>
    <row r="2727" spans="3:3">
      <c r="C2727" s="2"/>
    </row>
    <row r="2728" spans="3:3">
      <c r="C2728" s="2"/>
    </row>
    <row r="2729" spans="3:3">
      <c r="C2729" s="2"/>
    </row>
    <row r="2730" spans="3:3">
      <c r="C2730" s="2"/>
    </row>
    <row r="2731" spans="3:3">
      <c r="C2731" s="2"/>
    </row>
    <row r="2732" spans="3:3">
      <c r="C2732" s="2"/>
    </row>
    <row r="2733" spans="3:3">
      <c r="C2733" s="2"/>
    </row>
    <row r="2734" spans="3:3">
      <c r="C2734" s="2"/>
    </row>
    <row r="2735" spans="3:3">
      <c r="C2735" s="2"/>
    </row>
    <row r="2736" spans="3:3">
      <c r="C2736" s="2"/>
    </row>
    <row r="2737" spans="3:3">
      <c r="C2737" s="2"/>
    </row>
    <row r="2738" spans="3:3">
      <c r="C2738" s="2"/>
    </row>
    <row r="2739" spans="3:3">
      <c r="C2739" s="2"/>
    </row>
    <row r="2740" spans="3:3">
      <c r="C2740" s="2"/>
    </row>
    <row r="2741" spans="3:3">
      <c r="C2741" s="2"/>
    </row>
    <row r="2742" spans="3:3">
      <c r="C2742" s="2"/>
    </row>
    <row r="2743" spans="3:3">
      <c r="C2743" s="2"/>
    </row>
    <row r="2744" spans="3:3">
      <c r="C2744" s="2"/>
    </row>
    <row r="2745" spans="3:3">
      <c r="C2745" s="2"/>
    </row>
    <row r="2746" spans="3:3">
      <c r="C2746" s="2"/>
    </row>
    <row r="2747" spans="3:3">
      <c r="C2747" s="2"/>
    </row>
    <row r="2748" spans="3:3">
      <c r="C2748" s="2"/>
    </row>
    <row r="2749" spans="3:3">
      <c r="C2749" s="2"/>
    </row>
    <row r="2750" spans="3:3">
      <c r="C2750" s="2"/>
    </row>
    <row r="2751" spans="3:3">
      <c r="C2751" s="2"/>
    </row>
    <row r="2752" spans="3:3">
      <c r="C2752" s="2"/>
    </row>
    <row r="2753" spans="3:3">
      <c r="C2753" s="2"/>
    </row>
    <row r="2754" spans="3:3">
      <c r="C2754" s="2"/>
    </row>
    <row r="2755" spans="3:3">
      <c r="C2755" s="2"/>
    </row>
    <row r="2756" spans="3:3">
      <c r="C2756" s="2"/>
    </row>
    <row r="2757" spans="3:3">
      <c r="C2757" s="2"/>
    </row>
    <row r="2758" spans="3:3">
      <c r="C2758" s="2"/>
    </row>
    <row r="2759" spans="3:3">
      <c r="C2759" s="2"/>
    </row>
    <row r="2760" spans="3:3">
      <c r="C2760" s="2"/>
    </row>
    <row r="2761" spans="3:3">
      <c r="C2761" s="2"/>
    </row>
    <row r="2762" spans="3:3">
      <c r="C2762" s="2"/>
    </row>
    <row r="2763" spans="3:3">
      <c r="C2763" s="2"/>
    </row>
    <row r="2764" spans="3:3">
      <c r="C2764" s="2"/>
    </row>
    <row r="2765" spans="3:3">
      <c r="C2765" s="2"/>
    </row>
    <row r="2766" spans="3:3">
      <c r="C2766" s="2"/>
    </row>
    <row r="2767" spans="3:3">
      <c r="C2767" s="2"/>
    </row>
    <row r="2768" spans="3:3">
      <c r="C2768" s="2"/>
    </row>
    <row r="2769" spans="3:3">
      <c r="C2769" s="2"/>
    </row>
    <row r="2770" spans="3:3">
      <c r="C2770" s="2"/>
    </row>
    <row r="2771" spans="3:3">
      <c r="C2771" s="2"/>
    </row>
    <row r="2772" spans="3:3">
      <c r="C2772" s="2"/>
    </row>
    <row r="2773" spans="3:3">
      <c r="C2773" s="2"/>
    </row>
    <row r="2774" spans="3:3">
      <c r="C2774" s="2"/>
    </row>
    <row r="2775" spans="3:3">
      <c r="C2775" s="2"/>
    </row>
    <row r="2776" spans="3:3">
      <c r="C2776" s="2"/>
    </row>
    <row r="2777" spans="3:3">
      <c r="C2777" s="2"/>
    </row>
    <row r="2778" spans="3:3">
      <c r="C2778" s="2"/>
    </row>
    <row r="2779" spans="3:3">
      <c r="C2779" s="2"/>
    </row>
    <row r="2780" spans="3:3">
      <c r="C2780" s="2"/>
    </row>
    <row r="2781" spans="3:3">
      <c r="C2781" s="2"/>
    </row>
    <row r="2782" spans="3:3">
      <c r="C2782" s="2"/>
    </row>
    <row r="2783" spans="3:3">
      <c r="C2783" s="2"/>
    </row>
    <row r="2784" spans="3:3">
      <c r="C2784" s="2"/>
    </row>
    <row r="2785" spans="3:3">
      <c r="C2785" s="2"/>
    </row>
    <row r="2786" spans="3:3">
      <c r="C2786" s="2"/>
    </row>
    <row r="2787" spans="3:3">
      <c r="C2787" s="2"/>
    </row>
    <row r="2788" spans="3:3">
      <c r="C2788" s="2"/>
    </row>
    <row r="2789" spans="3:3">
      <c r="C2789" s="2"/>
    </row>
    <row r="2790" spans="3:3">
      <c r="C2790" s="2"/>
    </row>
    <row r="2791" spans="3:3">
      <c r="C2791" s="2"/>
    </row>
    <row r="2792" spans="3:3">
      <c r="C2792" s="2"/>
    </row>
    <row r="2793" spans="3:3">
      <c r="C2793" s="2"/>
    </row>
    <row r="2794" spans="3:3">
      <c r="C2794" s="2"/>
    </row>
    <row r="2795" spans="3:3">
      <c r="C2795" s="2"/>
    </row>
    <row r="2796" spans="3:3">
      <c r="C2796" s="2"/>
    </row>
    <row r="2797" spans="3:3">
      <c r="C2797" s="2"/>
    </row>
    <row r="2798" spans="3:3">
      <c r="C2798" s="2"/>
    </row>
    <row r="2799" spans="3:3">
      <c r="C2799" s="2"/>
    </row>
    <row r="2800" spans="3:3">
      <c r="C2800" s="2"/>
    </row>
    <row r="2801" spans="3:3">
      <c r="C2801" s="2"/>
    </row>
    <row r="2802" spans="3:3">
      <c r="C2802" s="2"/>
    </row>
    <row r="2803" spans="3:3">
      <c r="C2803" s="2"/>
    </row>
    <row r="2804" spans="3:3">
      <c r="C2804" s="2"/>
    </row>
    <row r="2805" spans="3:3">
      <c r="C2805" s="2"/>
    </row>
    <row r="2806" spans="3:3">
      <c r="C2806" s="2"/>
    </row>
    <row r="2807" spans="3:3">
      <c r="C2807" s="2"/>
    </row>
    <row r="2808" spans="3:3">
      <c r="C2808" s="2"/>
    </row>
    <row r="2809" spans="3:3">
      <c r="C2809" s="2"/>
    </row>
    <row r="2810" spans="3:3">
      <c r="C2810" s="2"/>
    </row>
    <row r="2811" spans="3:3">
      <c r="C2811" s="2"/>
    </row>
    <row r="2812" spans="3:3">
      <c r="C2812" s="2"/>
    </row>
    <row r="2813" spans="3:3">
      <c r="C2813" s="2"/>
    </row>
    <row r="2814" spans="3:3">
      <c r="C2814" s="2"/>
    </row>
    <row r="2815" spans="3:3">
      <c r="C2815" s="2"/>
    </row>
    <row r="2816" spans="3:3">
      <c r="C2816" s="2"/>
    </row>
    <row r="2817" spans="3:3">
      <c r="C2817" s="2"/>
    </row>
    <row r="2818" spans="3:3">
      <c r="C2818" s="2"/>
    </row>
    <row r="2819" spans="3:3">
      <c r="C2819" s="2"/>
    </row>
    <row r="2820" spans="3:3">
      <c r="C2820" s="2"/>
    </row>
    <row r="2821" spans="3:3">
      <c r="C2821" s="2"/>
    </row>
    <row r="2822" spans="3:3">
      <c r="C2822" s="2"/>
    </row>
    <row r="2823" spans="3:3">
      <c r="C2823" s="2"/>
    </row>
    <row r="2824" spans="3:3">
      <c r="C2824" s="2"/>
    </row>
    <row r="2825" spans="3:3">
      <c r="C2825" s="2"/>
    </row>
    <row r="2826" spans="3:3">
      <c r="C2826" s="2"/>
    </row>
    <row r="2827" spans="3:3">
      <c r="C2827" s="2"/>
    </row>
    <row r="2828" spans="3:3">
      <c r="C2828" s="2"/>
    </row>
    <row r="2829" spans="3:3">
      <c r="C2829" s="2"/>
    </row>
    <row r="2830" spans="3:3">
      <c r="C2830" s="2"/>
    </row>
    <row r="2831" spans="3:3">
      <c r="C2831" s="2"/>
    </row>
    <row r="2832" spans="3:3">
      <c r="C2832" s="2"/>
    </row>
    <row r="2833" spans="3:3">
      <c r="C2833" s="2"/>
    </row>
    <row r="2834" spans="3:3">
      <c r="C2834" s="2"/>
    </row>
    <row r="2835" spans="3:3">
      <c r="C2835" s="2"/>
    </row>
    <row r="2836" spans="3:3">
      <c r="C2836" s="2"/>
    </row>
    <row r="2837" spans="3:3">
      <c r="C2837" s="2"/>
    </row>
    <row r="2838" spans="3:3">
      <c r="C2838" s="2"/>
    </row>
    <row r="2839" spans="3:3">
      <c r="C2839" s="2"/>
    </row>
    <row r="2840" spans="3:3">
      <c r="C2840" s="2"/>
    </row>
    <row r="2841" spans="3:3">
      <c r="C2841" s="2"/>
    </row>
    <row r="2842" spans="3:3">
      <c r="C2842" s="2"/>
    </row>
    <row r="2843" spans="3:3">
      <c r="C2843" s="2"/>
    </row>
    <row r="2844" spans="3:3">
      <c r="C2844" s="2"/>
    </row>
    <row r="2845" spans="3:3">
      <c r="C2845" s="2"/>
    </row>
    <row r="2846" spans="3:3">
      <c r="C2846" s="2"/>
    </row>
    <row r="2847" spans="3:3">
      <c r="C2847" s="2"/>
    </row>
    <row r="2848" spans="3:3">
      <c r="C2848" s="2"/>
    </row>
    <row r="2849" spans="3:3">
      <c r="C2849" s="2"/>
    </row>
    <row r="2850" spans="3:3">
      <c r="C2850" s="2"/>
    </row>
    <row r="2851" spans="3:3">
      <c r="C2851" s="2"/>
    </row>
    <row r="2852" spans="3:3">
      <c r="C2852" s="2"/>
    </row>
    <row r="2853" spans="3:3">
      <c r="C2853" s="2"/>
    </row>
    <row r="2854" spans="3:3">
      <c r="C2854" s="2"/>
    </row>
    <row r="2855" spans="3:3">
      <c r="C2855" s="2"/>
    </row>
    <row r="2856" spans="3:3">
      <c r="C2856" s="2"/>
    </row>
    <row r="2857" spans="3:3">
      <c r="C2857" s="2"/>
    </row>
    <row r="2858" spans="3:3">
      <c r="C2858" s="2"/>
    </row>
    <row r="2859" spans="3:3">
      <c r="C2859" s="2"/>
    </row>
    <row r="2860" spans="3:3">
      <c r="C2860" s="2"/>
    </row>
    <row r="2861" spans="3:3">
      <c r="C2861" s="2"/>
    </row>
    <row r="2862" spans="3:3">
      <c r="C2862" s="2"/>
    </row>
    <row r="2863" spans="3:3">
      <c r="C2863" s="2"/>
    </row>
    <row r="2864" spans="3:3">
      <c r="C2864" s="2"/>
    </row>
    <row r="2865" spans="3:3">
      <c r="C2865" s="2"/>
    </row>
    <row r="2866" spans="3:3">
      <c r="C2866" s="2"/>
    </row>
    <row r="2867" spans="3:3">
      <c r="C2867" s="2"/>
    </row>
    <row r="2868" spans="3:3">
      <c r="C2868" s="2"/>
    </row>
    <row r="2869" spans="3:3">
      <c r="C2869" s="2"/>
    </row>
    <row r="2870" spans="3:3">
      <c r="C2870" s="2"/>
    </row>
    <row r="2871" spans="3:3">
      <c r="C2871" s="2"/>
    </row>
    <row r="2872" spans="3:3">
      <c r="C2872" s="2"/>
    </row>
    <row r="2873" spans="3:3">
      <c r="C2873" s="2"/>
    </row>
    <row r="2874" spans="3:3">
      <c r="C2874" s="2"/>
    </row>
    <row r="2875" spans="3:3">
      <c r="C2875" s="2"/>
    </row>
    <row r="2876" spans="3:3">
      <c r="C2876" s="2"/>
    </row>
    <row r="2877" spans="3:3">
      <c r="C2877" s="2"/>
    </row>
    <row r="2878" spans="3:3">
      <c r="C2878" s="2"/>
    </row>
    <row r="2879" spans="3:3">
      <c r="C2879" s="2"/>
    </row>
    <row r="2880" spans="3:3">
      <c r="C2880" s="2"/>
    </row>
    <row r="2881" spans="3:3">
      <c r="C2881" s="2"/>
    </row>
    <row r="2882" spans="3:3">
      <c r="C2882" s="2"/>
    </row>
    <row r="2883" spans="3:3">
      <c r="C2883" s="2"/>
    </row>
    <row r="2884" spans="3:3">
      <c r="C2884" s="2"/>
    </row>
    <row r="2885" spans="3:3">
      <c r="C2885" s="2"/>
    </row>
    <row r="2886" spans="3:3">
      <c r="C2886" s="2"/>
    </row>
    <row r="2887" spans="3:3">
      <c r="C2887" s="2"/>
    </row>
    <row r="2888" spans="3:3">
      <c r="C2888" s="2"/>
    </row>
    <row r="2889" spans="3:3">
      <c r="C2889" s="2"/>
    </row>
    <row r="2890" spans="3:3">
      <c r="C2890" s="2"/>
    </row>
    <row r="2891" spans="3:3">
      <c r="C2891" s="2"/>
    </row>
    <row r="2892" spans="3:3">
      <c r="C2892" s="2"/>
    </row>
    <row r="2893" spans="3:3">
      <c r="C2893" s="2"/>
    </row>
    <row r="2894" spans="3:3">
      <c r="C2894" s="2"/>
    </row>
    <row r="2895" spans="3:3">
      <c r="C2895" s="2"/>
    </row>
    <row r="2896" spans="3:3">
      <c r="C2896" s="2"/>
    </row>
    <row r="2897" spans="3:3">
      <c r="C2897" s="2"/>
    </row>
    <row r="2898" spans="3:3">
      <c r="C2898" s="2"/>
    </row>
    <row r="2899" spans="3:3">
      <c r="C2899" s="2"/>
    </row>
    <row r="2900" spans="3:3">
      <c r="C2900" s="2"/>
    </row>
    <row r="2901" spans="3:3">
      <c r="C2901" s="2"/>
    </row>
    <row r="2902" spans="3:3">
      <c r="C2902" s="2"/>
    </row>
    <row r="2903" spans="3:3">
      <c r="C2903" s="2"/>
    </row>
    <row r="2904" spans="3:3">
      <c r="C2904" s="2"/>
    </row>
    <row r="2905" spans="3:3">
      <c r="C2905" s="2"/>
    </row>
    <row r="2906" spans="3:3">
      <c r="C2906" s="2"/>
    </row>
    <row r="2907" spans="3:3">
      <c r="C2907" s="2"/>
    </row>
    <row r="2908" spans="3:3">
      <c r="C2908" s="2"/>
    </row>
    <row r="2909" spans="3:3">
      <c r="C2909" s="2"/>
    </row>
    <row r="2910" spans="3:3">
      <c r="C2910" s="2"/>
    </row>
    <row r="2911" spans="3:3">
      <c r="C2911" s="2"/>
    </row>
    <row r="2912" spans="3:3">
      <c r="C2912" s="2"/>
    </row>
    <row r="2913" spans="3:3">
      <c r="C2913" s="2"/>
    </row>
    <row r="2914" spans="3:3">
      <c r="C2914" s="2"/>
    </row>
    <row r="2915" spans="3:3">
      <c r="C2915" s="2"/>
    </row>
    <row r="2916" spans="3:3">
      <c r="C2916" s="2"/>
    </row>
    <row r="2917" spans="3:3">
      <c r="C2917" s="2"/>
    </row>
    <row r="2918" spans="3:3">
      <c r="C2918" s="2"/>
    </row>
    <row r="2919" spans="3:3">
      <c r="C2919" s="2"/>
    </row>
    <row r="2920" spans="3:3">
      <c r="C2920" s="2"/>
    </row>
    <row r="2921" spans="3:3">
      <c r="C2921" s="2"/>
    </row>
    <row r="2922" spans="3:3">
      <c r="C2922" s="2"/>
    </row>
    <row r="2923" spans="3:3">
      <c r="C2923" s="2"/>
    </row>
    <row r="2924" spans="3:3">
      <c r="C2924" s="2"/>
    </row>
    <row r="2925" spans="3:3">
      <c r="C2925" s="2"/>
    </row>
    <row r="2926" spans="3:3">
      <c r="C2926" s="2"/>
    </row>
    <row r="2927" spans="3:3">
      <c r="C2927" s="2"/>
    </row>
    <row r="2928" spans="3:3">
      <c r="C2928" s="2"/>
    </row>
    <row r="2929" spans="3:3">
      <c r="C2929" s="2"/>
    </row>
    <row r="2930" spans="3:3">
      <c r="C2930" s="2"/>
    </row>
    <row r="2931" spans="3:3">
      <c r="C2931" s="2"/>
    </row>
    <row r="2932" spans="3:3">
      <c r="C2932" s="2"/>
    </row>
    <row r="2933" spans="3:3">
      <c r="C2933" s="2"/>
    </row>
    <row r="2934" spans="3:3">
      <c r="C2934" s="2"/>
    </row>
    <row r="2935" spans="3:3">
      <c r="C2935" s="2"/>
    </row>
    <row r="2936" spans="3:3">
      <c r="C2936" s="2"/>
    </row>
    <row r="2937" spans="3:3">
      <c r="C2937" s="2"/>
    </row>
    <row r="2938" spans="3:3">
      <c r="C2938" s="2"/>
    </row>
    <row r="2939" spans="3:3">
      <c r="C2939" s="2"/>
    </row>
    <row r="2940" spans="3:3">
      <c r="C2940" s="2"/>
    </row>
    <row r="2941" spans="3:3">
      <c r="C2941" s="2"/>
    </row>
    <row r="2942" spans="3:3">
      <c r="C2942" s="2"/>
    </row>
    <row r="2943" spans="3:3">
      <c r="C2943" s="2"/>
    </row>
    <row r="2944" spans="3:3">
      <c r="C2944" s="2"/>
    </row>
    <row r="2945" spans="3:3">
      <c r="C2945" s="2"/>
    </row>
    <row r="2946" spans="3:3">
      <c r="C2946" s="2"/>
    </row>
    <row r="2947" spans="3:3">
      <c r="C2947" s="2"/>
    </row>
    <row r="2948" spans="3:3">
      <c r="C2948" s="2"/>
    </row>
    <row r="2949" spans="3:3">
      <c r="C2949" s="2"/>
    </row>
    <row r="2950" spans="3:3">
      <c r="C2950" s="2"/>
    </row>
    <row r="2951" spans="3:3">
      <c r="C2951" s="2"/>
    </row>
    <row r="2952" spans="3:3">
      <c r="C2952" s="2"/>
    </row>
    <row r="2953" spans="3:3">
      <c r="C2953" s="2"/>
    </row>
    <row r="2954" spans="3:3">
      <c r="C2954" s="2"/>
    </row>
    <row r="2955" spans="3:3">
      <c r="C2955" s="2"/>
    </row>
    <row r="2956" spans="3:3">
      <c r="C2956" s="2"/>
    </row>
    <row r="2957" spans="3:3">
      <c r="C2957" s="2"/>
    </row>
    <row r="2958" spans="3:3">
      <c r="C2958" s="2"/>
    </row>
    <row r="2959" spans="3:3">
      <c r="C2959" s="2"/>
    </row>
    <row r="2960" spans="3:3">
      <c r="C2960" s="2"/>
    </row>
    <row r="2961" spans="3:3">
      <c r="C2961" s="2"/>
    </row>
    <row r="2962" spans="3:3">
      <c r="C2962" s="2"/>
    </row>
    <row r="2963" spans="3:3">
      <c r="C2963" s="2"/>
    </row>
    <row r="2964" spans="3:3">
      <c r="C2964" s="2"/>
    </row>
    <row r="2965" spans="3:3">
      <c r="C2965" s="2"/>
    </row>
    <row r="2966" spans="3:3">
      <c r="C2966" s="2"/>
    </row>
    <row r="2967" spans="3:3">
      <c r="C2967" s="2"/>
    </row>
    <row r="2968" spans="3:3">
      <c r="C2968" s="2"/>
    </row>
    <row r="2969" spans="3:3">
      <c r="C2969" s="2"/>
    </row>
    <row r="2970" spans="3:3">
      <c r="C2970" s="2"/>
    </row>
    <row r="2971" spans="3:3">
      <c r="C2971" s="2"/>
    </row>
    <row r="2972" spans="3:3">
      <c r="C2972" s="2"/>
    </row>
    <row r="2973" spans="3:3">
      <c r="C2973" s="2"/>
    </row>
    <row r="2974" spans="3:3">
      <c r="C2974" s="2"/>
    </row>
    <row r="2975" spans="3:3">
      <c r="C2975" s="2"/>
    </row>
    <row r="2976" spans="3:3">
      <c r="C2976" s="2"/>
    </row>
    <row r="2977" spans="3:3">
      <c r="C2977" s="2"/>
    </row>
    <row r="2978" spans="3:3">
      <c r="C2978" s="2"/>
    </row>
    <row r="2979" spans="3:3">
      <c r="C2979" s="2"/>
    </row>
    <row r="2980" spans="3:3">
      <c r="C2980" s="2"/>
    </row>
    <row r="2981" spans="3:3">
      <c r="C2981" s="2"/>
    </row>
    <row r="2982" spans="3:3">
      <c r="C2982" s="2"/>
    </row>
    <row r="2983" spans="3:3">
      <c r="C2983" s="2"/>
    </row>
    <row r="2984" spans="3:3">
      <c r="C2984" s="2"/>
    </row>
    <row r="2985" spans="3:3">
      <c r="C2985" s="2"/>
    </row>
    <row r="2986" spans="3:3">
      <c r="C2986" s="2"/>
    </row>
    <row r="2987" spans="3:3">
      <c r="C2987" s="2"/>
    </row>
    <row r="2988" spans="3:3">
      <c r="C2988" s="2"/>
    </row>
    <row r="2989" spans="3:3">
      <c r="C2989" s="2"/>
    </row>
    <row r="2990" spans="3:3">
      <c r="C2990" s="2"/>
    </row>
    <row r="2991" spans="3:3">
      <c r="C2991" s="2"/>
    </row>
    <row r="2992" spans="3:3">
      <c r="C2992" s="2"/>
    </row>
    <row r="2993" spans="3:3">
      <c r="C2993" s="2"/>
    </row>
    <row r="2994" spans="3:3">
      <c r="C2994" s="2"/>
    </row>
    <row r="2995" spans="3:3">
      <c r="C2995" s="2"/>
    </row>
    <row r="2996" spans="3:3">
      <c r="C2996" s="2"/>
    </row>
    <row r="2997" spans="3:3">
      <c r="C2997" s="2"/>
    </row>
    <row r="2998" spans="3:3">
      <c r="C2998" s="2"/>
    </row>
    <row r="2999" spans="3:3">
      <c r="C2999" s="2"/>
    </row>
    <row r="3000" spans="3:3">
      <c r="C3000" s="2"/>
    </row>
    <row r="3001" spans="3:3">
      <c r="C3001" s="2"/>
    </row>
    <row r="3002" spans="3:3">
      <c r="C3002" s="2"/>
    </row>
    <row r="3003" spans="3:3">
      <c r="C3003" s="2"/>
    </row>
    <row r="3004" spans="3:3">
      <c r="C3004" s="2"/>
    </row>
    <row r="3005" spans="3:3">
      <c r="C3005" s="2"/>
    </row>
    <row r="3006" spans="3:3">
      <c r="C3006" s="2"/>
    </row>
    <row r="3007" spans="3:3">
      <c r="C3007" s="2"/>
    </row>
    <row r="3008" spans="3:3">
      <c r="C3008" s="2"/>
    </row>
    <row r="3009" spans="3:3">
      <c r="C3009" s="2"/>
    </row>
    <row r="3010" spans="3:3">
      <c r="C3010" s="2"/>
    </row>
    <row r="3011" spans="3:3">
      <c r="C3011" s="2"/>
    </row>
    <row r="3012" spans="3:3">
      <c r="C3012" s="2"/>
    </row>
    <row r="3013" spans="3:3">
      <c r="C3013" s="2"/>
    </row>
    <row r="3014" spans="3:3">
      <c r="C3014" s="2"/>
    </row>
    <row r="3015" spans="3:3">
      <c r="C3015" s="2"/>
    </row>
    <row r="3016" spans="3:3">
      <c r="C3016" s="2"/>
    </row>
    <row r="3017" spans="3:3">
      <c r="C3017" s="2"/>
    </row>
    <row r="3018" spans="3:3">
      <c r="C3018" s="2"/>
    </row>
    <row r="3019" spans="3:3">
      <c r="C3019" s="2"/>
    </row>
    <row r="3020" spans="3:3">
      <c r="C3020" s="2"/>
    </row>
    <row r="3021" spans="3:3">
      <c r="C3021" s="2"/>
    </row>
    <row r="3022" spans="3:3">
      <c r="C3022" s="2"/>
    </row>
    <row r="3023" spans="3:3">
      <c r="C3023" s="2"/>
    </row>
    <row r="3024" spans="3:3">
      <c r="C3024" s="2"/>
    </row>
    <row r="3025" spans="3:3">
      <c r="C3025" s="2"/>
    </row>
    <row r="3026" spans="3:3">
      <c r="C3026" s="2"/>
    </row>
    <row r="3027" spans="3:3">
      <c r="C3027" s="2"/>
    </row>
    <row r="3028" spans="3:3">
      <c r="C3028" s="2"/>
    </row>
    <row r="3029" spans="3:3">
      <c r="C3029" s="2"/>
    </row>
    <row r="3030" spans="3:3">
      <c r="C3030" s="2"/>
    </row>
    <row r="3031" spans="3:3">
      <c r="C3031" s="2"/>
    </row>
    <row r="3032" spans="3:3">
      <c r="C3032" s="2"/>
    </row>
    <row r="3033" spans="3:3">
      <c r="C3033" s="2"/>
    </row>
    <row r="3034" spans="3:3">
      <c r="C3034" s="2"/>
    </row>
    <row r="3035" spans="3:3">
      <c r="C3035" s="2"/>
    </row>
    <row r="3036" spans="3:3">
      <c r="C3036" s="2"/>
    </row>
    <row r="3037" spans="3:3">
      <c r="C3037" s="2"/>
    </row>
    <row r="3038" spans="3:3">
      <c r="C3038" s="2"/>
    </row>
    <row r="3039" spans="3:3">
      <c r="C3039" s="2"/>
    </row>
    <row r="3040" spans="3:3">
      <c r="C3040" s="2"/>
    </row>
    <row r="3041" spans="3:3">
      <c r="C3041" s="2"/>
    </row>
    <row r="3042" spans="3:3">
      <c r="C3042" s="2"/>
    </row>
    <row r="3043" spans="3:3">
      <c r="C3043" s="2"/>
    </row>
    <row r="3044" spans="3:3">
      <c r="C3044" s="2"/>
    </row>
    <row r="3045" spans="3:3">
      <c r="C3045" s="2"/>
    </row>
    <row r="3046" spans="3:3">
      <c r="C3046" s="2"/>
    </row>
    <row r="3047" spans="3:3">
      <c r="C3047" s="2"/>
    </row>
    <row r="3048" spans="3:3">
      <c r="C3048" s="2"/>
    </row>
    <row r="3049" spans="3:3">
      <c r="C3049" s="2"/>
    </row>
    <row r="3050" spans="3:3">
      <c r="C3050" s="2"/>
    </row>
    <row r="3051" spans="3:3">
      <c r="C3051" s="2"/>
    </row>
    <row r="3052" spans="3:3">
      <c r="C3052" s="2"/>
    </row>
    <row r="3053" spans="3:3">
      <c r="C3053" s="2"/>
    </row>
    <row r="3054" spans="3:3">
      <c r="C3054" s="2"/>
    </row>
    <row r="3055" spans="3:3">
      <c r="C3055" s="2"/>
    </row>
    <row r="3056" spans="3:3">
      <c r="C3056" s="2"/>
    </row>
    <row r="3057" spans="3:3">
      <c r="C3057" s="2"/>
    </row>
    <row r="3058" spans="3:3">
      <c r="C3058" s="2"/>
    </row>
    <row r="3059" spans="3:3">
      <c r="C3059" s="2"/>
    </row>
    <row r="3060" spans="3:3">
      <c r="C3060" s="2"/>
    </row>
    <row r="3061" spans="3:3">
      <c r="C3061" s="2"/>
    </row>
    <row r="3062" spans="3:3">
      <c r="C3062" s="2"/>
    </row>
    <row r="3063" spans="3:3">
      <c r="C3063" s="2"/>
    </row>
    <row r="3064" spans="3:3">
      <c r="C3064" s="2"/>
    </row>
    <row r="3065" spans="3:3">
      <c r="C3065" s="2"/>
    </row>
    <row r="3066" spans="3:3">
      <c r="C3066" s="2"/>
    </row>
    <row r="3067" spans="3:3">
      <c r="C3067" s="2"/>
    </row>
    <row r="3068" spans="3:3">
      <c r="C3068" s="2"/>
    </row>
    <row r="3069" spans="3:3">
      <c r="C3069" s="2"/>
    </row>
    <row r="3070" spans="3:3">
      <c r="C3070" s="2"/>
    </row>
    <row r="3071" spans="3:3">
      <c r="C3071" s="2"/>
    </row>
    <row r="3072" spans="3:3">
      <c r="C3072" s="2"/>
    </row>
    <row r="3073" spans="3:3">
      <c r="C3073" s="2"/>
    </row>
    <row r="3074" spans="3:3">
      <c r="C3074" s="2"/>
    </row>
    <row r="3075" spans="3:3">
      <c r="C3075" s="2"/>
    </row>
    <row r="3076" spans="3:3">
      <c r="C3076" s="2"/>
    </row>
    <row r="3077" spans="3:3">
      <c r="C3077" s="2"/>
    </row>
    <row r="3078" spans="3:3">
      <c r="C3078" s="2"/>
    </row>
    <row r="3079" spans="3:3">
      <c r="C3079" s="2"/>
    </row>
    <row r="3080" spans="3:3">
      <c r="C3080" s="2"/>
    </row>
    <row r="3081" spans="3:3">
      <c r="C3081" s="2"/>
    </row>
    <row r="3082" spans="3:3">
      <c r="C3082" s="2"/>
    </row>
    <row r="3083" spans="3:3">
      <c r="C3083" s="2"/>
    </row>
    <row r="3084" spans="3:3">
      <c r="C3084" s="2"/>
    </row>
    <row r="3085" spans="3:3">
      <c r="C3085" s="2"/>
    </row>
    <row r="3086" spans="3:3">
      <c r="C3086" s="2"/>
    </row>
    <row r="3087" spans="3:3">
      <c r="C3087" s="2"/>
    </row>
    <row r="3088" spans="3:3">
      <c r="C3088" s="2"/>
    </row>
    <row r="3089" spans="3:3">
      <c r="C3089" s="2"/>
    </row>
    <row r="3090" spans="3:3">
      <c r="C3090" s="2"/>
    </row>
    <row r="3091" spans="3:3">
      <c r="C3091" s="2"/>
    </row>
    <row r="3092" spans="3:3">
      <c r="C3092" s="2"/>
    </row>
    <row r="3093" spans="3:3">
      <c r="C3093" s="2"/>
    </row>
    <row r="3094" spans="3:3">
      <c r="C3094" s="2"/>
    </row>
    <row r="3095" spans="3:3">
      <c r="C3095" s="2"/>
    </row>
    <row r="3096" spans="3:3">
      <c r="C3096" s="2"/>
    </row>
    <row r="3097" spans="3:3">
      <c r="C3097" s="2"/>
    </row>
    <row r="3098" spans="3:3">
      <c r="C3098" s="2"/>
    </row>
    <row r="3099" spans="3:3">
      <c r="C3099" s="2"/>
    </row>
    <row r="3100" spans="3:3">
      <c r="C3100" s="2"/>
    </row>
    <row r="3101" spans="3:3">
      <c r="C3101" s="2"/>
    </row>
    <row r="3102" spans="3:3">
      <c r="C3102" s="2"/>
    </row>
    <row r="3103" spans="3:3">
      <c r="C3103" s="2"/>
    </row>
    <row r="3104" spans="3:3">
      <c r="C3104" s="2"/>
    </row>
    <row r="3105" spans="3:3">
      <c r="C3105" s="2"/>
    </row>
    <row r="3106" spans="3:3">
      <c r="C3106" s="2"/>
    </row>
    <row r="3107" spans="3:3">
      <c r="C3107" s="2"/>
    </row>
    <row r="3108" spans="3:3">
      <c r="C3108" s="2"/>
    </row>
    <row r="3109" spans="3:3">
      <c r="C3109" s="2"/>
    </row>
    <row r="3110" spans="3:3">
      <c r="C3110" s="2"/>
    </row>
    <row r="3111" spans="3:3">
      <c r="C3111" s="2"/>
    </row>
    <row r="3112" spans="3:3">
      <c r="C3112" s="2"/>
    </row>
    <row r="3113" spans="3:3">
      <c r="C3113" s="2"/>
    </row>
    <row r="3114" spans="3:3">
      <c r="C3114" s="2"/>
    </row>
    <row r="3115" spans="3:3">
      <c r="C3115" s="2"/>
    </row>
    <row r="3116" spans="3:3">
      <c r="C3116" s="2"/>
    </row>
    <row r="3117" spans="3:3">
      <c r="C3117" s="2"/>
    </row>
    <row r="3118" spans="3:3">
      <c r="C3118" s="2"/>
    </row>
    <row r="3119" spans="3:3">
      <c r="C3119" s="2"/>
    </row>
    <row r="3120" spans="3:3">
      <c r="C3120" s="2"/>
    </row>
    <row r="3121" spans="3:3">
      <c r="C3121" s="2"/>
    </row>
    <row r="3122" spans="3:3">
      <c r="C3122" s="2"/>
    </row>
    <row r="3123" spans="3:3">
      <c r="C3123" s="2"/>
    </row>
    <row r="3124" spans="3:3">
      <c r="C3124" s="2"/>
    </row>
    <row r="3125" spans="3:3">
      <c r="C3125" s="2"/>
    </row>
    <row r="3126" spans="3:3">
      <c r="C3126" s="2"/>
    </row>
    <row r="3127" spans="3:3">
      <c r="C3127" s="2"/>
    </row>
    <row r="3128" spans="3:3">
      <c r="C3128" s="2"/>
    </row>
    <row r="3129" spans="3:3">
      <c r="C3129" s="2"/>
    </row>
    <row r="3130" spans="3:3">
      <c r="C3130" s="2"/>
    </row>
    <row r="3131" spans="3:3">
      <c r="C3131" s="2"/>
    </row>
    <row r="3132" spans="3:3">
      <c r="C3132" s="2"/>
    </row>
    <row r="3133" spans="3:3">
      <c r="C3133" s="2"/>
    </row>
    <row r="3134" spans="3:3">
      <c r="C3134" s="2"/>
    </row>
    <row r="3135" spans="3:3">
      <c r="C3135" s="2"/>
    </row>
    <row r="3136" spans="3:3">
      <c r="C3136" s="2"/>
    </row>
    <row r="3137" spans="3:3">
      <c r="C3137" s="2"/>
    </row>
    <row r="3138" spans="3:3">
      <c r="C3138" s="2"/>
    </row>
    <row r="3139" spans="3:3">
      <c r="C3139" s="2"/>
    </row>
    <row r="3140" spans="3:3">
      <c r="C3140" s="2"/>
    </row>
    <row r="3141" spans="3:3">
      <c r="C3141" s="2"/>
    </row>
    <row r="3142" spans="3:3">
      <c r="C3142" s="2"/>
    </row>
    <row r="3143" spans="3:3">
      <c r="C3143" s="2"/>
    </row>
    <row r="3144" spans="3:3">
      <c r="C3144" s="2"/>
    </row>
    <row r="3145" spans="3:3">
      <c r="C3145" s="2"/>
    </row>
    <row r="3146" spans="3:3">
      <c r="C3146" s="2"/>
    </row>
    <row r="3147" spans="3:3">
      <c r="C3147" s="2"/>
    </row>
    <row r="3148" spans="3:3">
      <c r="C3148" s="2"/>
    </row>
    <row r="3149" spans="3:3">
      <c r="C3149" s="2"/>
    </row>
    <row r="3150" spans="3:3">
      <c r="C3150" s="2"/>
    </row>
    <row r="3151" spans="3:3">
      <c r="C3151" s="2"/>
    </row>
    <row r="3152" spans="3:3">
      <c r="C3152" s="2"/>
    </row>
    <row r="3153" spans="3:3">
      <c r="C3153" s="2"/>
    </row>
    <row r="3154" spans="3:3">
      <c r="C3154" s="2"/>
    </row>
    <row r="3155" spans="3:3">
      <c r="C3155" s="2"/>
    </row>
    <row r="3156" spans="3:3">
      <c r="C3156" s="2"/>
    </row>
    <row r="3157" spans="3:3">
      <c r="C3157" s="2"/>
    </row>
    <row r="3158" spans="3:3">
      <c r="C3158" s="2"/>
    </row>
    <row r="3159" spans="3:3">
      <c r="C3159" s="2"/>
    </row>
    <row r="3160" spans="3:3">
      <c r="C3160" s="2"/>
    </row>
    <row r="3161" spans="3:3">
      <c r="C3161" s="2"/>
    </row>
    <row r="3162" spans="3:3">
      <c r="C3162" s="2"/>
    </row>
    <row r="3163" spans="3:3">
      <c r="C3163" s="2"/>
    </row>
    <row r="3164" spans="3:3">
      <c r="C3164" s="2"/>
    </row>
    <row r="3165" spans="3:3">
      <c r="C3165" s="2"/>
    </row>
    <row r="3166" spans="3:3">
      <c r="C3166" s="2"/>
    </row>
    <row r="3167" spans="3:3">
      <c r="C3167" s="2"/>
    </row>
    <row r="3168" spans="3:3">
      <c r="C3168" s="2"/>
    </row>
    <row r="3169" spans="3:3">
      <c r="C3169" s="2"/>
    </row>
    <row r="3170" spans="3:3">
      <c r="C3170" s="2"/>
    </row>
    <row r="3171" spans="3:3">
      <c r="C3171" s="2"/>
    </row>
    <row r="3172" spans="3:3">
      <c r="C3172" s="2"/>
    </row>
    <row r="3173" spans="3:3">
      <c r="C3173" s="2"/>
    </row>
    <row r="3174" spans="3:3">
      <c r="C3174" s="2"/>
    </row>
    <row r="3175" spans="3:3">
      <c r="C3175" s="2"/>
    </row>
    <row r="3176" spans="3:3">
      <c r="C3176" s="2"/>
    </row>
    <row r="3177" spans="3:3">
      <c r="C3177" s="2"/>
    </row>
    <row r="3178" spans="3:3">
      <c r="C3178" s="2"/>
    </row>
    <row r="3179" spans="3:3">
      <c r="C3179" s="2"/>
    </row>
    <row r="3180" spans="3:3">
      <c r="C3180" s="2"/>
    </row>
    <row r="3181" spans="3:3">
      <c r="C3181" s="2"/>
    </row>
    <row r="3182" spans="3:3">
      <c r="C3182" s="2"/>
    </row>
    <row r="3183" spans="3:3">
      <c r="C3183" s="2"/>
    </row>
    <row r="3184" spans="3:3">
      <c r="C3184" s="2"/>
    </row>
    <row r="3185" spans="3:3">
      <c r="C3185" s="2"/>
    </row>
    <row r="3186" spans="3:3">
      <c r="C3186" s="2"/>
    </row>
    <row r="3187" spans="3:3">
      <c r="C3187" s="2"/>
    </row>
    <row r="3188" spans="3:3">
      <c r="C3188" s="2"/>
    </row>
    <row r="3189" spans="3:3">
      <c r="C3189" s="2"/>
    </row>
    <row r="3190" spans="3:3">
      <c r="C3190" s="2"/>
    </row>
    <row r="3191" spans="3:3">
      <c r="C3191" s="2"/>
    </row>
    <row r="3192" spans="3:3">
      <c r="C3192" s="2"/>
    </row>
    <row r="3193" spans="3:3">
      <c r="C3193" s="2"/>
    </row>
    <row r="3194" spans="3:3">
      <c r="C3194" s="2"/>
    </row>
    <row r="3195" spans="3:3">
      <c r="C3195" s="2"/>
    </row>
    <row r="3196" spans="3:3">
      <c r="C3196" s="2"/>
    </row>
    <row r="3197" spans="3:3">
      <c r="C3197" s="2"/>
    </row>
    <row r="3198" spans="3:3">
      <c r="C3198" s="2"/>
    </row>
    <row r="3199" spans="3:3">
      <c r="C3199" s="2"/>
    </row>
    <row r="3200" spans="3:3">
      <c r="C3200" s="2"/>
    </row>
    <row r="3201" spans="3:3">
      <c r="C3201" s="2"/>
    </row>
    <row r="3202" spans="3:3">
      <c r="C3202" s="2"/>
    </row>
    <row r="3203" spans="3:3">
      <c r="C3203" s="2"/>
    </row>
    <row r="3204" spans="3:3">
      <c r="C3204" s="2"/>
    </row>
    <row r="3205" spans="3:3">
      <c r="C3205" s="2"/>
    </row>
    <row r="3206" spans="3:3">
      <c r="C3206" s="2"/>
    </row>
    <row r="3207" spans="3:3">
      <c r="C3207" s="2"/>
    </row>
    <row r="3208" spans="3:3">
      <c r="C3208" s="2"/>
    </row>
    <row r="3209" spans="3:3">
      <c r="C3209" s="2"/>
    </row>
    <row r="3210" spans="3:3">
      <c r="C3210" s="2"/>
    </row>
    <row r="3211" spans="3:3">
      <c r="C3211" s="2"/>
    </row>
    <row r="3212" spans="3:3">
      <c r="C3212" s="2"/>
    </row>
    <row r="3213" spans="3:3">
      <c r="C3213" s="2"/>
    </row>
    <row r="3214" spans="3:3">
      <c r="C3214" s="2"/>
    </row>
    <row r="3215" spans="3:3">
      <c r="C3215" s="2"/>
    </row>
    <row r="3216" spans="3:3">
      <c r="C3216" s="2"/>
    </row>
    <row r="3217" spans="3:3">
      <c r="C3217" s="2"/>
    </row>
    <row r="3218" spans="3:3">
      <c r="C3218" s="2"/>
    </row>
    <row r="3219" spans="3:3">
      <c r="C3219" s="2"/>
    </row>
    <row r="3220" spans="3:3">
      <c r="C3220" s="2"/>
    </row>
    <row r="3221" spans="3:3">
      <c r="C3221" s="2"/>
    </row>
    <row r="3222" spans="3:3">
      <c r="C3222" s="2"/>
    </row>
    <row r="3223" spans="3:3">
      <c r="C3223" s="2"/>
    </row>
    <row r="3224" spans="3:3">
      <c r="C3224" s="2"/>
    </row>
    <row r="3225" spans="3:3">
      <c r="C3225" s="2"/>
    </row>
    <row r="3226" spans="3:3">
      <c r="C3226" s="2"/>
    </row>
    <row r="3227" spans="3:3">
      <c r="C3227" s="2"/>
    </row>
    <row r="3228" spans="3:3">
      <c r="C3228" s="2"/>
    </row>
    <row r="3229" spans="3:3">
      <c r="C3229" s="2"/>
    </row>
    <row r="3230" spans="3:3">
      <c r="C3230" s="2"/>
    </row>
    <row r="3231" spans="3:3">
      <c r="C3231" s="2"/>
    </row>
    <row r="3232" spans="3:3">
      <c r="C3232" s="2"/>
    </row>
    <row r="3233" spans="3:3">
      <c r="C3233" s="2"/>
    </row>
    <row r="3234" spans="3:3">
      <c r="C3234" s="2"/>
    </row>
    <row r="3235" spans="3:3">
      <c r="C3235" s="2"/>
    </row>
    <row r="3236" spans="3:3">
      <c r="C3236" s="2"/>
    </row>
    <row r="3237" spans="3:3">
      <c r="C3237" s="2"/>
    </row>
    <row r="3238" spans="3:3">
      <c r="C3238" s="2"/>
    </row>
    <row r="3239" spans="3:3">
      <c r="C3239" s="2"/>
    </row>
    <row r="3240" spans="3:3">
      <c r="C3240" s="2"/>
    </row>
    <row r="3241" spans="3:3">
      <c r="C3241" s="2"/>
    </row>
    <row r="3242" spans="3:3">
      <c r="C3242" s="2"/>
    </row>
    <row r="3243" spans="3:3">
      <c r="C3243" s="2"/>
    </row>
    <row r="3244" spans="3:3">
      <c r="C3244" s="2"/>
    </row>
    <row r="3245" spans="3:3">
      <c r="C3245" s="2"/>
    </row>
    <row r="3246" spans="3:3">
      <c r="C3246" s="2"/>
    </row>
    <row r="3247" spans="3:3">
      <c r="C3247" s="2"/>
    </row>
    <row r="3248" spans="3:3">
      <c r="C3248" s="2"/>
    </row>
    <row r="3249" spans="3:3">
      <c r="C3249" s="2"/>
    </row>
    <row r="3250" spans="3:3">
      <c r="C3250" s="2"/>
    </row>
    <row r="3251" spans="3:3">
      <c r="C3251" s="2"/>
    </row>
    <row r="3252" spans="3:3">
      <c r="C3252" s="2"/>
    </row>
    <row r="3253" spans="3:3">
      <c r="C3253" s="2"/>
    </row>
    <row r="3254" spans="3:3">
      <c r="C3254" s="2"/>
    </row>
    <row r="3255" spans="3:3">
      <c r="C3255" s="2"/>
    </row>
    <row r="3256" spans="3:3">
      <c r="C3256" s="2"/>
    </row>
    <row r="3257" spans="3:3">
      <c r="C3257" s="2"/>
    </row>
    <row r="3258" spans="3:3">
      <c r="C3258" s="2"/>
    </row>
    <row r="3259" spans="3:3">
      <c r="C3259" s="2"/>
    </row>
    <row r="3260" spans="3:3">
      <c r="C3260" s="2"/>
    </row>
    <row r="3261" spans="3:3">
      <c r="C3261" s="2"/>
    </row>
    <row r="3262" spans="3:3">
      <c r="C3262" s="2"/>
    </row>
    <row r="3263" spans="3:3">
      <c r="C3263" s="2"/>
    </row>
    <row r="3264" spans="3:3">
      <c r="C3264" s="2"/>
    </row>
    <row r="3265" spans="3:3">
      <c r="C3265" s="2"/>
    </row>
    <row r="3266" spans="3:3">
      <c r="C3266" s="2"/>
    </row>
    <row r="3267" spans="3:3">
      <c r="C3267" s="2"/>
    </row>
    <row r="3268" spans="3:3">
      <c r="C3268" s="2"/>
    </row>
    <row r="3269" spans="3:3">
      <c r="C3269" s="2"/>
    </row>
    <row r="3270" spans="3:3">
      <c r="C3270" s="2"/>
    </row>
    <row r="3271" spans="3:3">
      <c r="C3271" s="2"/>
    </row>
    <row r="3272" spans="3:3">
      <c r="C3272" s="2"/>
    </row>
    <row r="3273" spans="3:3">
      <c r="C3273" s="2"/>
    </row>
    <row r="3274" spans="3:3">
      <c r="C3274" s="2"/>
    </row>
    <row r="3275" spans="3:3">
      <c r="C3275" s="2"/>
    </row>
    <row r="3276" spans="3:3">
      <c r="C3276" s="2"/>
    </row>
    <row r="3277" spans="3:3">
      <c r="C3277" s="2"/>
    </row>
    <row r="3278" spans="3:3">
      <c r="C3278" s="2"/>
    </row>
    <row r="3279" spans="3:3">
      <c r="C3279" s="2"/>
    </row>
    <row r="3280" spans="3:3">
      <c r="C3280" s="2"/>
    </row>
    <row r="3281" spans="3:3">
      <c r="C3281" s="2"/>
    </row>
    <row r="3282" spans="3:3">
      <c r="C3282" s="2"/>
    </row>
    <row r="3283" spans="3:3">
      <c r="C3283" s="2"/>
    </row>
    <row r="3284" spans="3:3">
      <c r="C3284" s="2"/>
    </row>
    <row r="3285" spans="3:3">
      <c r="C3285" s="2"/>
    </row>
    <row r="3286" spans="3:3">
      <c r="C3286" s="2"/>
    </row>
    <row r="3287" spans="3:3">
      <c r="C3287" s="2"/>
    </row>
    <row r="3288" spans="3:3">
      <c r="C3288" s="2"/>
    </row>
    <row r="3289" spans="3:3">
      <c r="C3289" s="2"/>
    </row>
    <row r="3290" spans="3:3">
      <c r="C3290" s="2"/>
    </row>
    <row r="3291" spans="3:3">
      <c r="C3291" s="2"/>
    </row>
    <row r="3292" spans="3:3">
      <c r="C3292" s="2"/>
    </row>
    <row r="3293" spans="3:3">
      <c r="C3293" s="2"/>
    </row>
    <row r="3294" spans="3:3">
      <c r="C3294" s="2"/>
    </row>
    <row r="3295" spans="3:3">
      <c r="C3295" s="2"/>
    </row>
    <row r="3296" spans="3:3">
      <c r="C3296" s="2"/>
    </row>
    <row r="3297" spans="3:3">
      <c r="C3297" s="2"/>
    </row>
    <row r="3298" spans="3:3">
      <c r="C3298" s="2"/>
    </row>
    <row r="3299" spans="3:3">
      <c r="C3299" s="2"/>
    </row>
    <row r="3300" spans="3:3">
      <c r="C3300" s="2"/>
    </row>
    <row r="3301" spans="3:3">
      <c r="C3301" s="2"/>
    </row>
    <row r="3302" spans="3:3">
      <c r="C3302" s="2"/>
    </row>
    <row r="3303" spans="3:3">
      <c r="C3303" s="2"/>
    </row>
    <row r="3304" spans="3:3">
      <c r="C3304" s="2"/>
    </row>
    <row r="3305" spans="3:3">
      <c r="C3305" s="2"/>
    </row>
    <row r="3306" spans="3:3">
      <c r="C3306" s="2"/>
    </row>
    <row r="3307" spans="3:3">
      <c r="C3307" s="2"/>
    </row>
    <row r="3308" spans="3:3">
      <c r="C3308" s="2"/>
    </row>
    <row r="3309" spans="3:3">
      <c r="C3309" s="2"/>
    </row>
    <row r="3310" spans="3:3">
      <c r="C3310" s="2"/>
    </row>
    <row r="3311" spans="3:3">
      <c r="C3311" s="2"/>
    </row>
    <row r="3312" spans="3:3">
      <c r="C3312" s="2"/>
    </row>
    <row r="3313" spans="3:3">
      <c r="C3313" s="2"/>
    </row>
    <row r="3314" spans="3:3">
      <c r="C3314" s="2"/>
    </row>
    <row r="3315" spans="3:3">
      <c r="C3315" s="2"/>
    </row>
    <row r="3316" spans="3:3">
      <c r="C3316" s="2"/>
    </row>
    <row r="3317" spans="3:3">
      <c r="C3317" s="2"/>
    </row>
    <row r="3318" spans="3:3">
      <c r="C3318" s="2"/>
    </row>
    <row r="3319" spans="3:3">
      <c r="C3319" s="2"/>
    </row>
    <row r="3320" spans="3:3">
      <c r="C3320" s="2"/>
    </row>
    <row r="3321" spans="3:3">
      <c r="C3321" s="2"/>
    </row>
    <row r="3322" spans="3:3">
      <c r="C3322" s="2"/>
    </row>
    <row r="3323" spans="3:3">
      <c r="C3323" s="2"/>
    </row>
    <row r="3324" spans="3:3">
      <c r="C3324" s="2"/>
    </row>
    <row r="3325" spans="3:3">
      <c r="C3325" s="2"/>
    </row>
    <row r="3326" spans="3:3">
      <c r="C3326" s="2"/>
    </row>
    <row r="3327" spans="3:3">
      <c r="C3327" s="2"/>
    </row>
    <row r="3328" spans="3:3">
      <c r="C3328" s="2"/>
    </row>
    <row r="3329" spans="3:3">
      <c r="C3329" s="2"/>
    </row>
    <row r="3330" spans="3:3">
      <c r="C3330" s="2"/>
    </row>
    <row r="3331" spans="3:3">
      <c r="C3331" s="2"/>
    </row>
    <row r="3332" spans="3:3">
      <c r="C3332" s="2"/>
    </row>
    <row r="3333" spans="3:3">
      <c r="C3333" s="2"/>
    </row>
    <row r="3334" spans="3:3">
      <c r="C3334" s="2"/>
    </row>
    <row r="3335" spans="3:3">
      <c r="C3335" s="2"/>
    </row>
    <row r="3336" spans="3:3">
      <c r="C3336" s="2"/>
    </row>
    <row r="3337" spans="3:3">
      <c r="C3337" s="2"/>
    </row>
    <row r="3338" spans="3:3">
      <c r="C3338" s="2"/>
    </row>
    <row r="3339" spans="3:3">
      <c r="C3339" s="2"/>
    </row>
    <row r="3340" spans="3:3">
      <c r="C3340" s="2"/>
    </row>
    <row r="3341" spans="3:3">
      <c r="C3341" s="2"/>
    </row>
    <row r="3342" spans="3:3">
      <c r="C3342" s="2"/>
    </row>
    <row r="3343" spans="3:3">
      <c r="C3343" s="2"/>
    </row>
    <row r="3344" spans="3:3">
      <c r="C3344" s="2"/>
    </row>
    <row r="3345" spans="3:3">
      <c r="C3345" s="2"/>
    </row>
    <row r="3346" spans="3:3">
      <c r="C3346" s="2"/>
    </row>
    <row r="3347" spans="3:3">
      <c r="C3347" s="2"/>
    </row>
    <row r="3348" spans="3:3">
      <c r="C3348" s="2"/>
    </row>
    <row r="3349" spans="3:3">
      <c r="C3349" s="2"/>
    </row>
    <row r="3350" spans="3:3">
      <c r="C3350" s="2"/>
    </row>
    <row r="3351" spans="3:3">
      <c r="C3351" s="2"/>
    </row>
    <row r="3352" spans="3:3">
      <c r="C3352" s="2"/>
    </row>
    <row r="3353" spans="3:3">
      <c r="C3353" s="2"/>
    </row>
    <row r="3354" spans="3:3">
      <c r="C3354" s="2"/>
    </row>
    <row r="3355" spans="3:3">
      <c r="C3355" s="2"/>
    </row>
    <row r="3356" spans="3:3">
      <c r="C3356" s="2"/>
    </row>
    <row r="3357" spans="3:3">
      <c r="C3357" s="2"/>
    </row>
    <row r="3358" spans="3:3">
      <c r="C3358" s="2"/>
    </row>
    <row r="3359" spans="3:3">
      <c r="C3359" s="2"/>
    </row>
    <row r="3360" spans="3:3">
      <c r="C3360" s="2"/>
    </row>
    <row r="3361" spans="3:3">
      <c r="C3361" s="2"/>
    </row>
    <row r="3362" spans="3:3">
      <c r="C3362" s="2"/>
    </row>
    <row r="3363" spans="3:3">
      <c r="C3363" s="2"/>
    </row>
    <row r="3364" spans="3:3">
      <c r="C3364" s="2"/>
    </row>
    <row r="3365" spans="3:3">
      <c r="C3365" s="2"/>
    </row>
    <row r="3366" spans="3:3">
      <c r="C3366" s="2"/>
    </row>
    <row r="3367" spans="3:3">
      <c r="C3367" s="2"/>
    </row>
    <row r="3368" spans="3:3">
      <c r="C3368" s="2"/>
    </row>
    <row r="3369" spans="3:3">
      <c r="C3369" s="2"/>
    </row>
    <row r="3370" spans="3:3">
      <c r="C3370" s="2"/>
    </row>
    <row r="3371" spans="3:3">
      <c r="C3371" s="2"/>
    </row>
    <row r="3372" spans="3:3">
      <c r="C3372" s="2"/>
    </row>
    <row r="3373" spans="3:3">
      <c r="C3373" s="2"/>
    </row>
    <row r="3374" spans="3:3">
      <c r="C3374" s="2"/>
    </row>
    <row r="3375" spans="3:3">
      <c r="C3375" s="2"/>
    </row>
    <row r="3376" spans="3:3">
      <c r="C3376" s="2"/>
    </row>
    <row r="3377" spans="3:3">
      <c r="C3377" s="2"/>
    </row>
    <row r="3378" spans="3:3">
      <c r="C3378" s="2"/>
    </row>
    <row r="3379" spans="3:3">
      <c r="C3379" s="2"/>
    </row>
    <row r="3380" spans="3:3">
      <c r="C3380" s="2"/>
    </row>
    <row r="3381" spans="3:3">
      <c r="C3381" s="2"/>
    </row>
    <row r="3382" spans="3:3">
      <c r="C3382" s="2"/>
    </row>
    <row r="3383" spans="3:3">
      <c r="C3383" s="2"/>
    </row>
    <row r="3384" spans="3:3">
      <c r="C3384" s="2"/>
    </row>
    <row r="3385" spans="3:3">
      <c r="C3385" s="2"/>
    </row>
    <row r="3386" spans="3:3">
      <c r="C3386" s="2"/>
    </row>
    <row r="3387" spans="3:3">
      <c r="C3387" s="2"/>
    </row>
    <row r="3388" spans="3:3">
      <c r="C3388" s="2"/>
    </row>
    <row r="3389" spans="3:3">
      <c r="C3389" s="2"/>
    </row>
    <row r="3390" spans="3:3">
      <c r="C3390" s="2"/>
    </row>
    <row r="3391" spans="3:3">
      <c r="C3391" s="2"/>
    </row>
    <row r="3392" spans="3:3">
      <c r="C3392" s="2"/>
    </row>
    <row r="3393" spans="3:3">
      <c r="C3393" s="2"/>
    </row>
    <row r="3394" spans="3:3">
      <c r="C3394" s="2"/>
    </row>
    <row r="3395" spans="3:3">
      <c r="C3395" s="2"/>
    </row>
    <row r="3396" spans="3:3">
      <c r="C3396" s="2"/>
    </row>
    <row r="3397" spans="3:3">
      <c r="C3397" s="2"/>
    </row>
    <row r="3398" spans="3:3">
      <c r="C3398" s="2"/>
    </row>
    <row r="3399" spans="3:3">
      <c r="C3399" s="2"/>
    </row>
    <row r="3400" spans="3:3">
      <c r="C3400" s="2"/>
    </row>
    <row r="3401" spans="3:3">
      <c r="C3401" s="2"/>
    </row>
    <row r="3402" spans="3:3">
      <c r="C3402" s="2"/>
    </row>
    <row r="3403" spans="3:3">
      <c r="C3403" s="2"/>
    </row>
    <row r="3404" spans="3:3">
      <c r="C3404" s="2"/>
    </row>
    <row r="3405" spans="3:3">
      <c r="C3405" s="2"/>
    </row>
    <row r="3406" spans="3:3">
      <c r="C3406" s="2"/>
    </row>
    <row r="3407" spans="3:3">
      <c r="C3407" s="2"/>
    </row>
    <row r="3408" spans="3:3">
      <c r="C3408" s="2"/>
    </row>
    <row r="3409" spans="3:3">
      <c r="C3409" s="2"/>
    </row>
    <row r="3410" spans="3:3">
      <c r="C3410" s="2"/>
    </row>
    <row r="3411" spans="3:3">
      <c r="C3411" s="2"/>
    </row>
    <row r="3412" spans="3:3">
      <c r="C3412" s="2"/>
    </row>
    <row r="3413" spans="3:3">
      <c r="C3413" s="2"/>
    </row>
    <row r="3414" spans="3:3">
      <c r="C3414" s="2"/>
    </row>
    <row r="3415" spans="3:3">
      <c r="C3415" s="2"/>
    </row>
    <row r="3416" spans="3:3">
      <c r="C3416" s="2"/>
    </row>
    <row r="3417" spans="3:3">
      <c r="C3417" s="2"/>
    </row>
    <row r="3418" spans="3:3">
      <c r="C3418" s="2"/>
    </row>
    <row r="3419" spans="3:3">
      <c r="C3419" s="2"/>
    </row>
    <row r="3420" spans="3:3">
      <c r="C3420" s="2"/>
    </row>
    <row r="3421" spans="3:3">
      <c r="C3421" s="2"/>
    </row>
    <row r="3422" spans="3:3">
      <c r="C3422" s="2"/>
    </row>
    <row r="3423" spans="3:3">
      <c r="C3423" s="2"/>
    </row>
    <row r="3424" spans="3:3">
      <c r="C3424" s="2"/>
    </row>
    <row r="3425" spans="3:3">
      <c r="C3425" s="2"/>
    </row>
    <row r="3426" spans="3:3">
      <c r="C3426" s="2"/>
    </row>
    <row r="3427" spans="3:3">
      <c r="C3427" s="2"/>
    </row>
    <row r="3428" spans="3:3">
      <c r="C3428" s="2"/>
    </row>
    <row r="3429" spans="3:3">
      <c r="C3429" s="2"/>
    </row>
    <row r="3430" spans="3:3">
      <c r="C3430" s="2"/>
    </row>
    <row r="3431" spans="3:3">
      <c r="C3431" s="2"/>
    </row>
    <row r="3432" spans="3:3">
      <c r="C3432" s="2"/>
    </row>
    <row r="3433" spans="3:3">
      <c r="C3433" s="2"/>
    </row>
    <row r="3434" spans="3:3">
      <c r="C3434" s="2"/>
    </row>
    <row r="3435" spans="3:3">
      <c r="C3435" s="2"/>
    </row>
    <row r="3436" spans="3:3">
      <c r="C3436" s="2"/>
    </row>
    <row r="3437" spans="3:3">
      <c r="C3437" s="2"/>
    </row>
    <row r="3438" spans="3:3">
      <c r="C3438" s="2"/>
    </row>
    <row r="3439" spans="3:3">
      <c r="C3439" s="2"/>
    </row>
    <row r="3440" spans="3:3">
      <c r="C3440" s="2"/>
    </row>
    <row r="3441" spans="3:3">
      <c r="C3441" s="2"/>
    </row>
    <row r="3442" spans="3:3">
      <c r="C3442" s="2"/>
    </row>
    <row r="3443" spans="3:3">
      <c r="C3443" s="2"/>
    </row>
    <row r="3444" spans="3:3">
      <c r="C3444" s="2"/>
    </row>
    <row r="3445" spans="3:3">
      <c r="C3445" s="2"/>
    </row>
    <row r="3446" spans="3:3">
      <c r="C3446" s="2"/>
    </row>
    <row r="3447" spans="3:3">
      <c r="C3447" s="2"/>
    </row>
    <row r="3448" spans="3:3">
      <c r="C3448" s="2"/>
    </row>
    <row r="3449" spans="3:3">
      <c r="C3449" s="2"/>
    </row>
    <row r="3450" spans="3:3">
      <c r="C3450" s="2"/>
    </row>
    <row r="3451" spans="3:3">
      <c r="C3451" s="2"/>
    </row>
    <row r="3452" spans="3:3">
      <c r="C3452" s="2"/>
    </row>
    <row r="3453" spans="3:3">
      <c r="C3453" s="2"/>
    </row>
    <row r="3454" spans="3:3">
      <c r="C3454" s="2"/>
    </row>
    <row r="3455" spans="3:3">
      <c r="C3455" s="2"/>
    </row>
    <row r="3456" spans="3:3">
      <c r="C3456" s="2"/>
    </row>
    <row r="3457" spans="3:3">
      <c r="C3457" s="2"/>
    </row>
    <row r="3458" spans="3:3">
      <c r="C3458" s="2"/>
    </row>
    <row r="3459" spans="3:3">
      <c r="C3459" s="2"/>
    </row>
    <row r="3460" spans="3:3">
      <c r="C3460" s="2"/>
    </row>
    <row r="3461" spans="3:3">
      <c r="C3461" s="2"/>
    </row>
    <row r="3462" spans="3:3">
      <c r="C3462" s="2"/>
    </row>
    <row r="3463" spans="3:3">
      <c r="C3463" s="2"/>
    </row>
    <row r="3464" spans="3:3">
      <c r="C3464" s="2"/>
    </row>
    <row r="3465" spans="3:3">
      <c r="C3465" s="2"/>
    </row>
    <row r="3466" spans="3:3">
      <c r="C3466" s="2"/>
    </row>
    <row r="3467" spans="3:3">
      <c r="C3467" s="2"/>
    </row>
    <row r="3468" spans="3:3">
      <c r="C3468" s="2"/>
    </row>
    <row r="3469" spans="3:3">
      <c r="C3469" s="2"/>
    </row>
    <row r="3470" spans="3:3">
      <c r="C3470" s="2"/>
    </row>
    <row r="3471" spans="3:3">
      <c r="C3471" s="2"/>
    </row>
    <row r="3472" spans="3:3">
      <c r="C3472" s="2"/>
    </row>
    <row r="3473" spans="3:3">
      <c r="C3473" s="2"/>
    </row>
    <row r="3474" spans="3:3">
      <c r="C3474" s="2"/>
    </row>
    <row r="3475" spans="3:3">
      <c r="C3475" s="2"/>
    </row>
    <row r="3476" spans="3:3">
      <c r="C3476" s="2"/>
    </row>
    <row r="3477" spans="3:3">
      <c r="C3477" s="2"/>
    </row>
    <row r="3478" spans="3:3">
      <c r="C3478" s="2"/>
    </row>
    <row r="3479" spans="3:3">
      <c r="C3479" s="2"/>
    </row>
    <row r="3480" spans="3:3">
      <c r="C3480" s="2"/>
    </row>
    <row r="3481" spans="3:3">
      <c r="C3481" s="2"/>
    </row>
    <row r="3482" spans="3:3">
      <c r="C3482" s="2"/>
    </row>
    <row r="3483" spans="3:3">
      <c r="C3483" s="2"/>
    </row>
    <row r="3484" spans="3:3">
      <c r="C3484" s="2"/>
    </row>
    <row r="3485" spans="3:3">
      <c r="C3485" s="2"/>
    </row>
    <row r="3486" spans="3:3">
      <c r="C3486" s="2"/>
    </row>
    <row r="3487" spans="3:3">
      <c r="C3487" s="2"/>
    </row>
    <row r="3488" spans="3:3">
      <c r="C3488" s="2"/>
    </row>
    <row r="3489" spans="3:3">
      <c r="C3489" s="2"/>
    </row>
    <row r="3490" spans="3:3">
      <c r="C3490" s="2"/>
    </row>
    <row r="3491" spans="3:3">
      <c r="C3491" s="2"/>
    </row>
    <row r="3492" spans="3:3">
      <c r="C3492" s="2"/>
    </row>
    <row r="3493" spans="3:3">
      <c r="C3493" s="2"/>
    </row>
    <row r="3494" spans="3:3">
      <c r="C3494" s="2"/>
    </row>
    <row r="3495" spans="3:3">
      <c r="C3495" s="2"/>
    </row>
    <row r="3496" spans="3:3">
      <c r="C3496" s="2"/>
    </row>
    <row r="3497" spans="3:3">
      <c r="C3497" s="2"/>
    </row>
    <row r="3498" spans="3:3">
      <c r="C3498" s="2"/>
    </row>
    <row r="3499" spans="3:3">
      <c r="C3499" s="2"/>
    </row>
    <row r="3500" spans="3:3">
      <c r="C3500" s="2"/>
    </row>
    <row r="3501" spans="3:3">
      <c r="C3501" s="2"/>
    </row>
    <row r="3502" spans="3:3">
      <c r="C3502" s="2"/>
    </row>
    <row r="3503" spans="3:3">
      <c r="C3503" s="2"/>
    </row>
    <row r="3504" spans="3:3">
      <c r="C3504" s="2"/>
    </row>
    <row r="3505" spans="3:3">
      <c r="C3505" s="2"/>
    </row>
    <row r="3506" spans="3:3">
      <c r="C3506" s="2"/>
    </row>
    <row r="3507" spans="3:3">
      <c r="C3507" s="2"/>
    </row>
    <row r="3508" spans="3:3">
      <c r="C3508" s="2"/>
    </row>
    <row r="3509" spans="3:3">
      <c r="C3509" s="2"/>
    </row>
    <row r="3510" spans="3:3">
      <c r="C3510" s="2"/>
    </row>
    <row r="3511" spans="3:3">
      <c r="C3511" s="2"/>
    </row>
    <row r="3512" spans="3:3">
      <c r="C3512" s="2"/>
    </row>
    <row r="3513" spans="3:3">
      <c r="C3513" s="2"/>
    </row>
    <row r="3514" spans="3:3">
      <c r="C3514" s="2"/>
    </row>
    <row r="3515" spans="3:3">
      <c r="C3515" s="2"/>
    </row>
    <row r="3516" spans="3:3">
      <c r="C3516" s="2"/>
    </row>
    <row r="3517" spans="3:3">
      <c r="C3517" s="2"/>
    </row>
    <row r="3518" spans="3:3">
      <c r="C3518" s="2"/>
    </row>
    <row r="3519" spans="3:3">
      <c r="C3519" s="2"/>
    </row>
    <row r="3520" spans="3:3">
      <c r="C3520" s="2"/>
    </row>
    <row r="3521" spans="3:3">
      <c r="C3521" s="2"/>
    </row>
    <row r="3522" spans="3:3">
      <c r="C3522" s="2"/>
    </row>
    <row r="3523" spans="3:3">
      <c r="C3523" s="2"/>
    </row>
    <row r="3524" spans="3:3">
      <c r="C3524" s="2"/>
    </row>
    <row r="3525" spans="3:3">
      <c r="C3525" s="2"/>
    </row>
    <row r="3526" spans="3:3">
      <c r="C3526" s="2"/>
    </row>
    <row r="3527" spans="3:3">
      <c r="C3527" s="2"/>
    </row>
    <row r="3528" spans="3:3">
      <c r="C3528" s="2"/>
    </row>
    <row r="3529" spans="3:3">
      <c r="C3529" s="2"/>
    </row>
    <row r="3530" spans="3:3">
      <c r="C3530" s="2"/>
    </row>
    <row r="3531" spans="3:3">
      <c r="C3531" s="2"/>
    </row>
    <row r="3532" spans="3:3">
      <c r="C3532" s="2"/>
    </row>
    <row r="3533" spans="3:3">
      <c r="C3533" s="2"/>
    </row>
    <row r="3534" spans="3:3">
      <c r="C3534" s="2"/>
    </row>
    <row r="3535" spans="3:3">
      <c r="C3535" s="2"/>
    </row>
    <row r="3536" spans="3:3">
      <c r="C3536" s="2"/>
    </row>
    <row r="3537" spans="3:3">
      <c r="C3537" s="2"/>
    </row>
    <row r="3538" spans="3:3">
      <c r="C3538" s="2"/>
    </row>
    <row r="3539" spans="3:3">
      <c r="C3539" s="2"/>
    </row>
    <row r="3540" spans="3:3">
      <c r="C3540" s="2"/>
    </row>
    <row r="3541" spans="3:3">
      <c r="C3541" s="2"/>
    </row>
    <row r="3542" spans="3:3">
      <c r="C3542" s="2"/>
    </row>
    <row r="3543" spans="3:3">
      <c r="C3543" s="2"/>
    </row>
    <row r="3544" spans="3:3">
      <c r="C3544" s="2"/>
    </row>
    <row r="3545" spans="3:3">
      <c r="C3545" s="2"/>
    </row>
    <row r="3546" spans="3:3">
      <c r="C3546" s="2"/>
    </row>
    <row r="3547" spans="3:3">
      <c r="C3547" s="2"/>
    </row>
    <row r="3548" spans="3:3">
      <c r="C3548" s="2"/>
    </row>
    <row r="3549" spans="3:3">
      <c r="C3549" s="2"/>
    </row>
    <row r="3550" spans="3:3">
      <c r="C3550" s="2"/>
    </row>
    <row r="3551" spans="3:3">
      <c r="C3551" s="2"/>
    </row>
    <row r="3552" spans="3:3">
      <c r="C3552" s="2"/>
    </row>
    <row r="3553" spans="3:3">
      <c r="C3553" s="2"/>
    </row>
    <row r="3554" spans="3:3">
      <c r="C3554" s="2"/>
    </row>
    <row r="3555" spans="3:3">
      <c r="C3555" s="2"/>
    </row>
    <row r="3556" spans="3:3">
      <c r="C3556" s="2"/>
    </row>
    <row r="3557" spans="3:3">
      <c r="C3557" s="2"/>
    </row>
    <row r="3558" spans="3:3">
      <c r="C3558" s="2"/>
    </row>
    <row r="3559" spans="3:3">
      <c r="C3559" s="2"/>
    </row>
    <row r="3560" spans="3:3">
      <c r="C3560" s="2"/>
    </row>
    <row r="3561" spans="3:3">
      <c r="C3561" s="2"/>
    </row>
    <row r="3562" spans="3:3">
      <c r="C3562" s="2"/>
    </row>
    <row r="3563" spans="3:3">
      <c r="C3563" s="2"/>
    </row>
    <row r="3564" spans="3:3">
      <c r="C3564" s="2"/>
    </row>
    <row r="3565" spans="3:3">
      <c r="C3565" s="2"/>
    </row>
    <row r="3566" spans="3:3">
      <c r="C3566" s="2"/>
    </row>
    <row r="3567" spans="3:3">
      <c r="C3567" s="2"/>
    </row>
    <row r="3568" spans="3:3">
      <c r="C3568" s="2"/>
    </row>
    <row r="3569" spans="3:3">
      <c r="C3569" s="2"/>
    </row>
    <row r="3570" spans="3:3">
      <c r="C3570" s="2"/>
    </row>
    <row r="3571" spans="3:3">
      <c r="C3571" s="2"/>
    </row>
    <row r="3572" spans="3:3">
      <c r="C3572" s="2"/>
    </row>
    <row r="3573" spans="3:3">
      <c r="C3573" s="2"/>
    </row>
    <row r="3574" spans="3:3">
      <c r="C3574" s="2"/>
    </row>
    <row r="3575" spans="3:3">
      <c r="C3575" s="2"/>
    </row>
    <row r="3576" spans="3:3">
      <c r="C3576" s="2"/>
    </row>
    <row r="3577" spans="3:3">
      <c r="C3577" s="2"/>
    </row>
    <row r="3578" spans="3:3">
      <c r="C3578" s="2"/>
    </row>
    <row r="3579" spans="3:3">
      <c r="C3579" s="2"/>
    </row>
    <row r="3580" spans="3:3">
      <c r="C3580" s="2"/>
    </row>
    <row r="3581" spans="3:3">
      <c r="C3581" s="2"/>
    </row>
    <row r="3582" spans="3:3">
      <c r="C3582" s="2"/>
    </row>
    <row r="3583" spans="3:3">
      <c r="C3583" s="2"/>
    </row>
    <row r="3584" spans="3:3">
      <c r="C3584" s="2"/>
    </row>
    <row r="3585" spans="3:3">
      <c r="C3585" s="2"/>
    </row>
    <row r="3586" spans="3:3">
      <c r="C3586" s="2"/>
    </row>
    <row r="3587" spans="3:3">
      <c r="C3587" s="2"/>
    </row>
    <row r="3588" spans="3:3">
      <c r="C3588" s="2"/>
    </row>
    <row r="3589" spans="3:3">
      <c r="C3589" s="2"/>
    </row>
    <row r="3590" spans="3:3">
      <c r="C3590" s="2"/>
    </row>
    <row r="3591" spans="3:3">
      <c r="C3591" s="2"/>
    </row>
    <row r="3592" spans="3:3">
      <c r="C3592" s="2"/>
    </row>
    <row r="3593" spans="3:3">
      <c r="C3593" s="2"/>
    </row>
    <row r="3594" spans="3:3">
      <c r="C3594" s="2"/>
    </row>
    <row r="3595" spans="3:3">
      <c r="C3595" s="2"/>
    </row>
    <row r="3596" spans="3:3">
      <c r="C3596" s="2"/>
    </row>
    <row r="3597" spans="3:3">
      <c r="C3597" s="2"/>
    </row>
    <row r="3598" spans="3:3">
      <c r="C3598" s="2"/>
    </row>
    <row r="3599" spans="3:3">
      <c r="C3599" s="2"/>
    </row>
    <row r="3600" spans="3:3">
      <c r="C3600" s="2"/>
    </row>
    <row r="3601" spans="3:3">
      <c r="C3601" s="2"/>
    </row>
    <row r="3602" spans="3:3">
      <c r="C3602" s="2"/>
    </row>
    <row r="3603" spans="3:3">
      <c r="C3603" s="2"/>
    </row>
    <row r="3604" spans="3:3">
      <c r="C3604" s="2"/>
    </row>
    <row r="3605" spans="3:3">
      <c r="C3605" s="2"/>
    </row>
    <row r="3606" spans="3:3">
      <c r="C3606" s="2"/>
    </row>
    <row r="3607" spans="3:3">
      <c r="C3607" s="2"/>
    </row>
    <row r="3608" spans="3:3">
      <c r="C3608" s="2"/>
    </row>
    <row r="3609" spans="3:3">
      <c r="C3609" s="2"/>
    </row>
    <row r="3610" spans="3:3">
      <c r="C3610" s="2"/>
    </row>
    <row r="3611" spans="3:3">
      <c r="C3611" s="2"/>
    </row>
    <row r="3612" spans="3:3">
      <c r="C3612" s="2"/>
    </row>
    <row r="3613" spans="3:3">
      <c r="C3613" s="2"/>
    </row>
    <row r="3614" spans="3:3">
      <c r="C3614" s="2"/>
    </row>
    <row r="3615" spans="3:3">
      <c r="C3615" s="2"/>
    </row>
    <row r="3616" spans="3:3">
      <c r="C3616" s="2"/>
    </row>
    <row r="3617" spans="3:3">
      <c r="C3617" s="2"/>
    </row>
    <row r="3618" spans="3:3">
      <c r="C3618" s="2"/>
    </row>
    <row r="3619" spans="3:3">
      <c r="C3619" s="2"/>
    </row>
    <row r="3620" spans="3:3">
      <c r="C3620" s="2"/>
    </row>
    <row r="3621" spans="3:3">
      <c r="C3621" s="2"/>
    </row>
    <row r="3622" spans="3:3">
      <c r="C3622" s="2"/>
    </row>
    <row r="3623" spans="3:3">
      <c r="C3623" s="2"/>
    </row>
    <row r="3624" spans="3:3">
      <c r="C3624" s="2"/>
    </row>
    <row r="3625" spans="3:3">
      <c r="C3625" s="2"/>
    </row>
    <row r="3626" spans="3:3">
      <c r="C3626" s="2"/>
    </row>
    <row r="3627" spans="3:3">
      <c r="C3627" s="2"/>
    </row>
    <row r="3628" spans="3:3">
      <c r="C3628" s="2"/>
    </row>
    <row r="3629" spans="3:3">
      <c r="C3629" s="2"/>
    </row>
    <row r="3630" spans="3:3">
      <c r="C3630" s="2"/>
    </row>
    <row r="3631" spans="3:3">
      <c r="C3631" s="2"/>
    </row>
    <row r="3632" spans="3:3">
      <c r="C3632" s="2"/>
    </row>
    <row r="3633" spans="3:3">
      <c r="C3633" s="2"/>
    </row>
    <row r="3634" spans="3:3">
      <c r="C3634" s="2"/>
    </row>
    <row r="3635" spans="3:3">
      <c r="C3635" s="2"/>
    </row>
    <row r="3636" spans="3:3">
      <c r="C3636" s="2"/>
    </row>
    <row r="3637" spans="3:3">
      <c r="C3637" s="2"/>
    </row>
    <row r="3638" spans="3:3">
      <c r="C3638" s="2"/>
    </row>
    <row r="3639" spans="3:3">
      <c r="C3639" s="2"/>
    </row>
    <row r="3640" spans="3:3">
      <c r="C3640" s="2"/>
    </row>
    <row r="3641" spans="3:3">
      <c r="C3641" s="2"/>
    </row>
    <row r="3642" spans="3:3">
      <c r="C3642" s="2"/>
    </row>
    <row r="3643" spans="3:3">
      <c r="C3643" s="2"/>
    </row>
    <row r="3644" spans="3:3">
      <c r="C3644" s="2"/>
    </row>
    <row r="3645" spans="3:3">
      <c r="C3645" s="2"/>
    </row>
    <row r="3646" spans="3:3">
      <c r="C3646" s="2"/>
    </row>
    <row r="3647" spans="3:3">
      <c r="C3647" s="2"/>
    </row>
    <row r="3648" spans="3:3">
      <c r="C3648" s="2"/>
    </row>
    <row r="3649" spans="3:3">
      <c r="C3649" s="2"/>
    </row>
    <row r="3650" spans="3:3">
      <c r="C3650" s="2"/>
    </row>
    <row r="3651" spans="3:3">
      <c r="C3651" s="2"/>
    </row>
    <row r="3652" spans="3:3">
      <c r="C3652" s="2"/>
    </row>
    <row r="3653" spans="3:3">
      <c r="C3653" s="2"/>
    </row>
    <row r="3654" spans="3:3">
      <c r="C3654" s="2"/>
    </row>
    <row r="3655" spans="3:3">
      <c r="C3655" s="2"/>
    </row>
    <row r="3656" spans="3:3">
      <c r="C3656" s="2"/>
    </row>
    <row r="3657" spans="3:3">
      <c r="C3657" s="2"/>
    </row>
    <row r="3658" spans="3:3">
      <c r="C3658" s="2"/>
    </row>
    <row r="3659" spans="3:3">
      <c r="C3659" s="2"/>
    </row>
    <row r="3660" spans="3:3">
      <c r="C3660" s="2"/>
    </row>
    <row r="3661" spans="3:3">
      <c r="C3661" s="2"/>
    </row>
    <row r="3662" spans="3:3">
      <c r="C3662" s="2"/>
    </row>
    <row r="3663" spans="3:3">
      <c r="C3663" s="2"/>
    </row>
    <row r="3664" spans="3:3">
      <c r="C3664" s="2"/>
    </row>
    <row r="3665" spans="3:3">
      <c r="C3665" s="2"/>
    </row>
    <row r="3666" spans="3:3">
      <c r="C3666" s="2"/>
    </row>
    <row r="3667" spans="3:3">
      <c r="C3667" s="2"/>
    </row>
    <row r="3668" spans="3:3">
      <c r="C3668" s="2"/>
    </row>
    <row r="3669" spans="3:3">
      <c r="C3669" s="2"/>
    </row>
    <row r="3670" spans="3:3">
      <c r="C3670" s="2"/>
    </row>
    <row r="3671" spans="3:3">
      <c r="C3671" s="2"/>
    </row>
    <row r="3672" spans="3:3">
      <c r="C3672" s="2"/>
    </row>
    <row r="3673" spans="3:3">
      <c r="C3673" s="2"/>
    </row>
    <row r="3674" spans="3:3">
      <c r="C3674" s="2"/>
    </row>
    <row r="3675" spans="3:3">
      <c r="C3675" s="2"/>
    </row>
    <row r="3676" spans="3:3">
      <c r="C3676" s="2"/>
    </row>
    <row r="3677" spans="3:3">
      <c r="C3677" s="2"/>
    </row>
    <row r="3678" spans="3:3">
      <c r="C3678" s="2"/>
    </row>
    <row r="3679" spans="3:3">
      <c r="C3679" s="2"/>
    </row>
    <row r="3680" spans="3:3">
      <c r="C3680" s="2"/>
    </row>
    <row r="3681" spans="3:3">
      <c r="C3681" s="2"/>
    </row>
    <row r="3682" spans="3:3">
      <c r="C3682" s="2"/>
    </row>
    <row r="3683" spans="3:3">
      <c r="C3683" s="2"/>
    </row>
    <row r="3684" spans="3:3">
      <c r="C3684" s="2"/>
    </row>
    <row r="3685" spans="3:3">
      <c r="C3685" s="2"/>
    </row>
    <row r="3686" spans="3:3">
      <c r="C3686" s="2"/>
    </row>
    <row r="3687" spans="3:3">
      <c r="C3687" s="2"/>
    </row>
    <row r="3688" spans="3:3">
      <c r="C3688" s="2"/>
    </row>
    <row r="3689" spans="3:3">
      <c r="C3689" s="2"/>
    </row>
    <row r="3690" spans="3:3">
      <c r="C3690" s="2"/>
    </row>
    <row r="3691" spans="3:3">
      <c r="C3691" s="2"/>
    </row>
    <row r="3692" spans="3:3">
      <c r="C3692" s="2"/>
    </row>
    <row r="3693" spans="3:3">
      <c r="C3693" s="2"/>
    </row>
    <row r="3694" spans="3:3">
      <c r="C3694" s="2"/>
    </row>
    <row r="3695" spans="3:3">
      <c r="C3695" s="2"/>
    </row>
    <row r="3696" spans="3:3">
      <c r="C3696" s="2"/>
    </row>
    <row r="3697" spans="3:3">
      <c r="C3697" s="2"/>
    </row>
    <row r="3698" spans="3:3">
      <c r="C3698" s="2"/>
    </row>
    <row r="3699" spans="3:3">
      <c r="C3699" s="2"/>
    </row>
    <row r="3700" spans="3:3">
      <c r="C3700" s="2"/>
    </row>
    <row r="3701" spans="3:3">
      <c r="C3701" s="2"/>
    </row>
    <row r="3702" spans="3:3">
      <c r="C3702" s="2"/>
    </row>
    <row r="3703" spans="3:3">
      <c r="C3703" s="2"/>
    </row>
    <row r="3704" spans="3:3">
      <c r="C3704" s="2"/>
    </row>
    <row r="3705" spans="3:3">
      <c r="C3705" s="2"/>
    </row>
    <row r="3706" spans="3:3">
      <c r="C3706" s="2"/>
    </row>
    <row r="3707" spans="3:3">
      <c r="C3707" s="2"/>
    </row>
    <row r="3708" spans="3:3">
      <c r="C3708" s="2"/>
    </row>
    <row r="3709" spans="3:3">
      <c r="C3709" s="2"/>
    </row>
    <row r="3710" spans="3:3">
      <c r="C3710" s="2"/>
    </row>
    <row r="3711" spans="3:3">
      <c r="C3711" s="2"/>
    </row>
    <row r="3712" spans="3:3">
      <c r="C3712" s="2"/>
    </row>
    <row r="3713" spans="3:3">
      <c r="C3713" s="2"/>
    </row>
    <row r="3714" spans="3:3">
      <c r="C3714" s="2"/>
    </row>
    <row r="3715" spans="3:3">
      <c r="C3715" s="2"/>
    </row>
    <row r="3716" spans="3:3">
      <c r="C3716" s="2"/>
    </row>
    <row r="3717" spans="3:3">
      <c r="C3717" s="2"/>
    </row>
    <row r="3718" spans="3:3">
      <c r="C3718" s="2"/>
    </row>
    <row r="3719" spans="3:3">
      <c r="C3719" s="2"/>
    </row>
    <row r="3720" spans="3:3">
      <c r="C3720" s="2"/>
    </row>
    <row r="3721" spans="3:3">
      <c r="C3721" s="2"/>
    </row>
    <row r="3722" spans="3:3">
      <c r="C3722" s="2"/>
    </row>
    <row r="3723" spans="3:3">
      <c r="C3723" s="2"/>
    </row>
    <row r="3724" spans="3:3">
      <c r="C3724" s="2"/>
    </row>
    <row r="3725" spans="3:3">
      <c r="C3725" s="2"/>
    </row>
    <row r="3726" spans="3:3">
      <c r="C3726" s="2"/>
    </row>
    <row r="3727" spans="3:3">
      <c r="C3727" s="2"/>
    </row>
    <row r="3728" spans="3:3">
      <c r="C3728" s="2"/>
    </row>
    <row r="3729" spans="3:3">
      <c r="C3729" s="2"/>
    </row>
    <row r="3730" spans="3:3">
      <c r="C3730" s="2"/>
    </row>
    <row r="3731" spans="3:3">
      <c r="C3731" s="2"/>
    </row>
    <row r="3732" spans="3:3">
      <c r="C3732" s="2"/>
    </row>
    <row r="3733" spans="3:3">
      <c r="C3733" s="2"/>
    </row>
    <row r="3734" spans="3:3">
      <c r="C3734" s="2"/>
    </row>
    <row r="3735" spans="3:3">
      <c r="C3735" s="2"/>
    </row>
    <row r="3736" spans="3:3">
      <c r="C3736" s="2"/>
    </row>
    <row r="3737" spans="3:3">
      <c r="C3737" s="2"/>
    </row>
    <row r="3738" spans="3:3">
      <c r="C3738" s="2"/>
    </row>
    <row r="3739" spans="3:3">
      <c r="C3739" s="2"/>
    </row>
    <row r="3740" spans="3:3">
      <c r="C3740" s="2"/>
    </row>
    <row r="3741" spans="3:3">
      <c r="C3741" s="2"/>
    </row>
    <row r="3742" spans="3:3">
      <c r="C3742" s="2"/>
    </row>
    <row r="3743" spans="3:3">
      <c r="C3743" s="2"/>
    </row>
    <row r="3744" spans="3:3">
      <c r="C3744" s="2"/>
    </row>
    <row r="3745" spans="3:3">
      <c r="C3745" s="2"/>
    </row>
    <row r="3746" spans="3:3">
      <c r="C3746" s="2"/>
    </row>
    <row r="3747" spans="3:3">
      <c r="C3747" s="2"/>
    </row>
    <row r="3748" spans="3:3">
      <c r="C3748" s="2"/>
    </row>
    <row r="3749" spans="3:3">
      <c r="C3749" s="2"/>
    </row>
    <row r="3750" spans="3:3">
      <c r="C3750" s="2"/>
    </row>
    <row r="3751" spans="3:3">
      <c r="C3751" s="2"/>
    </row>
    <row r="3752" spans="3:3">
      <c r="C3752" s="2"/>
    </row>
    <row r="3753" spans="3:3">
      <c r="C3753" s="2"/>
    </row>
    <row r="3754" spans="3:3">
      <c r="C3754" s="2"/>
    </row>
    <row r="3755" spans="3:3">
      <c r="C3755" s="2"/>
    </row>
    <row r="3756" spans="3:3">
      <c r="C3756" s="2"/>
    </row>
    <row r="3757" spans="3:3">
      <c r="C3757" s="2"/>
    </row>
    <row r="3758" spans="3:3">
      <c r="C3758" s="2"/>
    </row>
    <row r="3759" spans="3:3">
      <c r="C3759" s="2"/>
    </row>
    <row r="3760" spans="3:3">
      <c r="C3760" s="2"/>
    </row>
    <row r="3761" spans="3:3">
      <c r="C3761" s="2"/>
    </row>
    <row r="3762" spans="3:3">
      <c r="C3762" s="2"/>
    </row>
    <row r="3763" spans="3:3">
      <c r="C3763" s="2"/>
    </row>
    <row r="3764" spans="3:3">
      <c r="C3764" s="2"/>
    </row>
    <row r="3765" spans="3:3">
      <c r="C3765" s="2"/>
    </row>
    <row r="3766" spans="3:3">
      <c r="C3766" s="2"/>
    </row>
    <row r="3767" spans="3:3">
      <c r="C3767" s="2"/>
    </row>
    <row r="3768" spans="3:3">
      <c r="C3768" s="2"/>
    </row>
    <row r="3769" spans="3:3">
      <c r="C3769" s="2"/>
    </row>
    <row r="3770" spans="3:3">
      <c r="C3770" s="2"/>
    </row>
    <row r="3771" spans="3:3">
      <c r="C3771" s="2"/>
    </row>
    <row r="3772" spans="3:3">
      <c r="C3772" s="2"/>
    </row>
    <row r="3773" spans="3:3">
      <c r="C3773" s="2"/>
    </row>
    <row r="3774" spans="3:3">
      <c r="C3774" s="2"/>
    </row>
    <row r="3775" spans="3:3">
      <c r="C3775" s="2"/>
    </row>
    <row r="3776" spans="3:3">
      <c r="C3776" s="2"/>
    </row>
    <row r="3777" spans="3:3">
      <c r="C3777" s="2"/>
    </row>
    <row r="3778" spans="3:3">
      <c r="C3778" s="2"/>
    </row>
    <row r="3779" spans="3:3">
      <c r="C3779" s="2"/>
    </row>
    <row r="3780" spans="3:3">
      <c r="C3780" s="2"/>
    </row>
    <row r="3781" spans="3:3">
      <c r="C3781" s="2"/>
    </row>
    <row r="3782" spans="3:3">
      <c r="C3782" s="2"/>
    </row>
    <row r="3783" spans="3:3">
      <c r="C3783" s="2"/>
    </row>
    <row r="3784" spans="3:3">
      <c r="C3784" s="2"/>
    </row>
    <row r="3785" spans="3:3">
      <c r="C3785" s="2"/>
    </row>
    <row r="3786" spans="3:3">
      <c r="C3786" s="2"/>
    </row>
    <row r="3787" spans="3:3">
      <c r="C3787" s="2"/>
    </row>
    <row r="3788" spans="3:3">
      <c r="C3788" s="2"/>
    </row>
    <row r="3789" spans="3:3">
      <c r="C3789" s="2"/>
    </row>
    <row r="3790" spans="3:3">
      <c r="C3790" s="2"/>
    </row>
    <row r="3791" spans="3:3">
      <c r="C3791" s="2"/>
    </row>
    <row r="3792" spans="3:3">
      <c r="C3792" s="2"/>
    </row>
    <row r="3793" spans="3:3">
      <c r="C3793" s="2"/>
    </row>
    <row r="3794" spans="3:3">
      <c r="C3794" s="2"/>
    </row>
    <row r="3795" spans="3:3">
      <c r="C3795" s="2"/>
    </row>
    <row r="3796" spans="3:3">
      <c r="C3796" s="2"/>
    </row>
    <row r="3797" spans="3:3">
      <c r="C3797" s="2"/>
    </row>
    <row r="3798" spans="3:3">
      <c r="C3798" s="2"/>
    </row>
    <row r="3799" spans="3:3">
      <c r="C3799" s="2"/>
    </row>
    <row r="3800" spans="3:3">
      <c r="C3800" s="2"/>
    </row>
    <row r="3801" spans="3:3">
      <c r="C3801" s="2"/>
    </row>
    <row r="3802" spans="3:3">
      <c r="C3802" s="2"/>
    </row>
    <row r="3803" spans="3:3">
      <c r="C3803" s="2"/>
    </row>
    <row r="3804" spans="3:3">
      <c r="C3804" s="2"/>
    </row>
    <row r="3805" spans="3:3">
      <c r="C3805" s="2"/>
    </row>
    <row r="3806" spans="3:3">
      <c r="C3806" s="2"/>
    </row>
    <row r="3807" spans="3:3">
      <c r="C3807" s="2"/>
    </row>
    <row r="3808" spans="3:3">
      <c r="C3808" s="2"/>
    </row>
    <row r="3809" spans="3:3">
      <c r="C3809" s="2"/>
    </row>
    <row r="3810" spans="3:3">
      <c r="C3810" s="2"/>
    </row>
    <row r="3811" spans="3:3">
      <c r="C3811" s="2"/>
    </row>
    <row r="3812" spans="3:3">
      <c r="C3812" s="2"/>
    </row>
    <row r="3813" spans="3:3">
      <c r="C3813" s="2"/>
    </row>
    <row r="3814" spans="3:3">
      <c r="C3814" s="2"/>
    </row>
    <row r="3815" spans="3:3">
      <c r="C3815" s="2"/>
    </row>
    <row r="3816" spans="3:3">
      <c r="C3816" s="2"/>
    </row>
    <row r="3817" spans="3:3">
      <c r="C3817" s="2"/>
    </row>
    <row r="3818" spans="3:3">
      <c r="C3818" s="2"/>
    </row>
    <row r="3819" spans="3:3">
      <c r="C3819" s="2"/>
    </row>
    <row r="3820" spans="3:3">
      <c r="C3820" s="2"/>
    </row>
    <row r="3821" spans="3:3">
      <c r="C3821" s="2"/>
    </row>
    <row r="3822" spans="3:3">
      <c r="C3822" s="2"/>
    </row>
    <row r="3823" spans="3:3">
      <c r="C3823" s="2"/>
    </row>
    <row r="3824" spans="3:3">
      <c r="C3824" s="2"/>
    </row>
    <row r="3825" spans="3:3">
      <c r="C3825" s="2"/>
    </row>
    <row r="3826" spans="3:3">
      <c r="C3826" s="2"/>
    </row>
    <row r="3827" spans="3:3">
      <c r="C3827" s="2"/>
    </row>
    <row r="3828" spans="3:3">
      <c r="C3828" s="2"/>
    </row>
    <row r="3829" spans="3:3">
      <c r="C3829" s="2"/>
    </row>
    <row r="3830" spans="3:3">
      <c r="C3830" s="2"/>
    </row>
    <row r="3831" spans="3:3">
      <c r="C3831" s="2"/>
    </row>
    <row r="3832" spans="3:3">
      <c r="C3832" s="2"/>
    </row>
    <row r="3833" spans="3:3">
      <c r="C3833" s="2"/>
    </row>
    <row r="3834" spans="3:3">
      <c r="C3834" s="2"/>
    </row>
    <row r="3835" spans="3:3">
      <c r="C3835" s="2"/>
    </row>
    <row r="3836" spans="3:3">
      <c r="C3836" s="2"/>
    </row>
    <row r="3837" spans="3:3">
      <c r="C3837" s="2"/>
    </row>
    <row r="3838" spans="3:3">
      <c r="C3838" s="2"/>
    </row>
    <row r="3839" spans="3:3">
      <c r="C3839" s="2"/>
    </row>
    <row r="3840" spans="3:3">
      <c r="C3840" s="2"/>
    </row>
    <row r="3841" spans="3:3">
      <c r="C3841" s="2"/>
    </row>
    <row r="3842" spans="3:3">
      <c r="C3842" s="2"/>
    </row>
    <row r="3843" spans="3:3">
      <c r="C3843" s="2"/>
    </row>
    <row r="3844" spans="3:3">
      <c r="C3844" s="2"/>
    </row>
    <row r="3845" spans="3:3">
      <c r="C3845" s="2"/>
    </row>
    <row r="3846" spans="3:3">
      <c r="C3846" s="2"/>
    </row>
    <row r="3847" spans="3:3">
      <c r="C3847" s="2"/>
    </row>
    <row r="3848" spans="3:3">
      <c r="C3848" s="2"/>
    </row>
    <row r="3849" spans="3:3">
      <c r="C3849" s="2"/>
    </row>
    <row r="3850" spans="3:3">
      <c r="C3850" s="2"/>
    </row>
    <row r="3851" spans="3:3">
      <c r="C3851" s="2"/>
    </row>
    <row r="3852" spans="3:3">
      <c r="C3852" s="2"/>
    </row>
    <row r="3853" spans="3:3">
      <c r="C3853" s="2"/>
    </row>
    <row r="3854" spans="3:3">
      <c r="C3854" s="2"/>
    </row>
    <row r="3855" spans="3:3">
      <c r="C3855" s="2"/>
    </row>
    <row r="3856" spans="3:3">
      <c r="C3856" s="2"/>
    </row>
    <row r="3857" spans="3:3">
      <c r="C3857" s="2"/>
    </row>
    <row r="3858" spans="3:3">
      <c r="C3858" s="2"/>
    </row>
    <row r="3859" spans="3:3">
      <c r="C3859" s="2"/>
    </row>
    <row r="3860" spans="3:3">
      <c r="C3860" s="2"/>
    </row>
    <row r="3861" spans="3:3">
      <c r="C3861" s="2"/>
    </row>
    <row r="3862" spans="3:3">
      <c r="C3862" s="2"/>
    </row>
    <row r="3863" spans="3:3">
      <c r="C3863" s="2"/>
    </row>
    <row r="3864" spans="3:3">
      <c r="C3864" s="2"/>
    </row>
    <row r="3865" spans="3:3">
      <c r="C3865" s="2"/>
    </row>
    <row r="3866" spans="3:3">
      <c r="C3866" s="2"/>
    </row>
    <row r="3867" spans="3:3">
      <c r="C3867" s="2"/>
    </row>
    <row r="3868" spans="3:3">
      <c r="C3868" s="2"/>
    </row>
    <row r="3869" spans="3:3">
      <c r="C3869" s="2"/>
    </row>
    <row r="3870" spans="3:3">
      <c r="C3870" s="2"/>
    </row>
    <row r="3871" spans="3:3">
      <c r="C3871" s="2"/>
    </row>
    <row r="3872" spans="3:3">
      <c r="C3872" s="2"/>
    </row>
    <row r="3873" spans="3:3">
      <c r="C3873" s="2"/>
    </row>
    <row r="3874" spans="3:3">
      <c r="C3874" s="2"/>
    </row>
    <row r="3875" spans="3:3">
      <c r="C3875" s="2"/>
    </row>
    <row r="3876" spans="3:3">
      <c r="C3876" s="2"/>
    </row>
    <row r="3877" spans="3:3">
      <c r="C3877" s="2"/>
    </row>
    <row r="3878" spans="3:3">
      <c r="C3878" s="2"/>
    </row>
    <row r="3879" spans="3:3">
      <c r="C3879" s="2"/>
    </row>
    <row r="3880" spans="3:3">
      <c r="C3880" s="2"/>
    </row>
    <row r="3881" spans="3:3">
      <c r="C3881" s="2"/>
    </row>
    <row r="3882" spans="3:3">
      <c r="C3882" s="2"/>
    </row>
    <row r="3883" spans="3:3">
      <c r="C3883" s="2"/>
    </row>
    <row r="3884" spans="3:3">
      <c r="C3884" s="2"/>
    </row>
    <row r="3885" spans="3:3">
      <c r="C3885" s="2"/>
    </row>
    <row r="3886" spans="3:3">
      <c r="C3886" s="2"/>
    </row>
    <row r="3887" spans="3:3">
      <c r="C3887" s="2"/>
    </row>
    <row r="3888" spans="3:3">
      <c r="C3888" s="2"/>
    </row>
    <row r="3889" spans="3:3">
      <c r="C3889" s="2"/>
    </row>
    <row r="3890" spans="3:3">
      <c r="C3890" s="2"/>
    </row>
    <row r="3891" spans="3:3">
      <c r="C3891" s="2"/>
    </row>
    <row r="3892" spans="3:3">
      <c r="C3892" s="2"/>
    </row>
    <row r="3893" spans="3:3">
      <c r="C3893" s="2"/>
    </row>
    <row r="3894" spans="3:3">
      <c r="C3894" s="2"/>
    </row>
    <row r="3895" spans="3:3">
      <c r="C3895" s="2"/>
    </row>
    <row r="3896" spans="3:3">
      <c r="C3896" s="2"/>
    </row>
    <row r="3897" spans="3:3">
      <c r="C3897" s="2"/>
    </row>
    <row r="3898" spans="3:3">
      <c r="C3898" s="2"/>
    </row>
    <row r="3899" spans="3:3">
      <c r="C3899" s="2"/>
    </row>
    <row r="3900" spans="3:3">
      <c r="C3900" s="2"/>
    </row>
    <row r="3901" spans="3:3">
      <c r="C3901" s="2"/>
    </row>
    <row r="3902" spans="3:3">
      <c r="C3902" s="2"/>
    </row>
    <row r="3903" spans="3:3">
      <c r="C3903" s="2"/>
    </row>
    <row r="3904" spans="3:3">
      <c r="C3904" s="2"/>
    </row>
    <row r="3905" spans="3:3">
      <c r="C3905" s="2"/>
    </row>
    <row r="3906" spans="3:3">
      <c r="C3906" s="2"/>
    </row>
    <row r="3907" spans="3:3">
      <c r="C3907" s="2"/>
    </row>
    <row r="3908" spans="3:3">
      <c r="C3908" s="2"/>
    </row>
    <row r="3909" spans="3:3">
      <c r="C3909" s="2"/>
    </row>
    <row r="3910" spans="3:3">
      <c r="C3910" s="2"/>
    </row>
    <row r="3911" spans="3:3">
      <c r="C3911" s="2"/>
    </row>
    <row r="3912" spans="3:3">
      <c r="C3912" s="2"/>
    </row>
    <row r="3913" spans="3:3">
      <c r="C3913" s="2"/>
    </row>
    <row r="3914" spans="3:3">
      <c r="C3914" s="2"/>
    </row>
    <row r="3915" spans="3:3">
      <c r="C3915" s="2"/>
    </row>
    <row r="3916" spans="3:3">
      <c r="C3916" s="2"/>
    </row>
    <row r="3917" spans="3:3">
      <c r="C3917" s="2"/>
    </row>
    <row r="3918" spans="3:3">
      <c r="C3918" s="2"/>
    </row>
    <row r="3919" spans="3:3">
      <c r="C3919" s="2"/>
    </row>
    <row r="3920" spans="3:3">
      <c r="C3920" s="2"/>
    </row>
    <row r="3921" spans="3:3">
      <c r="C3921" s="2"/>
    </row>
    <row r="3922" spans="3:3">
      <c r="C3922" s="2"/>
    </row>
    <row r="3923" spans="3:3">
      <c r="C3923" s="2"/>
    </row>
    <row r="3924" spans="3:3">
      <c r="C3924" s="2"/>
    </row>
    <row r="3925" spans="3:3">
      <c r="C3925" s="2"/>
    </row>
    <row r="3926" spans="3:3">
      <c r="C3926" s="2"/>
    </row>
    <row r="3927" spans="3:3">
      <c r="C3927" s="2"/>
    </row>
    <row r="3928" spans="3:3">
      <c r="C3928" s="2"/>
    </row>
    <row r="3929" spans="3:3">
      <c r="C3929" s="2"/>
    </row>
    <row r="3930" spans="3:3">
      <c r="C3930" s="2"/>
    </row>
    <row r="3931" spans="3:3">
      <c r="C3931" s="2"/>
    </row>
    <row r="3932" spans="3:3">
      <c r="C3932" s="2"/>
    </row>
    <row r="3933" spans="3:3">
      <c r="C3933" s="2"/>
    </row>
    <row r="3934" spans="3:3">
      <c r="C3934" s="2"/>
    </row>
    <row r="3935" spans="3:3">
      <c r="C3935" s="2"/>
    </row>
    <row r="3936" spans="3:3">
      <c r="C3936" s="2"/>
    </row>
    <row r="3937" spans="3:3">
      <c r="C3937" s="2"/>
    </row>
    <row r="3938" spans="3:3">
      <c r="C3938" s="2"/>
    </row>
    <row r="3939" spans="3:3">
      <c r="C3939" s="2"/>
    </row>
    <row r="3940" spans="3:3">
      <c r="C3940" s="2"/>
    </row>
    <row r="3941" spans="3:3">
      <c r="C3941" s="2"/>
    </row>
    <row r="3942" spans="3:3">
      <c r="C3942" s="2"/>
    </row>
    <row r="3943" spans="3:3">
      <c r="C3943" s="2"/>
    </row>
    <row r="3944" spans="3:3">
      <c r="C3944" s="2"/>
    </row>
    <row r="3945" spans="3:3">
      <c r="C3945" s="2"/>
    </row>
    <row r="3946" spans="3:3">
      <c r="C3946" s="2"/>
    </row>
    <row r="3947" spans="3:3">
      <c r="C3947" s="2"/>
    </row>
    <row r="3948" spans="3:3">
      <c r="C3948" s="2"/>
    </row>
    <row r="3949" spans="3:3">
      <c r="C3949" s="2"/>
    </row>
    <row r="3950" spans="3:3">
      <c r="C3950" s="2"/>
    </row>
    <row r="3951" spans="3:3">
      <c r="C3951" s="2"/>
    </row>
    <row r="3952" spans="3:3">
      <c r="C3952" s="2"/>
    </row>
    <row r="3953" spans="3:3">
      <c r="C3953" s="2"/>
    </row>
    <row r="3954" spans="3:3">
      <c r="C3954" s="2"/>
    </row>
    <row r="3955" spans="3:3">
      <c r="C3955" s="2"/>
    </row>
    <row r="3956" spans="3:3">
      <c r="C3956" s="2"/>
    </row>
    <row r="3957" spans="3:3">
      <c r="C3957" s="2"/>
    </row>
    <row r="3958" spans="3:3">
      <c r="C3958" s="2"/>
    </row>
    <row r="3959" spans="3:3">
      <c r="C3959" s="2"/>
    </row>
    <row r="3960" spans="3:3">
      <c r="C3960" s="2"/>
    </row>
    <row r="3961" spans="3:3">
      <c r="C3961" s="2"/>
    </row>
    <row r="3962" spans="3:3">
      <c r="C3962" s="2"/>
    </row>
    <row r="3963" spans="3:3">
      <c r="C3963" s="2"/>
    </row>
    <row r="3964" spans="3:3">
      <c r="C3964" s="2"/>
    </row>
    <row r="3965" spans="3:3">
      <c r="C3965" s="2"/>
    </row>
    <row r="3966" spans="3:3">
      <c r="C3966" s="2"/>
    </row>
    <row r="3967" spans="3:3">
      <c r="C3967" s="2"/>
    </row>
    <row r="3968" spans="3:3">
      <c r="C3968" s="2"/>
    </row>
    <row r="3969" spans="3:3">
      <c r="C3969" s="2"/>
    </row>
    <row r="3970" spans="3:3">
      <c r="C3970" s="2"/>
    </row>
    <row r="3971" spans="3:3">
      <c r="C3971" s="2"/>
    </row>
    <row r="3972" spans="3:3">
      <c r="C3972" s="2"/>
    </row>
    <row r="3973" spans="3:3">
      <c r="C3973" s="2"/>
    </row>
    <row r="3974" spans="3:3">
      <c r="C3974" s="2"/>
    </row>
    <row r="3975" spans="3:3">
      <c r="C3975" s="2"/>
    </row>
    <row r="3976" spans="3:3">
      <c r="C3976" s="2"/>
    </row>
    <row r="3977" spans="3:3">
      <c r="C3977" s="2"/>
    </row>
    <row r="3978" spans="3:3">
      <c r="C3978" s="2"/>
    </row>
    <row r="3979" spans="3:3">
      <c r="C3979" s="2"/>
    </row>
    <row r="3980" spans="3:3">
      <c r="C3980" s="2"/>
    </row>
    <row r="3981" spans="3:3">
      <c r="C3981" s="2"/>
    </row>
    <row r="3982" spans="3:3">
      <c r="C3982" s="2"/>
    </row>
    <row r="3983" spans="3:3">
      <c r="C3983" s="2"/>
    </row>
    <row r="3984" spans="3:3">
      <c r="C3984" s="2"/>
    </row>
    <row r="3985" spans="3:3">
      <c r="C3985" s="2"/>
    </row>
    <row r="3986" spans="3:3">
      <c r="C3986" s="2"/>
    </row>
    <row r="3987" spans="3:3">
      <c r="C3987" s="2"/>
    </row>
    <row r="3988" spans="3:3">
      <c r="C3988" s="2"/>
    </row>
    <row r="3989" spans="3:3">
      <c r="C3989" s="2"/>
    </row>
    <row r="3990" spans="3:3">
      <c r="C3990" s="2"/>
    </row>
    <row r="3991" spans="3:3">
      <c r="C3991" s="2"/>
    </row>
    <row r="3992" spans="3:3">
      <c r="C3992" s="2"/>
    </row>
    <row r="3993" spans="3:3">
      <c r="C3993" s="2"/>
    </row>
    <row r="3994" spans="3:3">
      <c r="C3994" s="2"/>
    </row>
    <row r="3995" spans="3:3">
      <c r="C3995" s="2"/>
    </row>
    <row r="3996" spans="3:3">
      <c r="C3996" s="2"/>
    </row>
    <row r="3997" spans="3:3">
      <c r="C3997" s="2"/>
    </row>
    <row r="3998" spans="3:3">
      <c r="C3998" s="2"/>
    </row>
    <row r="3999" spans="3:3">
      <c r="C3999" s="2"/>
    </row>
    <row r="4000" spans="3:3">
      <c r="C4000" s="2"/>
    </row>
    <row r="4001" spans="3:3">
      <c r="C4001" s="2"/>
    </row>
    <row r="4002" spans="3:3">
      <c r="C4002" s="2"/>
    </row>
    <row r="4003" spans="3:3">
      <c r="C4003" s="2"/>
    </row>
    <row r="4004" spans="3:3">
      <c r="C4004" s="2"/>
    </row>
    <row r="4005" spans="3:3">
      <c r="C4005" s="2"/>
    </row>
    <row r="4006" spans="3:3">
      <c r="C4006" s="2"/>
    </row>
    <row r="4007" spans="3:3">
      <c r="C4007" s="2"/>
    </row>
    <row r="4008" spans="3:3">
      <c r="C4008" s="2"/>
    </row>
    <row r="4009" spans="3:3">
      <c r="C4009" s="2"/>
    </row>
    <row r="4010" spans="3:3">
      <c r="C4010" s="2"/>
    </row>
    <row r="4011" spans="3:3">
      <c r="C4011" s="2"/>
    </row>
    <row r="4012" spans="3:3">
      <c r="C4012" s="2"/>
    </row>
    <row r="4013" spans="3:3">
      <c r="C4013" s="2"/>
    </row>
    <row r="4014" spans="3:3">
      <c r="C4014" s="2"/>
    </row>
    <row r="4015" spans="3:3">
      <c r="C4015" s="2"/>
    </row>
    <row r="4016" spans="3:3">
      <c r="C4016" s="2"/>
    </row>
    <row r="4017" spans="3:3">
      <c r="C4017" s="2"/>
    </row>
    <row r="4018" spans="3:3">
      <c r="C4018" s="2"/>
    </row>
    <row r="4019" spans="3:3">
      <c r="C4019" s="2"/>
    </row>
    <row r="4020" spans="3:3">
      <c r="C4020" s="2"/>
    </row>
    <row r="4021" spans="3:3">
      <c r="C4021" s="2"/>
    </row>
    <row r="4022" spans="3:3">
      <c r="C4022" s="2"/>
    </row>
    <row r="4023" spans="3:3">
      <c r="C4023" s="2"/>
    </row>
    <row r="4024" spans="3:3">
      <c r="C4024" s="2"/>
    </row>
    <row r="4025" spans="3:3">
      <c r="C4025" s="2"/>
    </row>
    <row r="4026" spans="3:3">
      <c r="C4026" s="2"/>
    </row>
    <row r="4027" spans="3:3">
      <c r="C4027" s="2"/>
    </row>
    <row r="4028" spans="3:3">
      <c r="C4028" s="2"/>
    </row>
    <row r="4029" spans="3:3">
      <c r="C4029" s="2"/>
    </row>
    <row r="4030" spans="3:3">
      <c r="C4030" s="2"/>
    </row>
    <row r="4031" spans="3:3">
      <c r="C4031" s="2"/>
    </row>
    <row r="4032" spans="3:3">
      <c r="C4032" s="2"/>
    </row>
    <row r="4033" spans="3:3">
      <c r="C4033" s="2"/>
    </row>
    <row r="4034" spans="3:3">
      <c r="C4034" s="2"/>
    </row>
    <row r="4035" spans="3:3">
      <c r="C4035" s="2"/>
    </row>
    <row r="4036" spans="3:3">
      <c r="C4036" s="2"/>
    </row>
    <row r="4037" spans="3:3">
      <c r="C4037" s="2"/>
    </row>
    <row r="4038" spans="3:3">
      <c r="C4038" s="2"/>
    </row>
    <row r="4039" spans="3:3">
      <c r="C4039" s="2"/>
    </row>
    <row r="4040" spans="3:3">
      <c r="C4040" s="2"/>
    </row>
    <row r="4041" spans="3:3">
      <c r="C4041" s="2"/>
    </row>
    <row r="4042" spans="3:3">
      <c r="C4042" s="2"/>
    </row>
    <row r="4043" spans="3:3">
      <c r="C4043" s="2"/>
    </row>
    <row r="4044" spans="3:3">
      <c r="C4044" s="2"/>
    </row>
    <row r="4045" spans="3:3">
      <c r="C4045" s="2"/>
    </row>
    <row r="4046" spans="3:3">
      <c r="C4046" s="2"/>
    </row>
    <row r="4047" spans="3:3">
      <c r="C4047" s="2"/>
    </row>
    <row r="4048" spans="3:3">
      <c r="C4048" s="2"/>
    </row>
    <row r="4049" spans="3:3">
      <c r="C4049" s="2"/>
    </row>
    <row r="4050" spans="3:3">
      <c r="C4050" s="2"/>
    </row>
    <row r="4051" spans="3:3">
      <c r="C4051" s="2"/>
    </row>
    <row r="4052" spans="3:3">
      <c r="C4052" s="2"/>
    </row>
    <row r="4053" spans="3:3">
      <c r="C4053" s="2"/>
    </row>
    <row r="4054" spans="3:3">
      <c r="C4054" s="2"/>
    </row>
    <row r="4055" spans="3:3">
      <c r="C4055" s="2"/>
    </row>
    <row r="4056" spans="3:3">
      <c r="C4056" s="2"/>
    </row>
    <row r="4057" spans="3:3">
      <c r="C4057" s="2"/>
    </row>
    <row r="4058" spans="3:3">
      <c r="C4058" s="2"/>
    </row>
    <row r="4059" spans="3:3">
      <c r="C4059" s="2"/>
    </row>
    <row r="4060" spans="3:3">
      <c r="C4060" s="2"/>
    </row>
    <row r="4061" spans="3:3">
      <c r="C4061" s="2"/>
    </row>
    <row r="4062" spans="3:3">
      <c r="C4062" s="2"/>
    </row>
    <row r="4063" spans="3:3">
      <c r="C4063" s="2"/>
    </row>
    <row r="4064" spans="3:3">
      <c r="C4064" s="2"/>
    </row>
    <row r="4065" spans="3:3">
      <c r="C4065" s="2"/>
    </row>
    <row r="4066" spans="3:3">
      <c r="C4066" s="2"/>
    </row>
    <row r="4067" spans="3:3">
      <c r="C4067" s="2"/>
    </row>
    <row r="4068" spans="3:3">
      <c r="C4068" s="2"/>
    </row>
    <row r="4069" spans="3:3">
      <c r="C4069" s="2"/>
    </row>
    <row r="4070" spans="3:3">
      <c r="C4070" s="2"/>
    </row>
    <row r="4071" spans="3:3">
      <c r="C4071" s="2"/>
    </row>
    <row r="4072" spans="3:3">
      <c r="C4072" s="2"/>
    </row>
    <row r="4073" spans="3:3">
      <c r="C4073" s="2"/>
    </row>
    <row r="4074" spans="3:3">
      <c r="C4074" s="2"/>
    </row>
    <row r="4075" spans="3:3">
      <c r="C4075" s="2"/>
    </row>
    <row r="4076" spans="3:3">
      <c r="C4076" s="2"/>
    </row>
    <row r="4077" spans="3:3">
      <c r="C4077" s="2"/>
    </row>
    <row r="4078" spans="3:3">
      <c r="C4078" s="2"/>
    </row>
    <row r="4079" spans="3:3">
      <c r="C4079" s="2"/>
    </row>
    <row r="4080" spans="3:3">
      <c r="C4080" s="2"/>
    </row>
    <row r="4081" spans="3:3">
      <c r="C4081" s="2"/>
    </row>
    <row r="4082" spans="3:3">
      <c r="C4082" s="2"/>
    </row>
    <row r="4083" spans="3:3">
      <c r="C4083" s="2"/>
    </row>
    <row r="4084" spans="3:3">
      <c r="C4084" s="2"/>
    </row>
    <row r="4085" spans="3:3">
      <c r="C4085" s="2"/>
    </row>
    <row r="4086" spans="3:3">
      <c r="C4086" s="2"/>
    </row>
    <row r="4087" spans="3:3">
      <c r="C4087" s="2"/>
    </row>
    <row r="4088" spans="3:3">
      <c r="C4088" s="2"/>
    </row>
    <row r="4089" spans="3:3">
      <c r="C4089" s="2"/>
    </row>
    <row r="4090" spans="3:3">
      <c r="C4090" s="2"/>
    </row>
    <row r="4091" spans="3:3">
      <c r="C4091" s="2"/>
    </row>
    <row r="4092" spans="3:3">
      <c r="C4092" s="2"/>
    </row>
    <row r="4093" spans="3:3">
      <c r="C4093" s="2"/>
    </row>
    <row r="4094" spans="3:3">
      <c r="C4094" s="2"/>
    </row>
    <row r="4095" spans="3:3">
      <c r="C4095" s="2"/>
    </row>
    <row r="4096" spans="3:3">
      <c r="C4096" s="2"/>
    </row>
    <row r="4097" spans="3:3">
      <c r="C4097" s="2"/>
    </row>
    <row r="4098" spans="3:3">
      <c r="C4098" s="2"/>
    </row>
    <row r="4099" spans="3:3">
      <c r="C4099" s="2"/>
    </row>
    <row r="4100" spans="3:3">
      <c r="C4100" s="2"/>
    </row>
    <row r="4101" spans="3:3">
      <c r="C4101" s="2"/>
    </row>
    <row r="4102" spans="3:3">
      <c r="C4102" s="2"/>
    </row>
    <row r="4103" spans="3:3">
      <c r="C4103" s="2"/>
    </row>
    <row r="4104" spans="3:3">
      <c r="C4104" s="2"/>
    </row>
    <row r="4105" spans="3:3">
      <c r="C4105" s="2"/>
    </row>
    <row r="4106" spans="3:3">
      <c r="C4106" s="2"/>
    </row>
    <row r="4107" spans="3:3">
      <c r="C4107" s="2"/>
    </row>
    <row r="4108" spans="3:3">
      <c r="C4108" s="2"/>
    </row>
    <row r="4109" spans="3:3">
      <c r="C4109" s="2"/>
    </row>
    <row r="4110" spans="3:3">
      <c r="C4110" s="2"/>
    </row>
    <row r="4111" spans="3:3">
      <c r="C4111" s="2"/>
    </row>
    <row r="4112" spans="3:3">
      <c r="C4112" s="2"/>
    </row>
    <row r="4113" spans="3:3">
      <c r="C4113" s="2"/>
    </row>
    <row r="4114" spans="3:3">
      <c r="C4114" s="2"/>
    </row>
    <row r="4115" spans="3:3">
      <c r="C4115" s="2"/>
    </row>
    <row r="4116" spans="3:3">
      <c r="C4116" s="2"/>
    </row>
    <row r="4117" spans="3:3">
      <c r="C4117" s="2"/>
    </row>
    <row r="4118" spans="3:3">
      <c r="C4118" s="2"/>
    </row>
    <row r="4119" spans="3:3">
      <c r="C4119" s="2"/>
    </row>
    <row r="4120" spans="3:3">
      <c r="C4120" s="2"/>
    </row>
    <row r="4121" spans="3:3">
      <c r="C4121" s="2"/>
    </row>
    <row r="4122" spans="3:3">
      <c r="C4122" s="2"/>
    </row>
    <row r="4123" spans="3:3">
      <c r="C4123" s="2"/>
    </row>
    <row r="4124" spans="3:3">
      <c r="C4124" s="2"/>
    </row>
    <row r="4125" spans="3:3">
      <c r="C4125" s="2"/>
    </row>
    <row r="4126" spans="3:3">
      <c r="C4126" s="2"/>
    </row>
    <row r="4127" spans="3:3">
      <c r="C4127" s="2"/>
    </row>
    <row r="4128" spans="3:3">
      <c r="C4128" s="2"/>
    </row>
    <row r="4129" spans="3:3">
      <c r="C4129" s="2"/>
    </row>
    <row r="4130" spans="3:3">
      <c r="C4130" s="2"/>
    </row>
    <row r="4131" spans="3:3">
      <c r="C4131" s="2"/>
    </row>
    <row r="4132" spans="3:3">
      <c r="C4132" s="2"/>
    </row>
    <row r="4133" spans="3:3">
      <c r="C4133" s="2"/>
    </row>
    <row r="4134" spans="3:3">
      <c r="C4134" s="2"/>
    </row>
    <row r="4135" spans="3:3">
      <c r="C4135" s="2"/>
    </row>
    <row r="4136" spans="3:3">
      <c r="C4136" s="2"/>
    </row>
    <row r="4137" spans="3:3">
      <c r="C4137" s="2"/>
    </row>
    <row r="4138" spans="3:3">
      <c r="C4138" s="2"/>
    </row>
    <row r="4139" spans="3:3">
      <c r="C4139" s="2"/>
    </row>
    <row r="4140" spans="3:3">
      <c r="C4140" s="2"/>
    </row>
    <row r="4141" spans="3:3">
      <c r="C4141" s="2"/>
    </row>
    <row r="4142" spans="3:3">
      <c r="C4142" s="2"/>
    </row>
    <row r="4143" spans="3:3">
      <c r="C4143" s="2"/>
    </row>
    <row r="4144" spans="3:3">
      <c r="C4144" s="2"/>
    </row>
    <row r="4145" spans="3:3">
      <c r="C4145" s="2"/>
    </row>
    <row r="4146" spans="3:3">
      <c r="C4146" s="2"/>
    </row>
    <row r="4147" spans="3:3">
      <c r="C4147" s="2"/>
    </row>
    <row r="4148" spans="3:3">
      <c r="C4148" s="2"/>
    </row>
    <row r="4149" spans="3:3">
      <c r="C4149" s="2"/>
    </row>
    <row r="4150" spans="3:3">
      <c r="C4150" s="2"/>
    </row>
    <row r="4151" spans="3:3">
      <c r="C4151" s="2"/>
    </row>
    <row r="4152" spans="3:3">
      <c r="C4152" s="2"/>
    </row>
    <row r="4153" spans="3:3">
      <c r="C4153" s="2"/>
    </row>
    <row r="4154" spans="3:3">
      <c r="C4154" s="2"/>
    </row>
    <row r="4155" spans="3:3">
      <c r="C4155" s="2"/>
    </row>
    <row r="4156" spans="3:3">
      <c r="C4156" s="2"/>
    </row>
    <row r="4157" spans="3:3">
      <c r="C4157" s="2"/>
    </row>
    <row r="4158" spans="3:3">
      <c r="C4158" s="2"/>
    </row>
    <row r="4159" spans="3:3">
      <c r="C4159" s="2"/>
    </row>
    <row r="4160" spans="3:3">
      <c r="C4160" s="2"/>
    </row>
    <row r="4161" spans="3:3">
      <c r="C4161" s="2"/>
    </row>
    <row r="4162" spans="3:3">
      <c r="C4162" s="2"/>
    </row>
    <row r="4163" spans="3:3">
      <c r="C4163" s="2"/>
    </row>
    <row r="4164" spans="3:3">
      <c r="C4164" s="2"/>
    </row>
    <row r="4165" spans="3:3">
      <c r="C4165" s="2"/>
    </row>
    <row r="4166" spans="3:3">
      <c r="C4166" s="2"/>
    </row>
    <row r="4167" spans="3:3">
      <c r="C4167" s="2"/>
    </row>
    <row r="4168" spans="3:3">
      <c r="C4168" s="2"/>
    </row>
    <row r="4169" spans="3:3">
      <c r="C4169" s="2"/>
    </row>
    <row r="4170" spans="3:3">
      <c r="C4170" s="2"/>
    </row>
    <row r="4171" spans="3:3">
      <c r="C4171" s="2"/>
    </row>
    <row r="4172" spans="3:3">
      <c r="C4172" s="2"/>
    </row>
    <row r="4173" spans="3:3">
      <c r="C4173" s="2"/>
    </row>
    <row r="4174" spans="3:3">
      <c r="C4174" s="2"/>
    </row>
    <row r="4175" spans="3:3">
      <c r="C4175" s="2"/>
    </row>
    <row r="4176" spans="3:3">
      <c r="C4176" s="2"/>
    </row>
    <row r="4177" spans="3:3">
      <c r="C4177" s="2"/>
    </row>
    <row r="4178" spans="3:3">
      <c r="C4178" s="2"/>
    </row>
    <row r="4179" spans="3:3">
      <c r="C4179" s="2"/>
    </row>
    <row r="4180" spans="3:3">
      <c r="C4180" s="2"/>
    </row>
    <row r="4181" spans="3:3">
      <c r="C4181" s="2"/>
    </row>
    <row r="4182" spans="3:3">
      <c r="C4182" s="2"/>
    </row>
    <row r="4183" spans="3:3">
      <c r="C4183" s="2"/>
    </row>
    <row r="4184" spans="3:3">
      <c r="C4184" s="2"/>
    </row>
    <row r="4185" spans="3:3">
      <c r="C4185" s="2"/>
    </row>
    <row r="4186" spans="3:3">
      <c r="C4186" s="2"/>
    </row>
    <row r="4187" spans="3:3">
      <c r="C4187" s="2"/>
    </row>
    <row r="4188" spans="3:3">
      <c r="C4188" s="2"/>
    </row>
    <row r="4189" spans="3:3">
      <c r="C4189" s="2"/>
    </row>
    <row r="4190" spans="3:3">
      <c r="C4190" s="2"/>
    </row>
    <row r="4191" spans="3:3">
      <c r="C4191" s="2"/>
    </row>
    <row r="4192" spans="3:3">
      <c r="C4192" s="2"/>
    </row>
    <row r="4193" spans="3:3">
      <c r="C4193" s="2"/>
    </row>
    <row r="4194" spans="3:3">
      <c r="C4194" s="2"/>
    </row>
    <row r="4195" spans="3:3">
      <c r="C4195" s="2"/>
    </row>
    <row r="4196" spans="3:3">
      <c r="C4196" s="2"/>
    </row>
    <row r="4197" spans="3:3">
      <c r="C4197" s="2"/>
    </row>
    <row r="4198" spans="3:3">
      <c r="C4198" s="2"/>
    </row>
    <row r="4199" spans="3:3">
      <c r="C4199" s="2"/>
    </row>
    <row r="4200" spans="3:3">
      <c r="C4200" s="2"/>
    </row>
    <row r="4201" spans="3:3">
      <c r="C4201" s="2"/>
    </row>
    <row r="4202" spans="3:3">
      <c r="C4202" s="2"/>
    </row>
    <row r="4203" spans="3:3">
      <c r="C4203" s="2"/>
    </row>
    <row r="4204" spans="3:3">
      <c r="C4204" s="2"/>
    </row>
    <row r="4205" spans="3:3">
      <c r="C4205" s="2"/>
    </row>
    <row r="4206" spans="3:3">
      <c r="C4206" s="2"/>
    </row>
    <row r="4207" spans="3:3">
      <c r="C4207" s="2"/>
    </row>
    <row r="4208" spans="3:3">
      <c r="C4208" s="2"/>
    </row>
    <row r="4209" spans="3:3">
      <c r="C4209" s="2"/>
    </row>
    <row r="4210" spans="3:3">
      <c r="C4210" s="2"/>
    </row>
    <row r="4211" spans="3:3">
      <c r="C4211" s="2"/>
    </row>
    <row r="4212" spans="3:3">
      <c r="C4212" s="2"/>
    </row>
    <row r="4213" spans="3:3">
      <c r="C4213" s="2"/>
    </row>
    <row r="4214" spans="3:3">
      <c r="C4214" s="2"/>
    </row>
    <row r="4215" spans="3:3">
      <c r="C4215" s="2"/>
    </row>
    <row r="4216" spans="3:3">
      <c r="C4216" s="2"/>
    </row>
    <row r="4217" spans="3:3">
      <c r="C4217" s="2"/>
    </row>
    <row r="4218" spans="3:3">
      <c r="C4218" s="2"/>
    </row>
    <row r="4219" spans="3:3">
      <c r="C4219" s="2"/>
    </row>
    <row r="4220" spans="3:3">
      <c r="C4220" s="2"/>
    </row>
    <row r="4221" spans="3:3">
      <c r="C4221" s="2"/>
    </row>
    <row r="4222" spans="3:3">
      <c r="C4222" s="2"/>
    </row>
    <row r="4223" spans="3:3">
      <c r="C4223" s="2"/>
    </row>
    <row r="4224" spans="3:3">
      <c r="C4224" s="2"/>
    </row>
    <row r="4225" spans="3:3">
      <c r="C4225" s="2"/>
    </row>
    <row r="4226" spans="3:3">
      <c r="C4226" s="2"/>
    </row>
    <row r="4227" spans="3:3">
      <c r="C4227" s="2"/>
    </row>
    <row r="4228" spans="3:3">
      <c r="C4228" s="2"/>
    </row>
    <row r="4229" spans="3:3">
      <c r="C4229" s="2"/>
    </row>
    <row r="4230" spans="3:3">
      <c r="C4230" s="2"/>
    </row>
    <row r="4231" spans="3:3">
      <c r="C4231" s="2"/>
    </row>
    <row r="4232" spans="3:3">
      <c r="C4232" s="2"/>
    </row>
    <row r="4233" spans="3:3">
      <c r="C4233" s="2"/>
    </row>
    <row r="4234" spans="3:3">
      <c r="C4234" s="2"/>
    </row>
    <row r="4235" spans="3:3">
      <c r="C4235" s="2"/>
    </row>
    <row r="4236" spans="3:3">
      <c r="C4236" s="2"/>
    </row>
    <row r="4237" spans="3:3">
      <c r="C4237" s="2"/>
    </row>
    <row r="4238" spans="3:3">
      <c r="C4238" s="2"/>
    </row>
    <row r="4239" spans="3:3">
      <c r="C4239" s="2"/>
    </row>
    <row r="4240" spans="3:3">
      <c r="C4240" s="2"/>
    </row>
    <row r="4241" spans="3:3">
      <c r="C4241" s="2"/>
    </row>
    <row r="4242" spans="3:3">
      <c r="C4242" s="2"/>
    </row>
    <row r="4243" spans="3:3">
      <c r="C4243" s="2"/>
    </row>
    <row r="4244" spans="3:3">
      <c r="C4244" s="2"/>
    </row>
    <row r="4245" spans="3:3">
      <c r="C4245" s="2"/>
    </row>
    <row r="4246" spans="3:3">
      <c r="C4246" s="2"/>
    </row>
    <row r="4247" spans="3:3">
      <c r="C4247" s="2"/>
    </row>
    <row r="4248" spans="3:3">
      <c r="C4248" s="2"/>
    </row>
    <row r="4249" spans="3:3">
      <c r="C4249" s="2"/>
    </row>
    <row r="4250" spans="3:3">
      <c r="C4250" s="2"/>
    </row>
    <row r="4251" spans="3:3">
      <c r="C4251" s="2"/>
    </row>
    <row r="4252" spans="3:3">
      <c r="C4252" s="2"/>
    </row>
    <row r="4253" spans="3:3">
      <c r="C4253" s="2"/>
    </row>
    <row r="4254" spans="3:3">
      <c r="C4254" s="2"/>
    </row>
    <row r="4255" spans="3:3">
      <c r="C4255" s="2"/>
    </row>
    <row r="4256" spans="3:3">
      <c r="C4256" s="2"/>
    </row>
    <row r="4257" spans="3:3">
      <c r="C4257" s="2"/>
    </row>
    <row r="4258" spans="3:3">
      <c r="C4258" s="2"/>
    </row>
    <row r="4259" spans="3:3">
      <c r="C4259" s="2"/>
    </row>
    <row r="4260" spans="3:3">
      <c r="C4260" s="2"/>
    </row>
    <row r="4261" spans="3:3">
      <c r="C4261" s="2"/>
    </row>
    <row r="4262" spans="3:3">
      <c r="C4262" s="2"/>
    </row>
    <row r="4263" spans="3:3">
      <c r="C4263" s="2"/>
    </row>
    <row r="4264" spans="3:3">
      <c r="C4264" s="2"/>
    </row>
    <row r="4265" spans="3:3">
      <c r="C4265" s="2"/>
    </row>
    <row r="4266" spans="3:3">
      <c r="C4266" s="2"/>
    </row>
    <row r="4267" spans="3:3">
      <c r="C4267" s="2"/>
    </row>
    <row r="4268" spans="3:3">
      <c r="C4268" s="2"/>
    </row>
    <row r="4269" spans="3:3">
      <c r="C4269" s="2"/>
    </row>
    <row r="4270" spans="3:3">
      <c r="C4270" s="2"/>
    </row>
    <row r="4271" spans="3:3">
      <c r="C4271" s="2"/>
    </row>
    <row r="4272" spans="3:3">
      <c r="C4272" s="2"/>
    </row>
    <row r="4273" spans="3:3">
      <c r="C4273" s="2"/>
    </row>
    <row r="4274" spans="3:3">
      <c r="C4274" s="2"/>
    </row>
    <row r="4275" spans="3:3">
      <c r="C4275" s="2"/>
    </row>
    <row r="4276" spans="3:3">
      <c r="C4276" s="2"/>
    </row>
    <row r="4277" spans="3:3">
      <c r="C4277" s="2"/>
    </row>
    <row r="4278" spans="3:3">
      <c r="C4278" s="2"/>
    </row>
    <row r="4279" spans="3:3">
      <c r="C4279" s="2"/>
    </row>
    <row r="4280" spans="3:3">
      <c r="C4280" s="2"/>
    </row>
    <row r="4281" spans="3:3">
      <c r="C4281" s="2"/>
    </row>
    <row r="4282" spans="3:3">
      <c r="C4282" s="2"/>
    </row>
    <row r="4283" spans="3:3">
      <c r="C4283" s="2"/>
    </row>
    <row r="4284" spans="3:3">
      <c r="C4284" s="2"/>
    </row>
    <row r="4285" spans="3:3">
      <c r="C4285" s="2"/>
    </row>
    <row r="4286" spans="3:3">
      <c r="C4286" s="2"/>
    </row>
    <row r="4287" spans="3:3">
      <c r="C4287" s="2"/>
    </row>
    <row r="4288" spans="3:3">
      <c r="C4288" s="2"/>
    </row>
    <row r="4289" spans="3:3">
      <c r="C4289" s="2"/>
    </row>
    <row r="4290" spans="3:3">
      <c r="C4290" s="2"/>
    </row>
    <row r="4291" spans="3:3">
      <c r="C4291" s="2"/>
    </row>
    <row r="4292" spans="3:3">
      <c r="C4292" s="2"/>
    </row>
    <row r="4293" spans="3:3">
      <c r="C4293" s="2"/>
    </row>
    <row r="4294" spans="3:3">
      <c r="C4294" s="2"/>
    </row>
    <row r="4295" spans="3:3">
      <c r="C4295" s="2"/>
    </row>
    <row r="4296" spans="3:3">
      <c r="C4296" s="2"/>
    </row>
    <row r="4297" spans="3:3">
      <c r="C4297" s="2"/>
    </row>
    <row r="4298" spans="3:3">
      <c r="C4298" s="2"/>
    </row>
    <row r="4299" spans="3:3">
      <c r="C4299" s="2"/>
    </row>
    <row r="4300" spans="3:3">
      <c r="C4300" s="2"/>
    </row>
    <row r="4301" spans="3:3">
      <c r="C4301" s="2"/>
    </row>
    <row r="4302" spans="3:3">
      <c r="C4302" s="2"/>
    </row>
    <row r="4303" spans="3:3">
      <c r="C4303" s="2"/>
    </row>
    <row r="4304" spans="3:3">
      <c r="C4304" s="2"/>
    </row>
    <row r="4305" spans="3:3">
      <c r="C4305" s="2"/>
    </row>
    <row r="4306" spans="3:3">
      <c r="C4306" s="2"/>
    </row>
    <row r="4307" spans="3:3">
      <c r="C4307" s="2"/>
    </row>
    <row r="4308" spans="3:3">
      <c r="C4308" s="2"/>
    </row>
    <row r="4309" spans="3:3">
      <c r="C4309" s="2"/>
    </row>
    <row r="4310" spans="3:3">
      <c r="C4310" s="2"/>
    </row>
    <row r="4311" spans="3:3">
      <c r="C4311" s="2"/>
    </row>
    <row r="4312" spans="3:3">
      <c r="C4312" s="2"/>
    </row>
    <row r="4313" spans="3:3">
      <c r="C4313" s="2"/>
    </row>
    <row r="4314" spans="3:3">
      <c r="C4314" s="2"/>
    </row>
    <row r="4315" spans="3:3">
      <c r="C4315" s="2"/>
    </row>
    <row r="4316" spans="3:3">
      <c r="C4316" s="2"/>
    </row>
    <row r="4317" spans="3:3">
      <c r="C4317" s="2"/>
    </row>
    <row r="4318" spans="3:3">
      <c r="C4318" s="2"/>
    </row>
    <row r="4319" spans="3:3">
      <c r="C4319" s="2"/>
    </row>
    <row r="4320" spans="3:3">
      <c r="C4320" s="2"/>
    </row>
    <row r="4321" spans="3:3">
      <c r="C4321" s="2"/>
    </row>
    <row r="4322" spans="3:3">
      <c r="C4322" s="2"/>
    </row>
    <row r="4323" spans="3:3">
      <c r="C4323" s="2"/>
    </row>
    <row r="4324" spans="3:3">
      <c r="C4324" s="2"/>
    </row>
    <row r="4325" spans="3:3">
      <c r="C4325" s="2"/>
    </row>
    <row r="4326" spans="3:3">
      <c r="C4326" s="2"/>
    </row>
    <row r="4327" spans="3:3">
      <c r="C4327" s="2"/>
    </row>
    <row r="4328" spans="3:3">
      <c r="C4328" s="2"/>
    </row>
    <row r="4329" spans="3:3">
      <c r="C4329" s="2"/>
    </row>
    <row r="4330" spans="3:3">
      <c r="C4330" s="2"/>
    </row>
    <row r="4331" spans="3:3">
      <c r="C4331" s="2"/>
    </row>
    <row r="4332" spans="3:3">
      <c r="C4332" s="2"/>
    </row>
    <row r="4333" spans="3:3">
      <c r="C4333" s="2"/>
    </row>
    <row r="4334" spans="3:3">
      <c r="C4334" s="2"/>
    </row>
    <row r="4335" spans="3:3">
      <c r="C4335" s="2"/>
    </row>
    <row r="4336" spans="3:3">
      <c r="C4336" s="2"/>
    </row>
    <row r="4337" spans="3:3">
      <c r="C4337" s="2"/>
    </row>
    <row r="4338" spans="3:3">
      <c r="C4338" s="2"/>
    </row>
    <row r="4339" spans="3:3">
      <c r="C4339" s="2"/>
    </row>
    <row r="4340" spans="3:3">
      <c r="C4340" s="2"/>
    </row>
    <row r="4341" spans="3:3">
      <c r="C4341" s="2"/>
    </row>
    <row r="4342" spans="3:3">
      <c r="C4342" s="2"/>
    </row>
    <row r="4343" spans="3:3">
      <c r="C4343" s="2"/>
    </row>
    <row r="4344" spans="3:3">
      <c r="C4344" s="2"/>
    </row>
    <row r="4345" spans="3:3">
      <c r="C4345" s="2"/>
    </row>
    <row r="4346" spans="3:3">
      <c r="C4346" s="2"/>
    </row>
    <row r="4347" spans="3:3">
      <c r="C4347" s="2"/>
    </row>
    <row r="4348" spans="3:3">
      <c r="C4348" s="2"/>
    </row>
    <row r="4349" spans="3:3">
      <c r="C4349" s="2"/>
    </row>
    <row r="4350" spans="3:3">
      <c r="C4350" s="2"/>
    </row>
    <row r="4351" spans="3:3">
      <c r="C4351" s="2"/>
    </row>
    <row r="4352" spans="3:3">
      <c r="C4352" s="2"/>
    </row>
    <row r="4353" spans="3:3">
      <c r="C4353" s="2"/>
    </row>
    <row r="4354" spans="3:3">
      <c r="C4354" s="2"/>
    </row>
    <row r="4355" spans="3:3">
      <c r="C4355" s="2"/>
    </row>
    <row r="4356" spans="3:3">
      <c r="C4356" s="2"/>
    </row>
    <row r="4357" spans="3:3">
      <c r="C4357" s="2"/>
    </row>
    <row r="4358" spans="3:3">
      <c r="C4358" s="2"/>
    </row>
    <row r="4359" spans="3:3">
      <c r="C4359" s="2"/>
    </row>
    <row r="4360" spans="3:3">
      <c r="C4360" s="2"/>
    </row>
    <row r="4361" spans="3:3">
      <c r="C4361" s="2"/>
    </row>
    <row r="4362" spans="3:3">
      <c r="C4362" s="2"/>
    </row>
    <row r="4363" spans="3:3">
      <c r="C4363" s="2"/>
    </row>
    <row r="4364" spans="3:3">
      <c r="C4364" s="2"/>
    </row>
    <row r="4365" spans="3:3">
      <c r="C4365" s="2"/>
    </row>
    <row r="4366" spans="3:3">
      <c r="C4366" s="2"/>
    </row>
    <row r="4367" spans="3:3">
      <c r="C4367" s="2"/>
    </row>
    <row r="4368" spans="3:3">
      <c r="C4368" s="2"/>
    </row>
    <row r="4369" spans="3:3">
      <c r="C4369" s="2"/>
    </row>
    <row r="4370" spans="3:3">
      <c r="C4370" s="2"/>
    </row>
    <row r="4371" spans="3:3">
      <c r="C4371" s="2"/>
    </row>
    <row r="4372" spans="3:3">
      <c r="C4372" s="2"/>
    </row>
    <row r="4373" spans="3:3">
      <c r="C4373" s="2"/>
    </row>
    <row r="4374" spans="3:3">
      <c r="C4374" s="2"/>
    </row>
    <row r="4375" spans="3:3">
      <c r="C4375" s="2"/>
    </row>
    <row r="4376" spans="3:3">
      <c r="C4376" s="2"/>
    </row>
    <row r="4377" spans="3:3">
      <c r="C4377" s="2"/>
    </row>
    <row r="4378" spans="3:3">
      <c r="C4378" s="2"/>
    </row>
    <row r="4379" spans="3:3">
      <c r="C4379" s="2"/>
    </row>
    <row r="4380" spans="3:3">
      <c r="C4380" s="2"/>
    </row>
    <row r="4381" spans="3:3">
      <c r="C4381" s="2"/>
    </row>
    <row r="4382" spans="3:3">
      <c r="C4382" s="2"/>
    </row>
    <row r="4383" spans="3:3">
      <c r="C4383" s="2"/>
    </row>
    <row r="4384" spans="3:3">
      <c r="C4384" s="2"/>
    </row>
    <row r="4385" spans="3:3">
      <c r="C4385" s="2"/>
    </row>
    <row r="4386" spans="3:3">
      <c r="C4386" s="2"/>
    </row>
    <row r="4387" spans="3:3">
      <c r="C4387" s="2"/>
    </row>
    <row r="4388" spans="3:3">
      <c r="C4388" s="2"/>
    </row>
    <row r="4389" spans="3:3">
      <c r="C4389" s="2"/>
    </row>
    <row r="4390" spans="3:3">
      <c r="C4390" s="2"/>
    </row>
    <row r="4391" spans="3:3">
      <c r="C4391" s="2"/>
    </row>
    <row r="4392" spans="3:3">
      <c r="C4392" s="2"/>
    </row>
    <row r="4393" spans="3:3">
      <c r="C4393" s="2"/>
    </row>
    <row r="4394" spans="3:3">
      <c r="C4394" s="2"/>
    </row>
    <row r="4395" spans="3:3">
      <c r="C4395" s="2"/>
    </row>
    <row r="4396" spans="3:3">
      <c r="C4396" s="2"/>
    </row>
    <row r="4397" spans="3:3">
      <c r="C4397" s="2"/>
    </row>
    <row r="4398" spans="3:3">
      <c r="C4398" s="2"/>
    </row>
    <row r="4399" spans="3:3">
      <c r="C4399" s="2"/>
    </row>
    <row r="4400" spans="3:3">
      <c r="C4400" s="2"/>
    </row>
    <row r="4401" spans="3:3">
      <c r="C4401" s="2"/>
    </row>
    <row r="4402" spans="3:3">
      <c r="C4402" s="2"/>
    </row>
    <row r="4403" spans="3:3">
      <c r="C4403" s="2"/>
    </row>
    <row r="4404" spans="3:3">
      <c r="C4404" s="2"/>
    </row>
    <row r="4405" spans="3:3">
      <c r="C4405" s="2"/>
    </row>
    <row r="4406" spans="3:3">
      <c r="C4406" s="2"/>
    </row>
    <row r="4407" spans="3:3">
      <c r="C4407" s="2"/>
    </row>
    <row r="4408" spans="3:3">
      <c r="C4408" s="2"/>
    </row>
    <row r="4409" spans="3:3">
      <c r="C4409" s="2"/>
    </row>
    <row r="4410" spans="3:3">
      <c r="C4410" s="2"/>
    </row>
    <row r="4411" spans="3:3">
      <c r="C4411" s="2"/>
    </row>
    <row r="4412" spans="3:3">
      <c r="C4412" s="2"/>
    </row>
    <row r="4413" spans="3:3">
      <c r="C4413" s="2"/>
    </row>
    <row r="4414" spans="3:3">
      <c r="C4414" s="2"/>
    </row>
    <row r="4415" spans="3:3">
      <c r="C4415" s="2"/>
    </row>
    <row r="4416" spans="3:3">
      <c r="C4416" s="2"/>
    </row>
    <row r="4417" spans="3:3">
      <c r="C4417" s="2"/>
    </row>
    <row r="4418" spans="3:3">
      <c r="C4418" s="2"/>
    </row>
    <row r="4419" spans="3:3">
      <c r="C4419" s="2"/>
    </row>
    <row r="4420" spans="3:3">
      <c r="C4420" s="2"/>
    </row>
    <row r="4421" spans="3:3">
      <c r="C4421" s="2"/>
    </row>
    <row r="4422" spans="3:3">
      <c r="C4422" s="2"/>
    </row>
    <row r="4423" spans="3:3">
      <c r="C4423" s="2"/>
    </row>
    <row r="4424" spans="3:3">
      <c r="C4424" s="2"/>
    </row>
    <row r="4425" spans="3:3">
      <c r="C4425" s="2"/>
    </row>
    <row r="4426" spans="3:3">
      <c r="C4426" s="2"/>
    </row>
    <row r="4427" spans="3:3">
      <c r="C4427" s="2"/>
    </row>
    <row r="4428" spans="3:3">
      <c r="C4428" s="2"/>
    </row>
    <row r="4429" spans="3:3">
      <c r="C4429" s="2"/>
    </row>
    <row r="4430" spans="3:3">
      <c r="C4430" s="2"/>
    </row>
    <row r="4431" spans="3:3">
      <c r="C4431" s="2"/>
    </row>
    <row r="4432" spans="3:3">
      <c r="C4432" s="2"/>
    </row>
    <row r="4433" spans="3:3">
      <c r="C4433" s="2"/>
    </row>
    <row r="4434" spans="3:3">
      <c r="C4434" s="2"/>
    </row>
    <row r="4435" spans="3:3">
      <c r="C4435" s="2"/>
    </row>
    <row r="4436" spans="3:3">
      <c r="C4436" s="2"/>
    </row>
    <row r="4437" spans="3:3">
      <c r="C4437" s="2"/>
    </row>
    <row r="4438" spans="3:3">
      <c r="C4438" s="2"/>
    </row>
    <row r="4439" spans="3:3">
      <c r="C4439" s="2"/>
    </row>
    <row r="4440" spans="3:3">
      <c r="C4440" s="2"/>
    </row>
    <row r="4441" spans="3:3">
      <c r="C4441" s="2"/>
    </row>
    <row r="4442" spans="3:3">
      <c r="C4442" s="2"/>
    </row>
    <row r="4443" spans="3:3">
      <c r="C4443" s="2"/>
    </row>
    <row r="4444" spans="3:3">
      <c r="C4444" s="2"/>
    </row>
    <row r="4445" spans="3:3">
      <c r="C4445" s="2"/>
    </row>
    <row r="4446" spans="3:3">
      <c r="C4446" s="2"/>
    </row>
    <row r="4447" spans="3:3">
      <c r="C4447" s="2"/>
    </row>
    <row r="4448" spans="3:3">
      <c r="C4448" s="2"/>
    </row>
    <row r="4449" spans="3:3">
      <c r="C4449" s="2"/>
    </row>
    <row r="4450" spans="3:3">
      <c r="C4450" s="2"/>
    </row>
    <row r="4451" spans="3:3">
      <c r="C4451" s="2"/>
    </row>
    <row r="4452" spans="3:3">
      <c r="C4452" s="2"/>
    </row>
    <row r="4453" spans="3:3">
      <c r="C4453" s="2"/>
    </row>
    <row r="4454" spans="3:3">
      <c r="C4454" s="2"/>
    </row>
    <row r="4455" spans="3:3">
      <c r="C4455" s="2"/>
    </row>
    <row r="4456" spans="3:3">
      <c r="C4456" s="2"/>
    </row>
    <row r="4457" spans="3:3">
      <c r="C4457" s="2"/>
    </row>
    <row r="4458" spans="3:3">
      <c r="C4458" s="2"/>
    </row>
    <row r="4459" spans="3:3">
      <c r="C4459" s="2"/>
    </row>
    <row r="4460" spans="3:3">
      <c r="C4460" s="2"/>
    </row>
    <row r="4461" spans="3:3">
      <c r="C4461" s="2"/>
    </row>
    <row r="4462" spans="3:3">
      <c r="C4462" s="2"/>
    </row>
    <row r="4463" spans="3:3">
      <c r="C4463" s="2"/>
    </row>
    <row r="4464" spans="3:3">
      <c r="C4464" s="2"/>
    </row>
    <row r="4465" spans="3:3">
      <c r="C4465" s="2"/>
    </row>
    <row r="4466" spans="3:3">
      <c r="C4466" s="2"/>
    </row>
    <row r="4467" spans="3:3">
      <c r="C4467" s="2"/>
    </row>
    <row r="4468" spans="3:3">
      <c r="C4468" s="2"/>
    </row>
    <row r="4469" spans="3:3">
      <c r="C4469" s="2"/>
    </row>
    <row r="4470" spans="3:3">
      <c r="C4470" s="2"/>
    </row>
    <row r="4471" spans="3:3">
      <c r="C4471" s="2"/>
    </row>
    <row r="4472" spans="3:3">
      <c r="C4472" s="2"/>
    </row>
    <row r="4473" spans="3:3">
      <c r="C4473" s="2"/>
    </row>
    <row r="4474" spans="3:3">
      <c r="C4474" s="2"/>
    </row>
    <row r="4475" spans="3:3">
      <c r="C4475" s="2"/>
    </row>
    <row r="4476" spans="3:3">
      <c r="C4476" s="2"/>
    </row>
    <row r="4477" spans="3:3">
      <c r="C4477" s="2"/>
    </row>
    <row r="4478" spans="3:3">
      <c r="C4478" s="2"/>
    </row>
    <row r="4479" spans="3:3">
      <c r="C4479" s="2"/>
    </row>
    <row r="4480" spans="3:3">
      <c r="C4480" s="2"/>
    </row>
    <row r="4481" spans="3:3">
      <c r="C4481" s="2"/>
    </row>
    <row r="4482" spans="3:3">
      <c r="C4482" s="2"/>
    </row>
    <row r="4483" spans="3:3">
      <c r="C4483" s="2"/>
    </row>
    <row r="4484" spans="3:3">
      <c r="C4484" s="2"/>
    </row>
    <row r="4485" spans="3:3">
      <c r="C4485" s="2"/>
    </row>
    <row r="4486" spans="3:3">
      <c r="C4486" s="2"/>
    </row>
    <row r="4487" spans="3:3">
      <c r="C4487" s="2"/>
    </row>
    <row r="4488" spans="3:3">
      <c r="C4488" s="2"/>
    </row>
    <row r="4489" spans="3:3">
      <c r="C4489" s="2"/>
    </row>
    <row r="4490" spans="3:3">
      <c r="C4490" s="2"/>
    </row>
    <row r="4491" spans="3:3">
      <c r="C4491" s="2"/>
    </row>
    <row r="4492" spans="3:3">
      <c r="C4492" s="2"/>
    </row>
    <row r="4493" spans="3:3">
      <c r="C4493" s="2"/>
    </row>
    <row r="4494" spans="3:3">
      <c r="C4494" s="2"/>
    </row>
    <row r="4495" spans="3:3">
      <c r="C4495" s="2"/>
    </row>
    <row r="4496" spans="3:3">
      <c r="C4496" s="2"/>
    </row>
    <row r="4497" spans="3:3">
      <c r="C4497" s="2"/>
    </row>
    <row r="4498" spans="3:3">
      <c r="C4498" s="2"/>
    </row>
    <row r="4499" spans="3:3">
      <c r="C4499" s="2"/>
    </row>
    <row r="4500" spans="3:3">
      <c r="C4500" s="2"/>
    </row>
    <row r="4501" spans="3:3">
      <c r="C4501" s="2"/>
    </row>
    <row r="4502" spans="3:3">
      <c r="C4502" s="2"/>
    </row>
    <row r="4503" spans="3:3">
      <c r="C4503" s="2"/>
    </row>
    <row r="4504" spans="3:3">
      <c r="C4504" s="2"/>
    </row>
    <row r="4505" spans="3:3">
      <c r="C4505" s="2"/>
    </row>
    <row r="4506" spans="3:3">
      <c r="C4506" s="2"/>
    </row>
    <row r="4507" spans="3:3">
      <c r="C4507" s="2"/>
    </row>
    <row r="4508" spans="3:3">
      <c r="C4508" s="2"/>
    </row>
    <row r="4509" spans="3:3">
      <c r="C4509" s="2"/>
    </row>
    <row r="4510" spans="3:3">
      <c r="C4510" s="2"/>
    </row>
    <row r="4511" spans="3:3">
      <c r="C4511" s="2"/>
    </row>
    <row r="4512" spans="3:3">
      <c r="C4512" s="2"/>
    </row>
    <row r="4513" spans="3:3">
      <c r="C4513" s="2"/>
    </row>
    <row r="4514" spans="3:3">
      <c r="C4514" s="2"/>
    </row>
    <row r="4515" spans="3:3">
      <c r="C4515" s="2"/>
    </row>
    <row r="4516" spans="3:3">
      <c r="C4516" s="2"/>
    </row>
    <row r="4517" spans="3:3">
      <c r="C4517" s="2"/>
    </row>
    <row r="4518" spans="3:3">
      <c r="C4518" s="2"/>
    </row>
    <row r="4519" spans="3:3">
      <c r="C4519" s="2"/>
    </row>
    <row r="4520" spans="3:3">
      <c r="C4520" s="2"/>
    </row>
    <row r="4521" spans="3:3">
      <c r="C4521" s="2"/>
    </row>
    <row r="4522" spans="3:3">
      <c r="C4522" s="2"/>
    </row>
    <row r="4523" spans="3:3">
      <c r="C4523" s="2"/>
    </row>
    <row r="4524" spans="3:3">
      <c r="C4524" s="2"/>
    </row>
    <row r="4525" spans="3:3">
      <c r="C4525" s="2"/>
    </row>
    <row r="4526" spans="3:3">
      <c r="C4526" s="2"/>
    </row>
    <row r="4527" spans="3:3">
      <c r="C4527" s="2"/>
    </row>
    <row r="4528" spans="3:3">
      <c r="C4528" s="2"/>
    </row>
    <row r="4529" spans="3:3">
      <c r="C4529" s="2"/>
    </row>
    <row r="4530" spans="3:3">
      <c r="C4530" s="2"/>
    </row>
    <row r="4531" spans="3:3">
      <c r="C4531" s="2"/>
    </row>
    <row r="4532" spans="3:3">
      <c r="C4532" s="2"/>
    </row>
    <row r="4533" spans="3:3">
      <c r="C4533" s="2"/>
    </row>
    <row r="4534" spans="3:3">
      <c r="C4534" s="2"/>
    </row>
    <row r="4535" spans="3:3">
      <c r="C4535" s="2"/>
    </row>
    <row r="4536" spans="3:3">
      <c r="C4536" s="2"/>
    </row>
    <row r="4537" spans="3:3">
      <c r="C4537" s="2"/>
    </row>
  </sheetData>
  <autoFilter ref="A3:H2469"/>
  <sortState ref="A2:I4535">
    <sortCondition descending="1" ref="D2:D4535"/>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02"/>
  <sheetViews>
    <sheetView tabSelected="1" workbookViewId="0">
      <pane ySplit="3" topLeftCell="A4" activePane="bottomLeft" state="frozen"/>
      <selection pane="bottomLeft" activeCell="F16" sqref="F16"/>
    </sheetView>
  </sheetViews>
  <sheetFormatPr baseColWidth="10" defaultRowHeight="15" x14ac:dyDescent="0"/>
  <cols>
    <col min="5" max="5" width="14.1640625" bestFit="1" customWidth="1"/>
  </cols>
  <sheetData>
    <row r="1" spans="1:6">
      <c r="A1" s="6" t="s">
        <v>154</v>
      </c>
    </row>
    <row r="3" spans="1:6">
      <c r="A3" t="s">
        <v>33</v>
      </c>
      <c r="B3" t="s">
        <v>34</v>
      </c>
      <c r="C3" t="s">
        <v>35</v>
      </c>
      <c r="D3" t="s">
        <v>36</v>
      </c>
      <c r="E3" t="s">
        <v>37</v>
      </c>
      <c r="F3" t="s">
        <v>38</v>
      </c>
    </row>
    <row r="4" spans="1:6">
      <c r="A4" t="s">
        <v>0</v>
      </c>
      <c r="B4">
        <v>844288</v>
      </c>
      <c r="C4">
        <v>845305</v>
      </c>
      <c r="D4">
        <f>C4-B4</f>
        <v>1017</v>
      </c>
    </row>
    <row r="5" spans="1:6">
      <c r="A5" t="s">
        <v>0</v>
      </c>
      <c r="B5">
        <v>869302</v>
      </c>
      <c r="C5">
        <v>870376</v>
      </c>
      <c r="D5">
        <f t="shared" ref="D5:D68" si="0">C5-B5</f>
        <v>1074</v>
      </c>
      <c r="F5" t="s">
        <v>39</v>
      </c>
    </row>
    <row r="6" spans="1:6">
      <c r="A6" t="s">
        <v>0</v>
      </c>
      <c r="B6">
        <v>2211989</v>
      </c>
      <c r="C6">
        <v>2214036</v>
      </c>
      <c r="D6">
        <f t="shared" si="0"/>
        <v>2047</v>
      </c>
      <c r="F6" t="s">
        <v>40</v>
      </c>
    </row>
    <row r="7" spans="1:6">
      <c r="A7" t="s">
        <v>0</v>
      </c>
      <c r="B7">
        <v>53562825</v>
      </c>
      <c r="C7">
        <v>53564839</v>
      </c>
      <c r="D7">
        <f t="shared" si="0"/>
        <v>2014</v>
      </c>
      <c r="F7" t="s">
        <v>41</v>
      </c>
    </row>
    <row r="8" spans="1:6">
      <c r="A8" t="s">
        <v>0</v>
      </c>
      <c r="B8">
        <v>201178492</v>
      </c>
      <c r="C8">
        <v>201180316</v>
      </c>
      <c r="D8">
        <f t="shared" si="0"/>
        <v>1824</v>
      </c>
      <c r="F8" t="s">
        <v>42</v>
      </c>
    </row>
    <row r="9" spans="1:6">
      <c r="A9" t="s">
        <v>0</v>
      </c>
      <c r="B9">
        <v>226985202</v>
      </c>
      <c r="C9">
        <v>226986219</v>
      </c>
      <c r="D9">
        <f t="shared" si="0"/>
        <v>1017</v>
      </c>
    </row>
    <row r="10" spans="1:6">
      <c r="A10" t="s">
        <v>0</v>
      </c>
      <c r="B10">
        <v>246395709</v>
      </c>
      <c r="C10">
        <v>246397765</v>
      </c>
      <c r="D10">
        <f t="shared" si="0"/>
        <v>2056</v>
      </c>
      <c r="F10" t="s">
        <v>43</v>
      </c>
    </row>
    <row r="11" spans="1:6">
      <c r="A11" t="s">
        <v>0</v>
      </c>
      <c r="B11">
        <v>246647171</v>
      </c>
      <c r="C11">
        <v>246648779</v>
      </c>
      <c r="D11">
        <f t="shared" si="0"/>
        <v>1608</v>
      </c>
      <c r="F11" t="s">
        <v>43</v>
      </c>
    </row>
    <row r="12" spans="1:6">
      <c r="A12" t="s">
        <v>0</v>
      </c>
      <c r="B12">
        <v>247280906</v>
      </c>
      <c r="C12">
        <v>247282302</v>
      </c>
      <c r="D12">
        <f t="shared" si="0"/>
        <v>1396</v>
      </c>
    </row>
    <row r="13" spans="1:6">
      <c r="A13" t="s">
        <v>0</v>
      </c>
      <c r="B13">
        <v>248546463</v>
      </c>
      <c r="C13">
        <v>248547683</v>
      </c>
      <c r="D13">
        <f t="shared" si="0"/>
        <v>1220</v>
      </c>
    </row>
    <row r="14" spans="1:6">
      <c r="A14" t="s">
        <v>9</v>
      </c>
      <c r="B14">
        <v>367404</v>
      </c>
      <c r="C14">
        <v>369483</v>
      </c>
      <c r="D14">
        <f t="shared" si="0"/>
        <v>2079</v>
      </c>
      <c r="F14" t="s">
        <v>44</v>
      </c>
    </row>
    <row r="15" spans="1:6">
      <c r="A15" t="s">
        <v>9</v>
      </c>
      <c r="B15">
        <v>493815</v>
      </c>
      <c r="C15">
        <v>495190</v>
      </c>
      <c r="D15">
        <f t="shared" si="0"/>
        <v>1375</v>
      </c>
      <c r="F15" t="s">
        <v>44</v>
      </c>
    </row>
    <row r="16" spans="1:6">
      <c r="A16" t="s">
        <v>9</v>
      </c>
      <c r="B16">
        <v>1021573</v>
      </c>
      <c r="C16">
        <v>1022667</v>
      </c>
      <c r="D16">
        <f t="shared" si="0"/>
        <v>1094</v>
      </c>
    </row>
    <row r="17" spans="1:6">
      <c r="A17" t="s">
        <v>9</v>
      </c>
      <c r="B17">
        <v>1368900</v>
      </c>
      <c r="C17">
        <v>1369964</v>
      </c>
      <c r="D17">
        <f t="shared" si="0"/>
        <v>1064</v>
      </c>
      <c r="F17" t="s">
        <v>45</v>
      </c>
    </row>
    <row r="18" spans="1:6">
      <c r="A18" t="s">
        <v>9</v>
      </c>
      <c r="B18">
        <v>1382259</v>
      </c>
      <c r="C18">
        <v>1383862</v>
      </c>
      <c r="D18">
        <f t="shared" si="0"/>
        <v>1603</v>
      </c>
      <c r="F18" t="s">
        <v>45</v>
      </c>
    </row>
    <row r="19" spans="1:6">
      <c r="A19" t="s">
        <v>9</v>
      </c>
      <c r="B19">
        <v>1560671</v>
      </c>
      <c r="C19">
        <v>1561709</v>
      </c>
      <c r="D19">
        <f t="shared" si="0"/>
        <v>1038</v>
      </c>
      <c r="F19" t="s">
        <v>45</v>
      </c>
    </row>
    <row r="20" spans="1:6">
      <c r="A20" t="s">
        <v>9</v>
      </c>
      <c r="B20">
        <v>2273918</v>
      </c>
      <c r="C20">
        <v>2274984</v>
      </c>
      <c r="D20">
        <f t="shared" si="0"/>
        <v>1066</v>
      </c>
    </row>
    <row r="21" spans="1:6">
      <c r="A21" t="s">
        <v>9</v>
      </c>
      <c r="B21">
        <v>35838247</v>
      </c>
      <c r="C21">
        <v>35839337</v>
      </c>
      <c r="D21">
        <f t="shared" si="0"/>
        <v>1090</v>
      </c>
      <c r="F21" t="s">
        <v>46</v>
      </c>
    </row>
    <row r="22" spans="1:6">
      <c r="A22" t="s">
        <v>9</v>
      </c>
      <c r="B22">
        <v>123959849</v>
      </c>
      <c r="C22">
        <v>123960964</v>
      </c>
      <c r="D22">
        <f t="shared" si="0"/>
        <v>1115</v>
      </c>
      <c r="F22" t="s">
        <v>47</v>
      </c>
    </row>
    <row r="23" spans="1:6">
      <c r="A23" t="s">
        <v>9</v>
      </c>
      <c r="B23">
        <v>133765582</v>
      </c>
      <c r="C23">
        <v>133767465</v>
      </c>
      <c r="D23">
        <f t="shared" si="0"/>
        <v>1883</v>
      </c>
      <c r="F23" t="s">
        <v>48</v>
      </c>
    </row>
    <row r="24" spans="1:6">
      <c r="A24" t="s">
        <v>9</v>
      </c>
      <c r="B24">
        <v>133771891</v>
      </c>
      <c r="C24">
        <v>133773080</v>
      </c>
      <c r="D24">
        <f t="shared" si="0"/>
        <v>1189</v>
      </c>
      <c r="F24" t="s">
        <v>48</v>
      </c>
    </row>
    <row r="25" spans="1:6">
      <c r="A25" t="s">
        <v>9</v>
      </c>
      <c r="B25">
        <v>133972632</v>
      </c>
      <c r="C25">
        <v>133975340</v>
      </c>
      <c r="D25">
        <f t="shared" si="0"/>
        <v>2708</v>
      </c>
      <c r="F25" t="s">
        <v>49</v>
      </c>
    </row>
    <row r="26" spans="1:6">
      <c r="A26" t="s">
        <v>9</v>
      </c>
      <c r="B26">
        <v>134365514</v>
      </c>
      <c r="C26">
        <v>134367628</v>
      </c>
      <c r="D26">
        <f t="shared" si="0"/>
        <v>2114</v>
      </c>
      <c r="F26" t="s">
        <v>50</v>
      </c>
    </row>
    <row r="27" spans="1:6">
      <c r="A27" t="s">
        <v>9</v>
      </c>
      <c r="B27">
        <v>134585313</v>
      </c>
      <c r="C27">
        <v>134586475</v>
      </c>
      <c r="D27">
        <f t="shared" si="0"/>
        <v>1162</v>
      </c>
      <c r="F27" t="s">
        <v>50</v>
      </c>
    </row>
    <row r="28" spans="1:6">
      <c r="A28" t="s">
        <v>9</v>
      </c>
      <c r="B28">
        <v>134676977</v>
      </c>
      <c r="C28">
        <v>134678476</v>
      </c>
      <c r="D28">
        <f t="shared" si="0"/>
        <v>1499</v>
      </c>
      <c r="F28" t="s">
        <v>51</v>
      </c>
    </row>
    <row r="29" spans="1:6">
      <c r="A29" t="s">
        <v>9</v>
      </c>
      <c r="B29">
        <v>134748712</v>
      </c>
      <c r="C29">
        <v>134750208</v>
      </c>
      <c r="D29">
        <f t="shared" si="0"/>
        <v>1496</v>
      </c>
      <c r="F29" t="s">
        <v>51</v>
      </c>
    </row>
    <row r="30" spans="1:6">
      <c r="A30" t="s">
        <v>9</v>
      </c>
      <c r="B30">
        <v>134830995</v>
      </c>
      <c r="C30">
        <v>134832177</v>
      </c>
      <c r="D30">
        <f t="shared" si="0"/>
        <v>1182</v>
      </c>
    </row>
    <row r="31" spans="1:6">
      <c r="A31" t="s">
        <v>9</v>
      </c>
      <c r="B31">
        <v>134890963</v>
      </c>
      <c r="C31">
        <v>134893437</v>
      </c>
      <c r="D31">
        <f t="shared" si="0"/>
        <v>2474</v>
      </c>
    </row>
    <row r="32" spans="1:6">
      <c r="A32" t="s">
        <v>9</v>
      </c>
      <c r="B32">
        <v>134924638</v>
      </c>
      <c r="C32">
        <v>134925718</v>
      </c>
      <c r="D32">
        <f t="shared" si="0"/>
        <v>1080</v>
      </c>
      <c r="F32" t="s">
        <v>52</v>
      </c>
    </row>
    <row r="33" spans="1:6">
      <c r="A33" t="s">
        <v>9</v>
      </c>
      <c r="B33">
        <v>134968949</v>
      </c>
      <c r="C33">
        <v>134970006</v>
      </c>
      <c r="D33">
        <f t="shared" si="0"/>
        <v>1057</v>
      </c>
    </row>
    <row r="34" spans="1:6">
      <c r="A34" t="s">
        <v>9</v>
      </c>
      <c r="B34">
        <v>135104646</v>
      </c>
      <c r="C34">
        <v>135106093</v>
      </c>
      <c r="D34">
        <f t="shared" si="0"/>
        <v>1447</v>
      </c>
      <c r="F34" t="s">
        <v>53</v>
      </c>
    </row>
    <row r="35" spans="1:6">
      <c r="A35" t="s">
        <v>9</v>
      </c>
      <c r="B35">
        <v>135130986</v>
      </c>
      <c r="C35">
        <v>135132063</v>
      </c>
      <c r="D35">
        <f t="shared" si="0"/>
        <v>1077</v>
      </c>
    </row>
    <row r="36" spans="1:6">
      <c r="A36" t="s">
        <v>10</v>
      </c>
      <c r="B36">
        <v>430671</v>
      </c>
      <c r="C36">
        <v>431767</v>
      </c>
      <c r="D36">
        <f t="shared" si="0"/>
        <v>1096</v>
      </c>
      <c r="F36" t="s">
        <v>54</v>
      </c>
    </row>
    <row r="37" spans="1:6">
      <c r="A37" t="s">
        <v>10</v>
      </c>
      <c r="B37">
        <v>1315255</v>
      </c>
      <c r="C37">
        <v>1316533</v>
      </c>
      <c r="D37">
        <f t="shared" si="0"/>
        <v>1278</v>
      </c>
      <c r="F37" t="s">
        <v>55</v>
      </c>
    </row>
    <row r="38" spans="1:6">
      <c r="A38" t="s">
        <v>10</v>
      </c>
      <c r="B38">
        <v>1450725</v>
      </c>
      <c r="C38">
        <v>1454396</v>
      </c>
      <c r="D38">
        <f t="shared" si="0"/>
        <v>3671</v>
      </c>
      <c r="F38" t="s">
        <v>56</v>
      </c>
    </row>
    <row r="39" spans="1:6">
      <c r="A39" t="s">
        <v>10</v>
      </c>
      <c r="B39">
        <v>2081530</v>
      </c>
      <c r="C39">
        <v>2082546</v>
      </c>
      <c r="D39">
        <f t="shared" si="0"/>
        <v>1016</v>
      </c>
    </row>
    <row r="40" spans="1:6">
      <c r="A40" t="s">
        <v>10</v>
      </c>
      <c r="B40">
        <v>71232213</v>
      </c>
      <c r="C40">
        <v>71234239</v>
      </c>
      <c r="D40">
        <f t="shared" si="0"/>
        <v>2026</v>
      </c>
    </row>
    <row r="41" spans="1:6">
      <c r="A41" t="s">
        <v>10</v>
      </c>
      <c r="B41">
        <v>119954787</v>
      </c>
      <c r="C41">
        <v>119956547</v>
      </c>
      <c r="D41">
        <f t="shared" si="0"/>
        <v>1760</v>
      </c>
    </row>
    <row r="42" spans="1:6">
      <c r="A42" t="s">
        <v>10</v>
      </c>
      <c r="B42">
        <v>134844647</v>
      </c>
      <c r="C42">
        <v>134845664</v>
      </c>
      <c r="D42">
        <f t="shared" si="0"/>
        <v>1017</v>
      </c>
    </row>
    <row r="43" spans="1:6">
      <c r="A43" t="s">
        <v>11</v>
      </c>
      <c r="B43">
        <v>3377218</v>
      </c>
      <c r="C43">
        <v>3378312</v>
      </c>
      <c r="D43">
        <f t="shared" si="0"/>
        <v>1094</v>
      </c>
      <c r="F43" t="s">
        <v>57</v>
      </c>
    </row>
    <row r="44" spans="1:6">
      <c r="A44" t="s">
        <v>11</v>
      </c>
      <c r="B44">
        <v>129329262</v>
      </c>
      <c r="C44">
        <v>129330873</v>
      </c>
      <c r="D44">
        <f t="shared" si="0"/>
        <v>1611</v>
      </c>
    </row>
    <row r="45" spans="1:6">
      <c r="A45" t="s">
        <v>11</v>
      </c>
      <c r="B45">
        <v>129572370</v>
      </c>
      <c r="C45">
        <v>129574176</v>
      </c>
      <c r="D45">
        <f t="shared" si="0"/>
        <v>1806</v>
      </c>
      <c r="F45" t="s">
        <v>58</v>
      </c>
    </row>
    <row r="46" spans="1:6">
      <c r="A46" t="s">
        <v>11</v>
      </c>
      <c r="B46">
        <v>130575205</v>
      </c>
      <c r="C46">
        <v>130576809</v>
      </c>
      <c r="D46">
        <f t="shared" si="0"/>
        <v>1604</v>
      </c>
    </row>
    <row r="47" spans="1:6">
      <c r="A47" t="s">
        <v>11</v>
      </c>
      <c r="B47">
        <v>130863803</v>
      </c>
      <c r="C47">
        <v>130864954</v>
      </c>
      <c r="D47">
        <f t="shared" si="0"/>
        <v>1151</v>
      </c>
    </row>
    <row r="48" spans="1:6">
      <c r="A48" t="s">
        <v>11</v>
      </c>
      <c r="B48">
        <v>131016357</v>
      </c>
      <c r="C48">
        <v>131017774</v>
      </c>
      <c r="D48">
        <f t="shared" si="0"/>
        <v>1417</v>
      </c>
      <c r="F48" t="s">
        <v>59</v>
      </c>
    </row>
    <row r="49" spans="1:6">
      <c r="A49" t="s">
        <v>11</v>
      </c>
      <c r="B49">
        <v>132619116</v>
      </c>
      <c r="C49">
        <v>132620970</v>
      </c>
      <c r="D49">
        <f t="shared" si="0"/>
        <v>1854</v>
      </c>
    </row>
    <row r="50" spans="1:6">
      <c r="A50" t="s">
        <v>11</v>
      </c>
      <c r="B50">
        <v>132633390</v>
      </c>
      <c r="C50">
        <v>132635389</v>
      </c>
      <c r="D50">
        <f t="shared" si="0"/>
        <v>1999</v>
      </c>
      <c r="F50" t="s">
        <v>60</v>
      </c>
    </row>
    <row r="51" spans="1:6">
      <c r="A51" t="s">
        <v>11</v>
      </c>
      <c r="B51">
        <v>132816699</v>
      </c>
      <c r="C51">
        <v>132819451</v>
      </c>
      <c r="D51">
        <f t="shared" si="0"/>
        <v>2752</v>
      </c>
    </row>
    <row r="52" spans="1:6">
      <c r="A52" t="s">
        <v>11</v>
      </c>
      <c r="B52">
        <v>133415701</v>
      </c>
      <c r="C52">
        <v>133416718</v>
      </c>
      <c r="D52">
        <f t="shared" si="0"/>
        <v>1017</v>
      </c>
    </row>
    <row r="53" spans="1:6">
      <c r="A53" t="s">
        <v>12</v>
      </c>
      <c r="B53">
        <v>19711517</v>
      </c>
      <c r="C53">
        <v>19712533</v>
      </c>
      <c r="D53">
        <f t="shared" si="0"/>
        <v>1016</v>
      </c>
    </row>
    <row r="54" spans="1:6">
      <c r="A54" t="s">
        <v>12</v>
      </c>
      <c r="B54">
        <v>21863908</v>
      </c>
      <c r="C54">
        <v>21864961</v>
      </c>
      <c r="D54">
        <f t="shared" si="0"/>
        <v>1053</v>
      </c>
    </row>
    <row r="55" spans="1:6">
      <c r="A55" t="s">
        <v>12</v>
      </c>
      <c r="B55">
        <v>111133073</v>
      </c>
      <c r="C55">
        <v>111134401</v>
      </c>
      <c r="D55">
        <f t="shared" si="0"/>
        <v>1328</v>
      </c>
      <c r="F55" t="s">
        <v>61</v>
      </c>
    </row>
    <row r="56" spans="1:6">
      <c r="A56" t="s">
        <v>12</v>
      </c>
      <c r="B56">
        <v>111992432</v>
      </c>
      <c r="C56">
        <v>111994143</v>
      </c>
      <c r="D56">
        <f t="shared" si="0"/>
        <v>1711</v>
      </c>
      <c r="F56" t="s">
        <v>62</v>
      </c>
    </row>
    <row r="57" spans="1:6">
      <c r="A57" t="s">
        <v>12</v>
      </c>
      <c r="B57">
        <v>113665679</v>
      </c>
      <c r="C57">
        <v>113667368</v>
      </c>
      <c r="D57">
        <f t="shared" si="0"/>
        <v>1689</v>
      </c>
      <c r="F57" t="s">
        <v>63</v>
      </c>
    </row>
    <row r="58" spans="1:6">
      <c r="A58" t="s">
        <v>12</v>
      </c>
      <c r="B58">
        <v>113765631</v>
      </c>
      <c r="C58">
        <v>113767499</v>
      </c>
      <c r="D58">
        <f t="shared" si="0"/>
        <v>1868</v>
      </c>
      <c r="F58" t="s">
        <v>64</v>
      </c>
    </row>
    <row r="59" spans="1:6">
      <c r="A59" t="s">
        <v>12</v>
      </c>
      <c r="B59">
        <v>113869205</v>
      </c>
      <c r="C59">
        <v>113870542</v>
      </c>
      <c r="D59">
        <f t="shared" si="0"/>
        <v>1337</v>
      </c>
      <c r="F59" t="s">
        <v>65</v>
      </c>
    </row>
    <row r="60" spans="1:6">
      <c r="A60" t="s">
        <v>12</v>
      </c>
      <c r="B60">
        <v>114195742</v>
      </c>
      <c r="C60">
        <v>114196837</v>
      </c>
      <c r="D60">
        <f t="shared" si="0"/>
        <v>1095</v>
      </c>
      <c r="F60" t="s">
        <v>66</v>
      </c>
    </row>
    <row r="61" spans="1:6">
      <c r="A61" t="s">
        <v>12</v>
      </c>
      <c r="B61">
        <v>114430243</v>
      </c>
      <c r="C61">
        <v>114431496</v>
      </c>
      <c r="D61">
        <f t="shared" si="0"/>
        <v>1253</v>
      </c>
      <c r="F61" t="s">
        <v>67</v>
      </c>
    </row>
    <row r="62" spans="1:6">
      <c r="A62" t="s">
        <v>12</v>
      </c>
      <c r="B62">
        <v>114749188</v>
      </c>
      <c r="C62">
        <v>114750190</v>
      </c>
      <c r="D62">
        <f t="shared" si="0"/>
        <v>1002</v>
      </c>
      <c r="F62" t="s">
        <v>68</v>
      </c>
    </row>
    <row r="63" spans="1:6">
      <c r="A63" t="s">
        <v>12</v>
      </c>
      <c r="B63">
        <v>114838210</v>
      </c>
      <c r="C63">
        <v>114839235</v>
      </c>
      <c r="D63">
        <f t="shared" si="0"/>
        <v>1025</v>
      </c>
      <c r="F63" t="s">
        <v>68</v>
      </c>
    </row>
    <row r="64" spans="1:6">
      <c r="A64" t="s">
        <v>13</v>
      </c>
      <c r="B64">
        <v>36417232</v>
      </c>
      <c r="C64">
        <v>36419050</v>
      </c>
      <c r="D64">
        <f t="shared" si="0"/>
        <v>1818</v>
      </c>
    </row>
    <row r="65" spans="1:6">
      <c r="A65" t="s">
        <v>13</v>
      </c>
      <c r="B65">
        <v>99814096</v>
      </c>
      <c r="C65">
        <v>99815170</v>
      </c>
      <c r="D65">
        <f t="shared" si="0"/>
        <v>1074</v>
      </c>
    </row>
    <row r="66" spans="1:6">
      <c r="A66" t="s">
        <v>13</v>
      </c>
      <c r="B66">
        <v>104895986</v>
      </c>
      <c r="C66">
        <v>104897770</v>
      </c>
      <c r="D66">
        <f t="shared" si="0"/>
        <v>1784</v>
      </c>
    </row>
    <row r="67" spans="1:6">
      <c r="A67" t="s">
        <v>13</v>
      </c>
      <c r="B67">
        <v>106232517</v>
      </c>
      <c r="C67">
        <v>106233541</v>
      </c>
      <c r="D67">
        <f t="shared" si="0"/>
        <v>1024</v>
      </c>
    </row>
    <row r="68" spans="1:6">
      <c r="A68" t="s">
        <v>14</v>
      </c>
      <c r="B68">
        <v>28394445</v>
      </c>
      <c r="C68">
        <v>28395565</v>
      </c>
      <c r="D68">
        <f t="shared" si="0"/>
        <v>1120</v>
      </c>
      <c r="F68" t="s">
        <v>69</v>
      </c>
    </row>
    <row r="69" spans="1:6">
      <c r="A69" t="s">
        <v>14</v>
      </c>
      <c r="B69">
        <v>69675442</v>
      </c>
      <c r="C69">
        <v>69677012</v>
      </c>
      <c r="D69">
        <f t="shared" ref="D69:D132" si="1">C69-B69</f>
        <v>1570</v>
      </c>
      <c r="F69" t="s">
        <v>70</v>
      </c>
    </row>
    <row r="70" spans="1:6">
      <c r="A70" t="s">
        <v>15</v>
      </c>
      <c r="B70">
        <v>235990</v>
      </c>
      <c r="C70">
        <v>237324</v>
      </c>
      <c r="D70">
        <f t="shared" si="1"/>
        <v>1334</v>
      </c>
    </row>
    <row r="71" spans="1:6">
      <c r="A71" t="s">
        <v>15</v>
      </c>
      <c r="B71">
        <v>1142288</v>
      </c>
      <c r="C71">
        <v>1143361</v>
      </c>
      <c r="D71">
        <f t="shared" si="1"/>
        <v>1073</v>
      </c>
      <c r="F71" t="s">
        <v>71</v>
      </c>
    </row>
    <row r="72" spans="1:6">
      <c r="A72" t="s">
        <v>15</v>
      </c>
      <c r="B72">
        <v>1422739</v>
      </c>
      <c r="C72">
        <v>1424288</v>
      </c>
      <c r="D72">
        <f t="shared" si="1"/>
        <v>1549</v>
      </c>
      <c r="F72" t="s">
        <v>72</v>
      </c>
    </row>
    <row r="73" spans="1:6">
      <c r="A73" t="s">
        <v>15</v>
      </c>
      <c r="B73">
        <v>9047095</v>
      </c>
      <c r="C73">
        <v>9048146</v>
      </c>
      <c r="D73">
        <f t="shared" si="1"/>
        <v>1051</v>
      </c>
    </row>
    <row r="74" spans="1:6">
      <c r="A74" t="s">
        <v>15</v>
      </c>
      <c r="B74">
        <v>29314013</v>
      </c>
      <c r="C74">
        <v>29315020</v>
      </c>
      <c r="D74">
        <f t="shared" si="1"/>
        <v>1007</v>
      </c>
    </row>
    <row r="75" spans="1:6">
      <c r="A75" t="s">
        <v>15</v>
      </c>
      <c r="B75">
        <v>86006116</v>
      </c>
      <c r="C75">
        <v>86007800</v>
      </c>
      <c r="D75">
        <f t="shared" si="1"/>
        <v>1684</v>
      </c>
    </row>
    <row r="76" spans="1:6">
      <c r="A76" t="s">
        <v>15</v>
      </c>
      <c r="B76">
        <v>88310402</v>
      </c>
      <c r="C76">
        <v>88312397</v>
      </c>
      <c r="D76">
        <f t="shared" si="1"/>
        <v>1995</v>
      </c>
    </row>
    <row r="77" spans="1:6">
      <c r="A77" t="s">
        <v>15</v>
      </c>
      <c r="B77">
        <v>88312400</v>
      </c>
      <c r="C77">
        <v>88314735</v>
      </c>
      <c r="D77">
        <f t="shared" si="1"/>
        <v>2335</v>
      </c>
    </row>
    <row r="78" spans="1:6">
      <c r="A78" t="s">
        <v>15</v>
      </c>
      <c r="B78">
        <v>89027735</v>
      </c>
      <c r="C78">
        <v>89028817</v>
      </c>
      <c r="D78">
        <f t="shared" si="1"/>
        <v>1082</v>
      </c>
    </row>
    <row r="79" spans="1:6">
      <c r="A79" t="s">
        <v>15</v>
      </c>
      <c r="B79">
        <v>89232205</v>
      </c>
      <c r="C79">
        <v>89233237</v>
      </c>
      <c r="D79">
        <f t="shared" si="1"/>
        <v>1032</v>
      </c>
      <c r="E79" s="5" t="s">
        <v>73</v>
      </c>
    </row>
    <row r="80" spans="1:6">
      <c r="A80" t="s">
        <v>15</v>
      </c>
      <c r="B80">
        <v>89371962</v>
      </c>
      <c r="C80">
        <v>89373337</v>
      </c>
      <c r="D80">
        <f t="shared" si="1"/>
        <v>1375</v>
      </c>
      <c r="F80" t="s">
        <v>74</v>
      </c>
    </row>
    <row r="81" spans="1:6">
      <c r="A81" t="s">
        <v>15</v>
      </c>
      <c r="B81">
        <v>89713832</v>
      </c>
      <c r="C81">
        <v>89714859</v>
      </c>
      <c r="D81">
        <f t="shared" si="1"/>
        <v>1027</v>
      </c>
      <c r="F81" t="s">
        <v>75</v>
      </c>
    </row>
    <row r="82" spans="1:6">
      <c r="A82" t="s">
        <v>15</v>
      </c>
      <c r="B82">
        <v>90182939</v>
      </c>
      <c r="C82">
        <v>90184569</v>
      </c>
      <c r="D82">
        <f t="shared" si="1"/>
        <v>1630</v>
      </c>
    </row>
    <row r="83" spans="1:6">
      <c r="A83" t="s">
        <v>15</v>
      </c>
      <c r="B83">
        <v>90234889</v>
      </c>
      <c r="C83">
        <v>90237214</v>
      </c>
      <c r="D83">
        <f t="shared" si="1"/>
        <v>2325</v>
      </c>
    </row>
    <row r="84" spans="1:6">
      <c r="A84" t="s">
        <v>16</v>
      </c>
      <c r="B84">
        <v>252689</v>
      </c>
      <c r="C84">
        <v>254164</v>
      </c>
      <c r="D84">
        <f t="shared" si="1"/>
        <v>1475</v>
      </c>
    </row>
    <row r="85" spans="1:6">
      <c r="A85" t="s">
        <v>16</v>
      </c>
      <c r="B85">
        <v>545479</v>
      </c>
      <c r="C85">
        <v>547099</v>
      </c>
      <c r="D85">
        <f t="shared" si="1"/>
        <v>1620</v>
      </c>
      <c r="F85" t="s">
        <v>76</v>
      </c>
    </row>
    <row r="86" spans="1:6">
      <c r="A86" t="s">
        <v>16</v>
      </c>
      <c r="B86">
        <v>551835</v>
      </c>
      <c r="C86">
        <v>552874</v>
      </c>
      <c r="D86">
        <f t="shared" si="1"/>
        <v>1039</v>
      </c>
      <c r="F86" t="s">
        <v>76</v>
      </c>
    </row>
    <row r="87" spans="1:6">
      <c r="A87" t="s">
        <v>16</v>
      </c>
      <c r="B87">
        <v>561093</v>
      </c>
      <c r="C87">
        <v>562148</v>
      </c>
      <c r="D87">
        <f t="shared" si="1"/>
        <v>1055</v>
      </c>
      <c r="F87" t="s">
        <v>76</v>
      </c>
    </row>
    <row r="88" spans="1:6">
      <c r="A88" t="s">
        <v>16</v>
      </c>
      <c r="B88">
        <v>651862</v>
      </c>
      <c r="C88">
        <v>653015</v>
      </c>
      <c r="D88">
        <f t="shared" si="1"/>
        <v>1153</v>
      </c>
      <c r="F88" t="s">
        <v>77</v>
      </c>
    </row>
    <row r="89" spans="1:6">
      <c r="A89" t="s">
        <v>16</v>
      </c>
      <c r="B89">
        <v>26843281</v>
      </c>
      <c r="C89">
        <v>26845251</v>
      </c>
      <c r="D89">
        <f t="shared" si="1"/>
        <v>1970</v>
      </c>
    </row>
    <row r="90" spans="1:6">
      <c r="A90" t="s">
        <v>16</v>
      </c>
      <c r="B90">
        <v>65560914</v>
      </c>
      <c r="C90">
        <v>65562149</v>
      </c>
      <c r="D90">
        <f t="shared" si="1"/>
        <v>1235</v>
      </c>
      <c r="F90" t="s">
        <v>78</v>
      </c>
    </row>
    <row r="91" spans="1:6">
      <c r="A91" t="s">
        <v>16</v>
      </c>
      <c r="B91">
        <v>75557262</v>
      </c>
      <c r="C91">
        <v>75558965</v>
      </c>
      <c r="D91">
        <f t="shared" si="1"/>
        <v>1703</v>
      </c>
    </row>
    <row r="92" spans="1:6">
      <c r="A92" t="s">
        <v>16</v>
      </c>
      <c r="B92">
        <v>78721690</v>
      </c>
      <c r="C92">
        <v>78723466</v>
      </c>
      <c r="D92">
        <f t="shared" si="1"/>
        <v>1776</v>
      </c>
      <c r="F92" t="s">
        <v>79</v>
      </c>
    </row>
    <row r="93" spans="1:6">
      <c r="A93" t="s">
        <v>16</v>
      </c>
      <c r="B93">
        <v>80304926</v>
      </c>
      <c r="C93">
        <v>80305946</v>
      </c>
      <c r="D93">
        <f t="shared" si="1"/>
        <v>1020</v>
      </c>
    </row>
    <row r="94" spans="1:6">
      <c r="A94" t="s">
        <v>16</v>
      </c>
      <c r="B94">
        <v>80318077</v>
      </c>
      <c r="C94">
        <v>80319512</v>
      </c>
      <c r="D94">
        <f t="shared" si="1"/>
        <v>1435</v>
      </c>
      <c r="F94" t="s">
        <v>80</v>
      </c>
    </row>
    <row r="95" spans="1:6">
      <c r="A95" t="s">
        <v>16</v>
      </c>
      <c r="B95">
        <v>80742741</v>
      </c>
      <c r="C95">
        <v>80743810</v>
      </c>
      <c r="D95">
        <f t="shared" si="1"/>
        <v>1069</v>
      </c>
      <c r="F95" t="s">
        <v>81</v>
      </c>
    </row>
    <row r="96" spans="1:6">
      <c r="A96" t="s">
        <v>17</v>
      </c>
      <c r="B96">
        <v>9815150</v>
      </c>
      <c r="C96">
        <v>9816207</v>
      </c>
      <c r="D96">
        <f t="shared" si="1"/>
        <v>1057</v>
      </c>
      <c r="F96" t="s">
        <v>82</v>
      </c>
    </row>
    <row r="97" spans="1:6">
      <c r="A97" t="s">
        <v>17</v>
      </c>
      <c r="B97">
        <v>55796847</v>
      </c>
      <c r="C97">
        <v>55798874</v>
      </c>
      <c r="D97">
        <f t="shared" si="1"/>
        <v>2027</v>
      </c>
      <c r="F97" t="s">
        <v>83</v>
      </c>
    </row>
    <row r="98" spans="1:6">
      <c r="A98" t="s">
        <v>17</v>
      </c>
      <c r="B98">
        <v>55837466</v>
      </c>
      <c r="C98">
        <v>55838714</v>
      </c>
      <c r="D98">
        <f t="shared" si="1"/>
        <v>1248</v>
      </c>
      <c r="F98" t="s">
        <v>83</v>
      </c>
    </row>
    <row r="99" spans="1:6">
      <c r="A99" t="s">
        <v>17</v>
      </c>
      <c r="B99">
        <v>74135324</v>
      </c>
      <c r="C99">
        <v>74137056</v>
      </c>
      <c r="D99">
        <f t="shared" si="1"/>
        <v>1732</v>
      </c>
      <c r="F99" t="s">
        <v>84</v>
      </c>
    </row>
    <row r="100" spans="1:6">
      <c r="A100" t="s">
        <v>17</v>
      </c>
      <c r="B100">
        <v>76197084</v>
      </c>
      <c r="C100">
        <v>76198703</v>
      </c>
      <c r="D100">
        <f t="shared" si="1"/>
        <v>1619</v>
      </c>
    </row>
    <row r="101" spans="1:6">
      <c r="A101" t="s">
        <v>17</v>
      </c>
      <c r="B101">
        <v>76373531</v>
      </c>
      <c r="C101">
        <v>76374713</v>
      </c>
      <c r="D101">
        <f t="shared" si="1"/>
        <v>1182</v>
      </c>
    </row>
    <row r="102" spans="1:6">
      <c r="A102" t="s">
        <v>17</v>
      </c>
      <c r="B102">
        <v>76392849</v>
      </c>
      <c r="C102">
        <v>76393950</v>
      </c>
      <c r="D102">
        <f t="shared" si="1"/>
        <v>1101</v>
      </c>
    </row>
    <row r="103" spans="1:6">
      <c r="A103" t="s">
        <v>17</v>
      </c>
      <c r="B103">
        <v>76615288</v>
      </c>
      <c r="C103">
        <v>76616312</v>
      </c>
      <c r="D103">
        <f t="shared" si="1"/>
        <v>1024</v>
      </c>
    </row>
    <row r="104" spans="1:6">
      <c r="A104" t="s">
        <v>17</v>
      </c>
      <c r="B104">
        <v>76826850</v>
      </c>
      <c r="C104">
        <v>76828012</v>
      </c>
      <c r="D104">
        <f t="shared" si="1"/>
        <v>1162</v>
      </c>
    </row>
    <row r="105" spans="1:6">
      <c r="A105" t="s">
        <v>17</v>
      </c>
      <c r="B105">
        <v>77005505</v>
      </c>
      <c r="C105">
        <v>77006509</v>
      </c>
      <c r="D105">
        <f t="shared" si="1"/>
        <v>1004</v>
      </c>
      <c r="F105" t="s">
        <v>85</v>
      </c>
    </row>
    <row r="106" spans="1:6">
      <c r="A106" t="s">
        <v>17</v>
      </c>
      <c r="B106">
        <v>77233477</v>
      </c>
      <c r="C106">
        <v>77235706</v>
      </c>
      <c r="D106">
        <f t="shared" si="1"/>
        <v>2229</v>
      </c>
      <c r="F106" t="s">
        <v>86</v>
      </c>
    </row>
    <row r="107" spans="1:6">
      <c r="A107" t="s">
        <v>17</v>
      </c>
      <c r="B107">
        <v>77309912</v>
      </c>
      <c r="C107">
        <v>77312149</v>
      </c>
      <c r="D107">
        <f t="shared" si="1"/>
        <v>2237</v>
      </c>
    </row>
    <row r="108" spans="1:6">
      <c r="A108" t="s">
        <v>17</v>
      </c>
      <c r="B108">
        <v>77378412</v>
      </c>
      <c r="C108">
        <v>77380774</v>
      </c>
      <c r="D108">
        <f t="shared" si="1"/>
        <v>2362</v>
      </c>
    </row>
    <row r="109" spans="1:6">
      <c r="A109" t="s">
        <v>17</v>
      </c>
      <c r="B109">
        <v>77446662</v>
      </c>
      <c r="C109">
        <v>77447749</v>
      </c>
      <c r="D109">
        <f t="shared" si="1"/>
        <v>1087</v>
      </c>
      <c r="F109" t="s">
        <v>87</v>
      </c>
    </row>
    <row r="110" spans="1:6">
      <c r="A110" t="s">
        <v>17</v>
      </c>
      <c r="B110">
        <v>77512160</v>
      </c>
      <c r="C110">
        <v>77513203</v>
      </c>
      <c r="D110">
        <f t="shared" si="1"/>
        <v>1043</v>
      </c>
      <c r="F110" t="s">
        <v>87</v>
      </c>
    </row>
    <row r="111" spans="1:6">
      <c r="A111" t="s">
        <v>17</v>
      </c>
      <c r="B111">
        <v>77590630</v>
      </c>
      <c r="C111">
        <v>77591843</v>
      </c>
      <c r="D111">
        <f t="shared" si="1"/>
        <v>1213</v>
      </c>
    </row>
    <row r="112" spans="1:6">
      <c r="A112" t="s">
        <v>17</v>
      </c>
      <c r="B112">
        <v>77625711</v>
      </c>
      <c r="C112">
        <v>77626980</v>
      </c>
      <c r="D112">
        <f t="shared" si="1"/>
        <v>1269</v>
      </c>
      <c r="F112" t="s">
        <v>88</v>
      </c>
    </row>
    <row r="113" spans="1:6">
      <c r="A113" t="s">
        <v>18</v>
      </c>
      <c r="B113">
        <v>403959</v>
      </c>
      <c r="C113">
        <v>405192</v>
      </c>
      <c r="D113">
        <f t="shared" si="1"/>
        <v>1233</v>
      </c>
    </row>
    <row r="114" spans="1:6">
      <c r="A114" t="s">
        <v>18</v>
      </c>
      <c r="B114">
        <v>428713</v>
      </c>
      <c r="C114">
        <v>430494</v>
      </c>
      <c r="D114">
        <f t="shared" si="1"/>
        <v>1781</v>
      </c>
      <c r="F114" t="s">
        <v>89</v>
      </c>
    </row>
    <row r="115" spans="1:6">
      <c r="A115" t="s">
        <v>18</v>
      </c>
      <c r="B115">
        <v>431941</v>
      </c>
      <c r="C115">
        <v>433035</v>
      </c>
      <c r="D115">
        <f t="shared" si="1"/>
        <v>1094</v>
      </c>
      <c r="F115" t="s">
        <v>89</v>
      </c>
    </row>
    <row r="116" spans="1:6">
      <c r="A116" t="s">
        <v>18</v>
      </c>
      <c r="B116">
        <v>3172521</v>
      </c>
      <c r="C116">
        <v>3173736</v>
      </c>
      <c r="D116">
        <f t="shared" si="1"/>
        <v>1215</v>
      </c>
    </row>
    <row r="117" spans="1:6">
      <c r="A117" t="s">
        <v>18</v>
      </c>
      <c r="B117">
        <v>21051051</v>
      </c>
      <c r="C117">
        <v>21052373</v>
      </c>
      <c r="D117">
        <f t="shared" si="1"/>
        <v>1322</v>
      </c>
    </row>
    <row r="118" spans="1:6">
      <c r="A118" t="s">
        <v>18</v>
      </c>
      <c r="B118">
        <v>21081925</v>
      </c>
      <c r="C118">
        <v>21082960</v>
      </c>
      <c r="D118">
        <f t="shared" si="1"/>
        <v>1035</v>
      </c>
    </row>
    <row r="119" spans="1:6">
      <c r="A119" t="s">
        <v>18</v>
      </c>
      <c r="B119">
        <v>56361482</v>
      </c>
      <c r="C119">
        <v>56363100</v>
      </c>
      <c r="D119">
        <f t="shared" si="1"/>
        <v>1618</v>
      </c>
      <c r="F119" t="s">
        <v>90</v>
      </c>
    </row>
    <row r="120" spans="1:6">
      <c r="A120" t="s">
        <v>1</v>
      </c>
      <c r="B120">
        <v>845203</v>
      </c>
      <c r="C120">
        <v>846206</v>
      </c>
      <c r="D120">
        <f t="shared" si="1"/>
        <v>1003</v>
      </c>
    </row>
    <row r="121" spans="1:6">
      <c r="A121" t="s">
        <v>1</v>
      </c>
      <c r="B121">
        <v>1008136</v>
      </c>
      <c r="C121">
        <v>1010540</v>
      </c>
      <c r="D121">
        <f t="shared" si="1"/>
        <v>2404</v>
      </c>
      <c r="F121" t="s">
        <v>91</v>
      </c>
    </row>
    <row r="122" spans="1:6">
      <c r="A122" t="s">
        <v>1</v>
      </c>
      <c r="B122">
        <v>1022909</v>
      </c>
      <c r="C122">
        <v>1024031</v>
      </c>
      <c r="D122">
        <f t="shared" si="1"/>
        <v>1122</v>
      </c>
      <c r="F122" t="s">
        <v>91</v>
      </c>
    </row>
    <row r="123" spans="1:6">
      <c r="A123" t="s">
        <v>1</v>
      </c>
      <c r="B123">
        <v>1219739</v>
      </c>
      <c r="C123">
        <v>1224916</v>
      </c>
      <c r="D123">
        <f t="shared" si="1"/>
        <v>5177</v>
      </c>
      <c r="F123" t="s">
        <v>91</v>
      </c>
    </row>
    <row r="124" spans="1:6">
      <c r="A124" t="s">
        <v>1</v>
      </c>
      <c r="B124">
        <v>1224920</v>
      </c>
      <c r="C124">
        <v>1226870</v>
      </c>
      <c r="D124">
        <f t="shared" si="1"/>
        <v>1950</v>
      </c>
      <c r="F124" t="s">
        <v>91</v>
      </c>
    </row>
    <row r="125" spans="1:6">
      <c r="A125" t="s">
        <v>1</v>
      </c>
      <c r="B125">
        <v>1527666</v>
      </c>
      <c r="C125">
        <v>1528717</v>
      </c>
      <c r="D125">
        <f t="shared" si="1"/>
        <v>1051</v>
      </c>
      <c r="F125" t="s">
        <v>92</v>
      </c>
    </row>
    <row r="126" spans="1:6">
      <c r="A126" t="s">
        <v>1</v>
      </c>
      <c r="B126">
        <v>1529892</v>
      </c>
      <c r="C126">
        <v>1531324</v>
      </c>
      <c r="D126">
        <f t="shared" si="1"/>
        <v>1432</v>
      </c>
      <c r="F126" t="s">
        <v>92</v>
      </c>
    </row>
    <row r="127" spans="1:6">
      <c r="A127" t="s">
        <v>1</v>
      </c>
      <c r="B127">
        <v>1531413</v>
      </c>
      <c r="C127">
        <v>1532863</v>
      </c>
      <c r="D127">
        <f t="shared" si="1"/>
        <v>1450</v>
      </c>
      <c r="F127" t="s">
        <v>92</v>
      </c>
    </row>
    <row r="128" spans="1:6">
      <c r="A128" t="s">
        <v>1</v>
      </c>
      <c r="B128">
        <v>1532934</v>
      </c>
      <c r="C128">
        <v>1534404</v>
      </c>
      <c r="D128">
        <f t="shared" si="1"/>
        <v>1470</v>
      </c>
      <c r="F128" t="s">
        <v>92</v>
      </c>
    </row>
    <row r="129" spans="1:6">
      <c r="A129" t="s">
        <v>1</v>
      </c>
      <c r="B129">
        <v>1535263</v>
      </c>
      <c r="C129">
        <v>1537621</v>
      </c>
      <c r="D129">
        <f t="shared" si="1"/>
        <v>2358</v>
      </c>
      <c r="F129" t="s">
        <v>92</v>
      </c>
    </row>
    <row r="130" spans="1:6">
      <c r="A130" t="s">
        <v>1</v>
      </c>
      <c r="B130">
        <v>1537624</v>
      </c>
      <c r="C130">
        <v>1539627</v>
      </c>
      <c r="D130">
        <f t="shared" si="1"/>
        <v>2003</v>
      </c>
      <c r="F130" t="s">
        <v>92</v>
      </c>
    </row>
    <row r="131" spans="1:6">
      <c r="A131" t="s">
        <v>1</v>
      </c>
      <c r="B131">
        <v>1540394</v>
      </c>
      <c r="C131">
        <v>1541975</v>
      </c>
      <c r="D131">
        <f t="shared" si="1"/>
        <v>1581</v>
      </c>
      <c r="F131" t="s">
        <v>92</v>
      </c>
    </row>
    <row r="132" spans="1:6">
      <c r="A132" t="s">
        <v>1</v>
      </c>
      <c r="B132">
        <v>1571795</v>
      </c>
      <c r="C132">
        <v>1573125</v>
      </c>
      <c r="D132">
        <f t="shared" si="1"/>
        <v>1330</v>
      </c>
    </row>
    <row r="133" spans="1:6">
      <c r="A133" t="s">
        <v>1</v>
      </c>
      <c r="B133">
        <v>3184117</v>
      </c>
      <c r="C133">
        <v>3185460</v>
      </c>
      <c r="D133">
        <f t="shared" ref="D133:D196" si="2">C133-B133</f>
        <v>1343</v>
      </c>
    </row>
    <row r="134" spans="1:6">
      <c r="A134" t="s">
        <v>1</v>
      </c>
      <c r="B134">
        <v>3334308</v>
      </c>
      <c r="C134">
        <v>3335955</v>
      </c>
      <c r="D134">
        <f t="shared" si="2"/>
        <v>1647</v>
      </c>
      <c r="F134" t="s">
        <v>93</v>
      </c>
    </row>
    <row r="135" spans="1:6">
      <c r="A135" t="s">
        <v>1</v>
      </c>
      <c r="B135">
        <v>9445124</v>
      </c>
      <c r="C135">
        <v>9446382</v>
      </c>
      <c r="D135">
        <f t="shared" si="2"/>
        <v>1258</v>
      </c>
      <c r="F135" t="s">
        <v>94</v>
      </c>
    </row>
    <row r="136" spans="1:6">
      <c r="A136" t="s">
        <v>1</v>
      </c>
      <c r="B136">
        <v>44084852</v>
      </c>
      <c r="C136">
        <v>44086484</v>
      </c>
      <c r="D136">
        <f t="shared" si="2"/>
        <v>1632</v>
      </c>
      <c r="F136" t="s">
        <v>95</v>
      </c>
    </row>
    <row r="137" spans="1:6">
      <c r="A137" t="s">
        <v>1</v>
      </c>
      <c r="B137">
        <v>44096031</v>
      </c>
      <c r="C137">
        <v>44097830</v>
      </c>
      <c r="D137">
        <f t="shared" si="2"/>
        <v>1799</v>
      </c>
      <c r="F137" t="s">
        <v>95</v>
      </c>
    </row>
    <row r="138" spans="1:6">
      <c r="A138" t="s">
        <v>1</v>
      </c>
      <c r="B138">
        <v>111980748</v>
      </c>
      <c r="C138">
        <v>111982941</v>
      </c>
      <c r="D138">
        <f t="shared" si="2"/>
        <v>2193</v>
      </c>
    </row>
    <row r="139" spans="1:6">
      <c r="A139" t="s">
        <v>1</v>
      </c>
      <c r="B139">
        <v>133151232</v>
      </c>
      <c r="C139">
        <v>133153080</v>
      </c>
      <c r="D139">
        <f t="shared" si="2"/>
        <v>1848</v>
      </c>
    </row>
    <row r="140" spans="1:6">
      <c r="A140" t="s">
        <v>1</v>
      </c>
      <c r="B140">
        <v>135364392</v>
      </c>
      <c r="C140">
        <v>135367566</v>
      </c>
      <c r="D140">
        <f t="shared" si="2"/>
        <v>3174</v>
      </c>
      <c r="F140" t="s">
        <v>96</v>
      </c>
    </row>
    <row r="141" spans="1:6">
      <c r="A141" t="s">
        <v>1</v>
      </c>
      <c r="B141">
        <v>236433845</v>
      </c>
      <c r="C141">
        <v>236434934</v>
      </c>
      <c r="D141">
        <f t="shared" si="2"/>
        <v>1089</v>
      </c>
      <c r="F141" t="s">
        <v>97</v>
      </c>
    </row>
    <row r="142" spans="1:6">
      <c r="A142" t="s">
        <v>1</v>
      </c>
      <c r="B142">
        <v>239685077</v>
      </c>
      <c r="C142">
        <v>239686286</v>
      </c>
      <c r="D142">
        <f t="shared" si="2"/>
        <v>1209</v>
      </c>
    </row>
    <row r="143" spans="1:6">
      <c r="A143" t="s">
        <v>1</v>
      </c>
      <c r="B143">
        <v>240514534</v>
      </c>
      <c r="C143">
        <v>240515783</v>
      </c>
      <c r="D143">
        <f t="shared" si="2"/>
        <v>1249</v>
      </c>
    </row>
    <row r="144" spans="1:6">
      <c r="A144" t="s">
        <v>1</v>
      </c>
      <c r="B144">
        <v>241124531</v>
      </c>
      <c r="C144">
        <v>241125556</v>
      </c>
      <c r="D144">
        <f t="shared" si="2"/>
        <v>1025</v>
      </c>
    </row>
    <row r="145" spans="1:6">
      <c r="A145" t="s">
        <v>1</v>
      </c>
      <c r="B145">
        <v>242788716</v>
      </c>
      <c r="C145">
        <v>242791141</v>
      </c>
      <c r="D145">
        <f t="shared" si="2"/>
        <v>2425</v>
      </c>
    </row>
    <row r="146" spans="1:6">
      <c r="A146" t="s">
        <v>1</v>
      </c>
      <c r="B146">
        <v>242945447</v>
      </c>
      <c r="C146">
        <v>242946587</v>
      </c>
      <c r="D146">
        <f t="shared" si="2"/>
        <v>1140</v>
      </c>
    </row>
    <row r="147" spans="1:6">
      <c r="A147" t="s">
        <v>1</v>
      </c>
      <c r="B147">
        <v>242948473</v>
      </c>
      <c r="C147">
        <v>242950265</v>
      </c>
      <c r="D147">
        <f t="shared" si="2"/>
        <v>1792</v>
      </c>
    </row>
    <row r="148" spans="1:6">
      <c r="A148" t="s">
        <v>1</v>
      </c>
      <c r="B148">
        <v>242950268</v>
      </c>
      <c r="C148">
        <v>242952862</v>
      </c>
      <c r="D148">
        <f t="shared" si="2"/>
        <v>2594</v>
      </c>
    </row>
    <row r="149" spans="1:6">
      <c r="A149" t="s">
        <v>1</v>
      </c>
      <c r="B149">
        <v>242987002</v>
      </c>
      <c r="C149">
        <v>242988097</v>
      </c>
      <c r="D149">
        <f t="shared" si="2"/>
        <v>1095</v>
      </c>
    </row>
    <row r="150" spans="1:6">
      <c r="A150" t="s">
        <v>1</v>
      </c>
      <c r="B150">
        <v>242988706</v>
      </c>
      <c r="C150">
        <v>242989848</v>
      </c>
      <c r="D150">
        <f t="shared" si="2"/>
        <v>1142</v>
      </c>
    </row>
    <row r="151" spans="1:6">
      <c r="A151" t="s">
        <v>19</v>
      </c>
      <c r="B151">
        <v>2463370</v>
      </c>
      <c r="C151">
        <v>2464439</v>
      </c>
      <c r="D151">
        <f t="shared" si="2"/>
        <v>1069</v>
      </c>
      <c r="F151" t="s">
        <v>98</v>
      </c>
    </row>
    <row r="152" spans="1:6">
      <c r="A152" t="s">
        <v>19</v>
      </c>
      <c r="B152">
        <v>20336869</v>
      </c>
      <c r="C152">
        <v>20339032</v>
      </c>
      <c r="D152">
        <f t="shared" si="2"/>
        <v>2163</v>
      </c>
      <c r="F152" t="s">
        <v>99</v>
      </c>
    </row>
    <row r="153" spans="1:6">
      <c r="A153" t="s">
        <v>19</v>
      </c>
      <c r="B153">
        <v>24709888</v>
      </c>
      <c r="C153">
        <v>24710903</v>
      </c>
      <c r="D153">
        <f t="shared" si="2"/>
        <v>1015</v>
      </c>
    </row>
    <row r="154" spans="1:6">
      <c r="A154" t="s">
        <v>19</v>
      </c>
      <c r="B154">
        <v>59847749</v>
      </c>
      <c r="C154">
        <v>59849628</v>
      </c>
      <c r="D154">
        <f t="shared" si="2"/>
        <v>1879</v>
      </c>
      <c r="F154" t="s">
        <v>100</v>
      </c>
    </row>
    <row r="155" spans="1:6">
      <c r="A155" t="s">
        <v>19</v>
      </c>
      <c r="B155">
        <v>59849653</v>
      </c>
      <c r="C155">
        <v>59850839</v>
      </c>
      <c r="D155">
        <f t="shared" si="2"/>
        <v>1186</v>
      </c>
      <c r="F155" t="s">
        <v>100</v>
      </c>
    </row>
    <row r="156" spans="1:6">
      <c r="A156" t="s">
        <v>19</v>
      </c>
      <c r="B156">
        <v>60494940</v>
      </c>
      <c r="C156">
        <v>60496457</v>
      </c>
      <c r="D156">
        <f t="shared" si="2"/>
        <v>1517</v>
      </c>
      <c r="F156" t="s">
        <v>100</v>
      </c>
    </row>
    <row r="157" spans="1:6">
      <c r="A157" t="s">
        <v>19</v>
      </c>
      <c r="B157">
        <v>60518003</v>
      </c>
      <c r="C157">
        <v>60521693</v>
      </c>
      <c r="D157">
        <f t="shared" si="2"/>
        <v>3690</v>
      </c>
    </row>
    <row r="158" spans="1:6">
      <c r="A158" t="s">
        <v>19</v>
      </c>
      <c r="B158">
        <v>60522786</v>
      </c>
      <c r="C158">
        <v>60523926</v>
      </c>
      <c r="D158">
        <f t="shared" si="2"/>
        <v>1140</v>
      </c>
    </row>
    <row r="159" spans="1:6">
      <c r="A159" t="s">
        <v>19</v>
      </c>
      <c r="B159">
        <v>60853081</v>
      </c>
      <c r="C159">
        <v>60854151</v>
      </c>
      <c r="D159">
        <f t="shared" si="2"/>
        <v>1070</v>
      </c>
      <c r="F159" t="s">
        <v>101</v>
      </c>
    </row>
    <row r="160" spans="1:6">
      <c r="A160" t="s">
        <v>19</v>
      </c>
      <c r="B160">
        <v>62763182</v>
      </c>
      <c r="C160">
        <v>62765317</v>
      </c>
      <c r="D160">
        <f t="shared" si="2"/>
        <v>2135</v>
      </c>
    </row>
    <row r="161" spans="1:6">
      <c r="A161" t="s">
        <v>19</v>
      </c>
      <c r="B161">
        <v>62766306</v>
      </c>
      <c r="C161">
        <v>62767419</v>
      </c>
      <c r="D161">
        <f t="shared" si="2"/>
        <v>1113</v>
      </c>
    </row>
    <row r="162" spans="1:6">
      <c r="A162" t="s">
        <v>20</v>
      </c>
      <c r="B162">
        <v>16403115</v>
      </c>
      <c r="C162">
        <v>16404475</v>
      </c>
      <c r="D162">
        <f t="shared" si="2"/>
        <v>1360</v>
      </c>
      <c r="F162" t="s">
        <v>102</v>
      </c>
    </row>
    <row r="163" spans="1:6">
      <c r="A163" t="s">
        <v>20</v>
      </c>
      <c r="B163">
        <v>43233932</v>
      </c>
      <c r="C163">
        <v>43235570</v>
      </c>
      <c r="D163">
        <f t="shared" si="2"/>
        <v>1638</v>
      </c>
      <c r="F163" t="s">
        <v>103</v>
      </c>
    </row>
    <row r="164" spans="1:6">
      <c r="A164" t="s">
        <v>20</v>
      </c>
      <c r="B164">
        <v>44007475</v>
      </c>
      <c r="C164">
        <v>44010568</v>
      </c>
      <c r="D164">
        <f t="shared" si="2"/>
        <v>3093</v>
      </c>
    </row>
    <row r="165" spans="1:6">
      <c r="A165" t="s">
        <v>20</v>
      </c>
      <c r="B165">
        <v>45836593</v>
      </c>
      <c r="C165">
        <v>45837808</v>
      </c>
      <c r="D165">
        <f t="shared" si="2"/>
        <v>1215</v>
      </c>
      <c r="F165" t="s">
        <v>104</v>
      </c>
    </row>
    <row r="166" spans="1:6">
      <c r="A166" t="s">
        <v>20</v>
      </c>
      <c r="B166">
        <v>47589130</v>
      </c>
      <c r="C166">
        <v>47590305</v>
      </c>
      <c r="D166">
        <f t="shared" si="2"/>
        <v>1175</v>
      </c>
      <c r="F166" t="s">
        <v>105</v>
      </c>
    </row>
    <row r="167" spans="1:6">
      <c r="A167" t="s">
        <v>21</v>
      </c>
      <c r="B167">
        <v>19714600</v>
      </c>
      <c r="C167">
        <v>19715650</v>
      </c>
      <c r="D167">
        <f t="shared" si="2"/>
        <v>1050</v>
      </c>
    </row>
    <row r="168" spans="1:6">
      <c r="A168" t="s">
        <v>21</v>
      </c>
      <c r="B168">
        <v>19894319</v>
      </c>
      <c r="C168">
        <v>19895468</v>
      </c>
      <c r="D168">
        <f t="shared" si="2"/>
        <v>1149</v>
      </c>
      <c r="F168" t="s">
        <v>106</v>
      </c>
    </row>
    <row r="169" spans="1:6">
      <c r="A169" t="s">
        <v>21</v>
      </c>
      <c r="B169">
        <v>43974440</v>
      </c>
      <c r="C169">
        <v>43975890</v>
      </c>
      <c r="D169">
        <f t="shared" si="2"/>
        <v>1450</v>
      </c>
      <c r="F169" t="s">
        <v>107</v>
      </c>
    </row>
    <row r="170" spans="1:6">
      <c r="A170" t="s">
        <v>21</v>
      </c>
      <c r="B170">
        <v>45433206</v>
      </c>
      <c r="C170">
        <v>45434642</v>
      </c>
      <c r="D170">
        <f t="shared" si="2"/>
        <v>1436</v>
      </c>
    </row>
    <row r="171" spans="1:6">
      <c r="A171" t="s">
        <v>2</v>
      </c>
      <c r="B171">
        <v>75827389</v>
      </c>
      <c r="C171">
        <v>75828825</v>
      </c>
      <c r="D171">
        <f t="shared" si="2"/>
        <v>1436</v>
      </c>
      <c r="F171" t="s">
        <v>108</v>
      </c>
    </row>
    <row r="172" spans="1:6">
      <c r="A172" t="s">
        <v>2</v>
      </c>
      <c r="B172">
        <v>81063189</v>
      </c>
      <c r="C172">
        <v>81064487</v>
      </c>
      <c r="D172">
        <f t="shared" si="2"/>
        <v>1298</v>
      </c>
    </row>
    <row r="173" spans="1:6">
      <c r="A173" t="s">
        <v>2</v>
      </c>
      <c r="B173">
        <v>183674161</v>
      </c>
      <c r="C173">
        <v>183675951</v>
      </c>
      <c r="D173">
        <f t="shared" si="2"/>
        <v>1790</v>
      </c>
      <c r="F173" t="s">
        <v>109</v>
      </c>
    </row>
    <row r="174" spans="1:6">
      <c r="A174" t="s">
        <v>2</v>
      </c>
      <c r="B174">
        <v>194350089</v>
      </c>
      <c r="C174">
        <v>194351528</v>
      </c>
      <c r="D174">
        <f t="shared" si="2"/>
        <v>1439</v>
      </c>
      <c r="F174" t="s">
        <v>110</v>
      </c>
    </row>
    <row r="175" spans="1:6">
      <c r="A175" t="s">
        <v>2</v>
      </c>
      <c r="B175">
        <v>195498988</v>
      </c>
      <c r="C175">
        <v>195500672</v>
      </c>
      <c r="D175">
        <f t="shared" si="2"/>
        <v>1684</v>
      </c>
      <c r="F175" t="s">
        <v>111</v>
      </c>
    </row>
    <row r="176" spans="1:6">
      <c r="A176" t="s">
        <v>2</v>
      </c>
      <c r="B176">
        <v>195505707</v>
      </c>
      <c r="C176">
        <v>195506712</v>
      </c>
      <c r="D176">
        <f t="shared" si="2"/>
        <v>1005</v>
      </c>
      <c r="F176" t="s">
        <v>111</v>
      </c>
    </row>
    <row r="177" spans="1:6">
      <c r="A177" t="s">
        <v>2</v>
      </c>
      <c r="B177">
        <v>195506811</v>
      </c>
      <c r="C177">
        <v>195508344</v>
      </c>
      <c r="D177">
        <f t="shared" si="2"/>
        <v>1533</v>
      </c>
      <c r="F177" t="s">
        <v>111</v>
      </c>
    </row>
    <row r="178" spans="1:6">
      <c r="A178" t="s">
        <v>2</v>
      </c>
      <c r="B178">
        <v>195508347</v>
      </c>
      <c r="C178">
        <v>195511051</v>
      </c>
      <c r="D178">
        <f t="shared" si="2"/>
        <v>2704</v>
      </c>
      <c r="F178" t="s">
        <v>111</v>
      </c>
    </row>
    <row r="179" spans="1:6">
      <c r="A179" t="s">
        <v>2</v>
      </c>
      <c r="B179">
        <v>195511334</v>
      </c>
      <c r="C179">
        <v>195513096</v>
      </c>
      <c r="D179">
        <f t="shared" si="2"/>
        <v>1762</v>
      </c>
      <c r="F179" t="s">
        <v>111</v>
      </c>
    </row>
    <row r="180" spans="1:6">
      <c r="A180" t="s">
        <v>2</v>
      </c>
      <c r="B180">
        <v>195513387</v>
      </c>
      <c r="C180">
        <v>195515315</v>
      </c>
      <c r="D180">
        <f t="shared" si="2"/>
        <v>1928</v>
      </c>
      <c r="F180" t="s">
        <v>111</v>
      </c>
    </row>
    <row r="181" spans="1:6">
      <c r="A181" t="s">
        <v>2</v>
      </c>
      <c r="B181">
        <v>195607193</v>
      </c>
      <c r="C181">
        <v>195608688</v>
      </c>
      <c r="D181">
        <f t="shared" si="2"/>
        <v>1495</v>
      </c>
      <c r="F181" t="s">
        <v>112</v>
      </c>
    </row>
    <row r="182" spans="1:6">
      <c r="A182" t="s">
        <v>2</v>
      </c>
      <c r="B182">
        <v>195977112</v>
      </c>
      <c r="C182">
        <v>195978342</v>
      </c>
      <c r="D182">
        <f t="shared" si="2"/>
        <v>1230</v>
      </c>
      <c r="F182" t="s">
        <v>113</v>
      </c>
    </row>
    <row r="183" spans="1:6">
      <c r="A183" t="s">
        <v>2</v>
      </c>
      <c r="B183">
        <v>196759262</v>
      </c>
      <c r="C183">
        <v>196761958</v>
      </c>
      <c r="D183">
        <f t="shared" si="2"/>
        <v>2696</v>
      </c>
    </row>
    <row r="184" spans="1:6">
      <c r="A184" t="s">
        <v>2</v>
      </c>
      <c r="B184">
        <v>197113720</v>
      </c>
      <c r="C184">
        <v>197114750</v>
      </c>
      <c r="D184">
        <f t="shared" si="2"/>
        <v>1030</v>
      </c>
    </row>
    <row r="185" spans="1:6">
      <c r="A185" t="s">
        <v>2</v>
      </c>
      <c r="B185">
        <v>197116184</v>
      </c>
      <c r="C185">
        <v>197118418</v>
      </c>
      <c r="D185">
        <f t="shared" si="2"/>
        <v>2234</v>
      </c>
    </row>
    <row r="186" spans="1:6">
      <c r="A186" t="s">
        <v>2</v>
      </c>
      <c r="B186">
        <v>197163617</v>
      </c>
      <c r="C186">
        <v>197165076</v>
      </c>
      <c r="D186">
        <f t="shared" si="2"/>
        <v>1459</v>
      </c>
    </row>
    <row r="187" spans="1:6">
      <c r="A187" t="s">
        <v>2</v>
      </c>
      <c r="B187">
        <v>197244014</v>
      </c>
      <c r="C187">
        <v>197245269</v>
      </c>
      <c r="D187">
        <f t="shared" si="2"/>
        <v>1255</v>
      </c>
      <c r="F187" t="s">
        <v>114</v>
      </c>
    </row>
    <row r="188" spans="1:6">
      <c r="A188" t="s">
        <v>2</v>
      </c>
      <c r="B188">
        <v>197405108</v>
      </c>
      <c r="C188">
        <v>197407533</v>
      </c>
      <c r="D188">
        <f t="shared" si="2"/>
        <v>2425</v>
      </c>
      <c r="F188" t="s">
        <v>115</v>
      </c>
    </row>
    <row r="189" spans="1:6">
      <c r="A189" t="s">
        <v>2</v>
      </c>
      <c r="B189">
        <v>197595976</v>
      </c>
      <c r="C189">
        <v>197597016</v>
      </c>
      <c r="D189">
        <f t="shared" si="2"/>
        <v>1040</v>
      </c>
      <c r="F189" t="s">
        <v>116</v>
      </c>
    </row>
    <row r="190" spans="1:6">
      <c r="A190" t="s">
        <v>2</v>
      </c>
      <c r="B190">
        <v>197895174</v>
      </c>
      <c r="C190">
        <v>197896454</v>
      </c>
      <c r="D190">
        <f t="shared" si="2"/>
        <v>1280</v>
      </c>
      <c r="F190" t="s">
        <v>117</v>
      </c>
    </row>
    <row r="191" spans="1:6">
      <c r="A191" t="s">
        <v>3</v>
      </c>
      <c r="B191">
        <v>738334</v>
      </c>
      <c r="C191">
        <v>741555</v>
      </c>
      <c r="D191">
        <f t="shared" si="2"/>
        <v>3221</v>
      </c>
      <c r="F191" t="s">
        <v>118</v>
      </c>
    </row>
    <row r="192" spans="1:6">
      <c r="A192" t="s">
        <v>3</v>
      </c>
      <c r="B192">
        <v>1391219</v>
      </c>
      <c r="C192">
        <v>1392467</v>
      </c>
      <c r="D192">
        <f t="shared" si="2"/>
        <v>1248</v>
      </c>
    </row>
    <row r="193" spans="1:6">
      <c r="A193" t="s">
        <v>3</v>
      </c>
      <c r="B193">
        <v>1421435</v>
      </c>
      <c r="C193">
        <v>1422558</v>
      </c>
      <c r="D193">
        <f t="shared" si="2"/>
        <v>1123</v>
      </c>
    </row>
    <row r="194" spans="1:6">
      <c r="A194" t="s">
        <v>3</v>
      </c>
      <c r="B194">
        <v>24873941</v>
      </c>
      <c r="C194">
        <v>24875019</v>
      </c>
      <c r="D194">
        <f t="shared" si="2"/>
        <v>1078</v>
      </c>
      <c r="F194" t="s">
        <v>119</v>
      </c>
    </row>
    <row r="195" spans="1:6">
      <c r="A195" t="s">
        <v>3</v>
      </c>
      <c r="B195">
        <v>187353415</v>
      </c>
      <c r="C195">
        <v>187355474</v>
      </c>
      <c r="D195">
        <f t="shared" si="2"/>
        <v>2059</v>
      </c>
    </row>
    <row r="196" spans="1:6">
      <c r="A196" t="s">
        <v>3</v>
      </c>
      <c r="B196">
        <v>187355984</v>
      </c>
      <c r="C196">
        <v>187357325</v>
      </c>
      <c r="D196">
        <f t="shared" si="2"/>
        <v>1341</v>
      </c>
    </row>
    <row r="197" spans="1:6">
      <c r="A197" t="s">
        <v>3</v>
      </c>
      <c r="B197">
        <v>189315216</v>
      </c>
      <c r="C197">
        <v>189316552</v>
      </c>
      <c r="D197">
        <f t="shared" ref="D197:D260" si="3">C197-B197</f>
        <v>1336</v>
      </c>
    </row>
    <row r="198" spans="1:6">
      <c r="A198" t="s">
        <v>3</v>
      </c>
      <c r="B198">
        <v>190228543</v>
      </c>
      <c r="C198">
        <v>190230768</v>
      </c>
      <c r="D198">
        <f t="shared" si="3"/>
        <v>2225</v>
      </c>
    </row>
    <row r="199" spans="1:6">
      <c r="A199" t="s">
        <v>3</v>
      </c>
      <c r="B199">
        <v>190566423</v>
      </c>
      <c r="C199">
        <v>190567932</v>
      </c>
      <c r="D199">
        <f t="shared" si="3"/>
        <v>1509</v>
      </c>
    </row>
    <row r="200" spans="1:6">
      <c r="A200" t="s">
        <v>4</v>
      </c>
      <c r="B200">
        <v>552233</v>
      </c>
      <c r="C200">
        <v>554112</v>
      </c>
      <c r="D200">
        <f t="shared" si="3"/>
        <v>1879</v>
      </c>
    </row>
    <row r="201" spans="1:6">
      <c r="A201" t="s">
        <v>4</v>
      </c>
      <c r="B201">
        <v>648165</v>
      </c>
      <c r="C201">
        <v>651551</v>
      </c>
      <c r="D201">
        <f t="shared" si="3"/>
        <v>3386</v>
      </c>
      <c r="F201" t="s">
        <v>120</v>
      </c>
    </row>
    <row r="202" spans="1:6">
      <c r="A202" t="s">
        <v>4</v>
      </c>
      <c r="B202">
        <v>1022095</v>
      </c>
      <c r="C202">
        <v>1026791</v>
      </c>
      <c r="D202">
        <f t="shared" si="3"/>
        <v>4696</v>
      </c>
      <c r="F202" t="s">
        <v>121</v>
      </c>
    </row>
    <row r="203" spans="1:6">
      <c r="A203" t="s">
        <v>4</v>
      </c>
      <c r="B203">
        <v>1070104</v>
      </c>
      <c r="C203">
        <v>1073447</v>
      </c>
      <c r="D203">
        <f t="shared" si="3"/>
        <v>3343</v>
      </c>
      <c r="F203" t="s">
        <v>122</v>
      </c>
    </row>
    <row r="204" spans="1:6">
      <c r="A204" t="s">
        <v>4</v>
      </c>
      <c r="B204">
        <v>1196631</v>
      </c>
      <c r="C204">
        <v>1198081</v>
      </c>
      <c r="D204">
        <f t="shared" si="3"/>
        <v>1450</v>
      </c>
    </row>
    <row r="205" spans="1:6">
      <c r="A205" t="s">
        <v>4</v>
      </c>
      <c r="B205">
        <v>1259017</v>
      </c>
      <c r="C205">
        <v>1260152</v>
      </c>
      <c r="D205">
        <f t="shared" si="3"/>
        <v>1135</v>
      </c>
      <c r="F205" t="s">
        <v>123</v>
      </c>
    </row>
    <row r="206" spans="1:6">
      <c r="A206" t="s">
        <v>4</v>
      </c>
      <c r="B206">
        <v>1289405</v>
      </c>
      <c r="C206">
        <v>1291122</v>
      </c>
      <c r="D206">
        <f t="shared" si="3"/>
        <v>1717</v>
      </c>
      <c r="F206" t="s">
        <v>123</v>
      </c>
    </row>
    <row r="207" spans="1:6">
      <c r="A207" t="s">
        <v>4</v>
      </c>
      <c r="B207">
        <v>1422395</v>
      </c>
      <c r="C207">
        <v>1423506</v>
      </c>
      <c r="D207">
        <f t="shared" si="3"/>
        <v>1111</v>
      </c>
      <c r="F207" t="s">
        <v>124</v>
      </c>
    </row>
    <row r="208" spans="1:6">
      <c r="A208" t="s">
        <v>4</v>
      </c>
      <c r="B208">
        <v>2004567</v>
      </c>
      <c r="C208">
        <v>2005682</v>
      </c>
      <c r="D208">
        <f t="shared" si="3"/>
        <v>1115</v>
      </c>
    </row>
    <row r="209" spans="1:6">
      <c r="A209" t="s">
        <v>4</v>
      </c>
      <c r="B209">
        <v>2209436</v>
      </c>
      <c r="C209">
        <v>2211022</v>
      </c>
      <c r="D209">
        <f t="shared" si="3"/>
        <v>1586</v>
      </c>
    </row>
    <row r="210" spans="1:6">
      <c r="A210" t="s">
        <v>4</v>
      </c>
      <c r="B210">
        <v>12056820</v>
      </c>
      <c r="C210">
        <v>12058009</v>
      </c>
      <c r="D210">
        <f t="shared" si="3"/>
        <v>1189</v>
      </c>
    </row>
    <row r="211" spans="1:6">
      <c r="A211" t="s">
        <v>4</v>
      </c>
      <c r="B211">
        <v>132685132</v>
      </c>
      <c r="C211">
        <v>132686168</v>
      </c>
      <c r="D211">
        <f t="shared" si="3"/>
        <v>1036</v>
      </c>
      <c r="F211" t="s">
        <v>125</v>
      </c>
    </row>
    <row r="212" spans="1:6">
      <c r="A212" t="s">
        <v>4</v>
      </c>
      <c r="B212">
        <v>178704152</v>
      </c>
      <c r="C212">
        <v>178705204</v>
      </c>
      <c r="D212">
        <f t="shared" si="3"/>
        <v>1052</v>
      </c>
      <c r="F212" t="s">
        <v>126</v>
      </c>
    </row>
    <row r="213" spans="1:6">
      <c r="A213" t="s">
        <v>4</v>
      </c>
      <c r="B213">
        <v>180042128</v>
      </c>
      <c r="C213">
        <v>180043206</v>
      </c>
      <c r="D213">
        <f t="shared" si="3"/>
        <v>1078</v>
      </c>
      <c r="F213" t="s">
        <v>127</v>
      </c>
    </row>
    <row r="214" spans="1:6">
      <c r="A214" t="s">
        <v>4</v>
      </c>
      <c r="B214">
        <v>180044356</v>
      </c>
      <c r="C214">
        <v>180045693</v>
      </c>
      <c r="D214">
        <f t="shared" si="3"/>
        <v>1337</v>
      </c>
      <c r="F214" t="s">
        <v>127</v>
      </c>
    </row>
    <row r="215" spans="1:6">
      <c r="A215" t="s">
        <v>5</v>
      </c>
      <c r="B215">
        <v>518841</v>
      </c>
      <c r="C215">
        <v>521371</v>
      </c>
      <c r="D215">
        <f t="shared" si="3"/>
        <v>2530</v>
      </c>
      <c r="F215" t="s">
        <v>128</v>
      </c>
    </row>
    <row r="216" spans="1:6">
      <c r="A216" t="s">
        <v>5</v>
      </c>
      <c r="B216">
        <v>2200672</v>
      </c>
      <c r="C216">
        <v>2202758</v>
      </c>
      <c r="D216">
        <f t="shared" si="3"/>
        <v>2086</v>
      </c>
      <c r="F216" t="s">
        <v>129</v>
      </c>
    </row>
    <row r="217" spans="1:6">
      <c r="A217" t="s">
        <v>5</v>
      </c>
      <c r="B217">
        <v>44678660</v>
      </c>
      <c r="C217">
        <v>44679726</v>
      </c>
      <c r="D217">
        <f t="shared" si="3"/>
        <v>1066</v>
      </c>
    </row>
    <row r="218" spans="1:6">
      <c r="A218" t="s">
        <v>5</v>
      </c>
      <c r="B218">
        <v>149198003</v>
      </c>
      <c r="C218">
        <v>149199129</v>
      </c>
      <c r="D218">
        <f t="shared" si="3"/>
        <v>1126</v>
      </c>
      <c r="F218" t="s">
        <v>130</v>
      </c>
    </row>
    <row r="219" spans="1:6">
      <c r="A219" t="s">
        <v>5</v>
      </c>
      <c r="B219">
        <v>156052014</v>
      </c>
      <c r="C219">
        <v>156053367</v>
      </c>
      <c r="D219">
        <f t="shared" si="3"/>
        <v>1353</v>
      </c>
    </row>
    <row r="220" spans="1:6">
      <c r="A220" t="s">
        <v>5</v>
      </c>
      <c r="B220">
        <v>161263965</v>
      </c>
      <c r="C220">
        <v>161265138</v>
      </c>
      <c r="D220">
        <f t="shared" si="3"/>
        <v>1173</v>
      </c>
    </row>
    <row r="221" spans="1:6">
      <c r="A221" t="s">
        <v>5</v>
      </c>
      <c r="B221">
        <v>167162103</v>
      </c>
      <c r="C221">
        <v>167163290</v>
      </c>
      <c r="D221">
        <f t="shared" si="3"/>
        <v>1187</v>
      </c>
      <c r="F221" t="s">
        <v>131</v>
      </c>
    </row>
    <row r="222" spans="1:6">
      <c r="A222" t="s">
        <v>5</v>
      </c>
      <c r="B222">
        <v>167835199</v>
      </c>
      <c r="C222">
        <v>167836371</v>
      </c>
      <c r="D222">
        <f t="shared" si="3"/>
        <v>1172</v>
      </c>
    </row>
    <row r="223" spans="1:6">
      <c r="A223" t="s">
        <v>5</v>
      </c>
      <c r="B223">
        <v>168133422</v>
      </c>
      <c r="C223">
        <v>168134440</v>
      </c>
      <c r="D223">
        <f t="shared" si="3"/>
        <v>1018</v>
      </c>
    </row>
    <row r="224" spans="1:6">
      <c r="A224" t="s">
        <v>5</v>
      </c>
      <c r="B224">
        <v>168340673</v>
      </c>
      <c r="C224">
        <v>168342538</v>
      </c>
      <c r="D224">
        <f t="shared" si="3"/>
        <v>1865</v>
      </c>
      <c r="F224" t="s">
        <v>132</v>
      </c>
    </row>
    <row r="225" spans="1:6">
      <c r="A225" t="s">
        <v>5</v>
      </c>
      <c r="B225">
        <v>168961123</v>
      </c>
      <c r="C225">
        <v>168963305</v>
      </c>
      <c r="D225">
        <f t="shared" si="3"/>
        <v>2182</v>
      </c>
      <c r="F225" t="s">
        <v>133</v>
      </c>
    </row>
    <row r="226" spans="1:6">
      <c r="A226" t="s">
        <v>5</v>
      </c>
      <c r="B226">
        <v>169776731</v>
      </c>
      <c r="C226">
        <v>169777856</v>
      </c>
      <c r="D226">
        <f t="shared" si="3"/>
        <v>1125</v>
      </c>
    </row>
    <row r="227" spans="1:6">
      <c r="A227" t="s">
        <v>6</v>
      </c>
      <c r="B227">
        <v>220902</v>
      </c>
      <c r="C227">
        <v>222191</v>
      </c>
      <c r="D227">
        <f t="shared" si="3"/>
        <v>1289</v>
      </c>
      <c r="F227" t="s">
        <v>134</v>
      </c>
    </row>
    <row r="228" spans="1:6">
      <c r="A228" t="s">
        <v>6</v>
      </c>
      <c r="B228">
        <v>223968</v>
      </c>
      <c r="C228">
        <v>225228</v>
      </c>
      <c r="D228">
        <f t="shared" si="3"/>
        <v>1260</v>
      </c>
      <c r="F228" t="s">
        <v>134</v>
      </c>
    </row>
    <row r="229" spans="1:6">
      <c r="A229" t="s">
        <v>6</v>
      </c>
      <c r="B229">
        <v>442971</v>
      </c>
      <c r="C229">
        <v>444101</v>
      </c>
      <c r="D229">
        <f t="shared" si="3"/>
        <v>1130</v>
      </c>
    </row>
    <row r="230" spans="1:6">
      <c r="A230" t="s">
        <v>6</v>
      </c>
      <c r="B230">
        <v>699917</v>
      </c>
      <c r="C230">
        <v>702379</v>
      </c>
      <c r="D230">
        <f t="shared" si="3"/>
        <v>2462</v>
      </c>
      <c r="F230" t="s">
        <v>135</v>
      </c>
    </row>
    <row r="231" spans="1:6">
      <c r="A231" t="s">
        <v>6</v>
      </c>
      <c r="B231">
        <v>1909790</v>
      </c>
      <c r="C231">
        <v>1911061</v>
      </c>
      <c r="D231">
        <f t="shared" si="3"/>
        <v>1271</v>
      </c>
      <c r="F231" t="s">
        <v>136</v>
      </c>
    </row>
    <row r="232" spans="1:6">
      <c r="A232" t="s">
        <v>6</v>
      </c>
      <c r="B232">
        <v>2030335</v>
      </c>
      <c r="C232">
        <v>2032007</v>
      </c>
      <c r="D232">
        <f t="shared" si="3"/>
        <v>1672</v>
      </c>
    </row>
    <row r="233" spans="1:6">
      <c r="A233" t="s">
        <v>6</v>
      </c>
      <c r="B233">
        <v>45117816</v>
      </c>
      <c r="C233">
        <v>45120000</v>
      </c>
      <c r="D233">
        <f t="shared" si="3"/>
        <v>2184</v>
      </c>
    </row>
    <row r="234" spans="1:6">
      <c r="A234" t="s">
        <v>6</v>
      </c>
      <c r="B234">
        <v>100349353</v>
      </c>
      <c r="C234">
        <v>100350715</v>
      </c>
      <c r="D234">
        <f t="shared" si="3"/>
        <v>1362</v>
      </c>
      <c r="F234" t="s">
        <v>137</v>
      </c>
    </row>
    <row r="235" spans="1:6">
      <c r="A235" t="s">
        <v>6</v>
      </c>
      <c r="B235">
        <v>131560572</v>
      </c>
      <c r="C235">
        <v>131561622</v>
      </c>
      <c r="D235">
        <f t="shared" si="3"/>
        <v>1050</v>
      </c>
    </row>
    <row r="236" spans="1:6">
      <c r="A236" t="s">
        <v>6</v>
      </c>
      <c r="B236">
        <v>155126101</v>
      </c>
      <c r="C236">
        <v>155128425</v>
      </c>
      <c r="D236">
        <f t="shared" si="3"/>
        <v>2324</v>
      </c>
    </row>
    <row r="237" spans="1:6">
      <c r="A237" t="s">
        <v>6</v>
      </c>
      <c r="B237">
        <v>155138188</v>
      </c>
      <c r="C237">
        <v>155141628</v>
      </c>
      <c r="D237">
        <f t="shared" si="3"/>
        <v>3440</v>
      </c>
    </row>
    <row r="238" spans="1:6">
      <c r="A238" t="s">
        <v>6</v>
      </c>
      <c r="B238">
        <v>157355315</v>
      </c>
      <c r="C238">
        <v>157356718</v>
      </c>
      <c r="D238">
        <f t="shared" si="3"/>
        <v>1403</v>
      </c>
      <c r="F238" t="s">
        <v>138</v>
      </c>
    </row>
    <row r="239" spans="1:6">
      <c r="A239" t="s">
        <v>6</v>
      </c>
      <c r="B239">
        <v>157385068</v>
      </c>
      <c r="C239">
        <v>157386239</v>
      </c>
      <c r="D239">
        <f t="shared" si="3"/>
        <v>1171</v>
      </c>
      <c r="F239" t="s">
        <v>138</v>
      </c>
    </row>
    <row r="240" spans="1:6">
      <c r="A240" t="s">
        <v>6</v>
      </c>
      <c r="B240">
        <v>157439638</v>
      </c>
      <c r="C240">
        <v>157442558</v>
      </c>
      <c r="D240">
        <f t="shared" si="3"/>
        <v>2920</v>
      </c>
      <c r="F240" t="s">
        <v>138</v>
      </c>
    </row>
    <row r="241" spans="1:6">
      <c r="A241" t="s">
        <v>6</v>
      </c>
      <c r="B241">
        <v>157488389</v>
      </c>
      <c r="C241">
        <v>157489962</v>
      </c>
      <c r="D241">
        <f t="shared" si="3"/>
        <v>1573</v>
      </c>
      <c r="F241" t="s">
        <v>138</v>
      </c>
    </row>
    <row r="242" spans="1:6">
      <c r="A242" t="s">
        <v>6</v>
      </c>
      <c r="B242">
        <v>157524127</v>
      </c>
      <c r="C242">
        <v>157525687</v>
      </c>
      <c r="D242">
        <f t="shared" si="3"/>
        <v>1560</v>
      </c>
      <c r="F242" t="s">
        <v>138</v>
      </c>
    </row>
    <row r="243" spans="1:6">
      <c r="A243" t="s">
        <v>6</v>
      </c>
      <c r="B243">
        <v>157640075</v>
      </c>
      <c r="C243">
        <v>157641275</v>
      </c>
      <c r="D243">
        <f t="shared" si="3"/>
        <v>1200</v>
      </c>
      <c r="F243" t="s">
        <v>138</v>
      </c>
    </row>
    <row r="244" spans="1:6">
      <c r="A244" t="s">
        <v>6</v>
      </c>
      <c r="B244">
        <v>157850809</v>
      </c>
      <c r="C244">
        <v>157853119</v>
      </c>
      <c r="D244">
        <f t="shared" si="3"/>
        <v>2310</v>
      </c>
      <c r="F244" t="s">
        <v>138</v>
      </c>
    </row>
    <row r="245" spans="1:6">
      <c r="A245" t="s">
        <v>6</v>
      </c>
      <c r="B245">
        <v>157939588</v>
      </c>
      <c r="C245">
        <v>157940652</v>
      </c>
      <c r="D245">
        <f t="shared" si="3"/>
        <v>1064</v>
      </c>
      <c r="F245" t="s">
        <v>138</v>
      </c>
    </row>
    <row r="246" spans="1:6">
      <c r="A246" t="s">
        <v>6</v>
      </c>
      <c r="B246">
        <v>157940656</v>
      </c>
      <c r="C246">
        <v>157941921</v>
      </c>
      <c r="D246">
        <f t="shared" si="3"/>
        <v>1265</v>
      </c>
      <c r="F246" t="s">
        <v>138</v>
      </c>
    </row>
    <row r="247" spans="1:6">
      <c r="A247" t="s">
        <v>6</v>
      </c>
      <c r="B247">
        <v>158046513</v>
      </c>
      <c r="C247">
        <v>158047529</v>
      </c>
      <c r="D247">
        <f t="shared" si="3"/>
        <v>1016</v>
      </c>
      <c r="F247" t="s">
        <v>138</v>
      </c>
    </row>
    <row r="248" spans="1:6">
      <c r="A248" t="s">
        <v>6</v>
      </c>
      <c r="B248">
        <v>158247840</v>
      </c>
      <c r="C248">
        <v>158249387</v>
      </c>
      <c r="D248">
        <f t="shared" si="3"/>
        <v>1547</v>
      </c>
      <c r="F248" t="s">
        <v>138</v>
      </c>
    </row>
    <row r="249" spans="1:6">
      <c r="A249" t="s">
        <v>6</v>
      </c>
      <c r="B249">
        <v>158369443</v>
      </c>
      <c r="C249">
        <v>158370476</v>
      </c>
      <c r="D249">
        <f t="shared" si="3"/>
        <v>1033</v>
      </c>
    </row>
    <row r="250" spans="1:6">
      <c r="A250" t="s">
        <v>6</v>
      </c>
      <c r="B250">
        <v>158596417</v>
      </c>
      <c r="C250">
        <v>158597510</v>
      </c>
      <c r="D250">
        <f t="shared" si="3"/>
        <v>1093</v>
      </c>
      <c r="F250" t="s">
        <v>139</v>
      </c>
    </row>
    <row r="251" spans="1:6">
      <c r="A251" t="s">
        <v>6</v>
      </c>
      <c r="B251">
        <v>158798410</v>
      </c>
      <c r="C251">
        <v>158799495</v>
      </c>
      <c r="D251">
        <f t="shared" si="3"/>
        <v>1085</v>
      </c>
    </row>
    <row r="252" spans="1:6">
      <c r="A252" t="s">
        <v>6</v>
      </c>
      <c r="B252">
        <v>158882620</v>
      </c>
      <c r="C252">
        <v>158883825</v>
      </c>
      <c r="D252">
        <f t="shared" si="3"/>
        <v>1205</v>
      </c>
      <c r="F252" t="s">
        <v>140</v>
      </c>
    </row>
    <row r="253" spans="1:6">
      <c r="A253" t="s">
        <v>7</v>
      </c>
      <c r="B253">
        <v>940277</v>
      </c>
      <c r="C253">
        <v>942736</v>
      </c>
      <c r="D253">
        <f t="shared" si="3"/>
        <v>2459</v>
      </c>
      <c r="F253" t="s">
        <v>141</v>
      </c>
    </row>
    <row r="254" spans="1:6">
      <c r="A254" t="s">
        <v>7</v>
      </c>
      <c r="B254">
        <v>1184890</v>
      </c>
      <c r="C254">
        <v>1191439</v>
      </c>
      <c r="D254">
        <f t="shared" si="3"/>
        <v>6549</v>
      </c>
      <c r="F254" t="s">
        <v>141</v>
      </c>
    </row>
    <row r="255" spans="1:6">
      <c r="A255" t="s">
        <v>7</v>
      </c>
      <c r="B255">
        <v>1298290</v>
      </c>
      <c r="C255">
        <v>1300527</v>
      </c>
      <c r="D255">
        <f t="shared" si="3"/>
        <v>2237</v>
      </c>
      <c r="F255" t="s">
        <v>141</v>
      </c>
    </row>
    <row r="256" spans="1:6">
      <c r="A256" t="s">
        <v>7</v>
      </c>
      <c r="B256">
        <v>1332408</v>
      </c>
      <c r="C256">
        <v>1334132</v>
      </c>
      <c r="D256">
        <f t="shared" si="3"/>
        <v>1724</v>
      </c>
      <c r="F256" t="s">
        <v>141</v>
      </c>
    </row>
    <row r="257" spans="1:6">
      <c r="A257" t="s">
        <v>7</v>
      </c>
      <c r="B257">
        <v>1336182</v>
      </c>
      <c r="C257">
        <v>1337453</v>
      </c>
      <c r="D257">
        <f t="shared" si="3"/>
        <v>1271</v>
      </c>
      <c r="F257" t="s">
        <v>141</v>
      </c>
    </row>
    <row r="258" spans="1:6">
      <c r="A258" t="s">
        <v>7</v>
      </c>
      <c r="B258">
        <v>1509794</v>
      </c>
      <c r="C258">
        <v>1511754</v>
      </c>
      <c r="D258">
        <f t="shared" si="3"/>
        <v>1960</v>
      </c>
      <c r="F258" t="s">
        <v>141</v>
      </c>
    </row>
    <row r="259" spans="1:6">
      <c r="A259" t="s">
        <v>7</v>
      </c>
      <c r="B259">
        <v>1516056</v>
      </c>
      <c r="C259">
        <v>1517421</v>
      </c>
      <c r="D259">
        <f t="shared" si="3"/>
        <v>1365</v>
      </c>
      <c r="F259" t="s">
        <v>141</v>
      </c>
    </row>
    <row r="260" spans="1:6">
      <c r="A260" t="s">
        <v>7</v>
      </c>
      <c r="B260">
        <v>1590022</v>
      </c>
      <c r="C260">
        <v>1591370</v>
      </c>
      <c r="D260">
        <f t="shared" si="3"/>
        <v>1348</v>
      </c>
      <c r="F260" t="s">
        <v>141</v>
      </c>
    </row>
    <row r="261" spans="1:6">
      <c r="A261" t="s">
        <v>7</v>
      </c>
      <c r="B261">
        <v>1938380</v>
      </c>
      <c r="C261">
        <v>1939396</v>
      </c>
      <c r="D261">
        <f t="shared" ref="D261:D302" si="4">C261-B261</f>
        <v>1016</v>
      </c>
      <c r="F261" t="s">
        <v>142</v>
      </c>
    </row>
    <row r="262" spans="1:6">
      <c r="A262" t="s">
        <v>7</v>
      </c>
      <c r="B262">
        <v>6230315</v>
      </c>
      <c r="C262">
        <v>6231636</v>
      </c>
      <c r="D262">
        <f t="shared" si="4"/>
        <v>1321</v>
      </c>
    </row>
    <row r="263" spans="1:6">
      <c r="A263" t="s">
        <v>7</v>
      </c>
      <c r="B263">
        <v>94684194</v>
      </c>
      <c r="C263">
        <v>94685640</v>
      </c>
      <c r="D263">
        <f t="shared" si="4"/>
        <v>1446</v>
      </c>
    </row>
    <row r="264" spans="1:6">
      <c r="A264" t="s">
        <v>7</v>
      </c>
      <c r="B264">
        <v>142262468</v>
      </c>
      <c r="C264">
        <v>142263536</v>
      </c>
      <c r="D264">
        <f t="shared" si="4"/>
        <v>1068</v>
      </c>
    </row>
    <row r="265" spans="1:6">
      <c r="A265" t="s">
        <v>7</v>
      </c>
      <c r="B265">
        <v>143064851</v>
      </c>
      <c r="C265">
        <v>143066256</v>
      </c>
      <c r="D265">
        <f t="shared" si="4"/>
        <v>1405</v>
      </c>
    </row>
    <row r="266" spans="1:6">
      <c r="A266" t="s">
        <v>7</v>
      </c>
      <c r="B266">
        <v>143363785</v>
      </c>
      <c r="C266">
        <v>143365293</v>
      </c>
      <c r="D266">
        <f t="shared" si="4"/>
        <v>1508</v>
      </c>
      <c r="F266" t="s">
        <v>143</v>
      </c>
    </row>
    <row r="267" spans="1:6">
      <c r="A267" t="s">
        <v>7</v>
      </c>
      <c r="B267">
        <v>143884639</v>
      </c>
      <c r="C267">
        <v>143886381</v>
      </c>
      <c r="D267">
        <f t="shared" si="4"/>
        <v>1742</v>
      </c>
    </row>
    <row r="268" spans="1:6">
      <c r="A268" t="s">
        <v>7</v>
      </c>
      <c r="B268">
        <v>144389160</v>
      </c>
      <c r="C268">
        <v>144390633</v>
      </c>
      <c r="D268">
        <f t="shared" si="4"/>
        <v>1473</v>
      </c>
    </row>
    <row r="269" spans="1:6">
      <c r="A269" t="s">
        <v>7</v>
      </c>
      <c r="B269">
        <v>145604629</v>
      </c>
      <c r="C269">
        <v>145607064</v>
      </c>
      <c r="D269">
        <f t="shared" si="4"/>
        <v>2435</v>
      </c>
      <c r="F269" t="s">
        <v>144</v>
      </c>
    </row>
    <row r="270" spans="1:6">
      <c r="A270" t="s">
        <v>7</v>
      </c>
      <c r="B270">
        <v>145849858</v>
      </c>
      <c r="C270">
        <v>145852063</v>
      </c>
      <c r="D270">
        <f t="shared" si="4"/>
        <v>2205</v>
      </c>
    </row>
    <row r="271" spans="1:6">
      <c r="A271" t="s">
        <v>8</v>
      </c>
      <c r="B271">
        <v>39444674</v>
      </c>
      <c r="C271">
        <v>39446333</v>
      </c>
      <c r="D271">
        <f t="shared" si="4"/>
        <v>1659</v>
      </c>
    </row>
    <row r="272" spans="1:6">
      <c r="A272" t="s">
        <v>8</v>
      </c>
      <c r="B272">
        <v>40772272</v>
      </c>
      <c r="C272">
        <v>40773931</v>
      </c>
      <c r="D272">
        <f t="shared" si="4"/>
        <v>1659</v>
      </c>
      <c r="F272" t="s">
        <v>145</v>
      </c>
    </row>
    <row r="273" spans="1:6">
      <c r="A273" t="s">
        <v>8</v>
      </c>
      <c r="B273">
        <v>41589693</v>
      </c>
      <c r="C273">
        <v>41591352</v>
      </c>
      <c r="D273">
        <f t="shared" si="4"/>
        <v>1659</v>
      </c>
    </row>
    <row r="274" spans="1:6">
      <c r="A274" t="s">
        <v>8</v>
      </c>
      <c r="B274">
        <v>129246687</v>
      </c>
      <c r="C274">
        <v>129247988</v>
      </c>
      <c r="D274">
        <f t="shared" si="4"/>
        <v>1301</v>
      </c>
    </row>
    <row r="275" spans="1:6">
      <c r="A275" t="s">
        <v>8</v>
      </c>
      <c r="B275">
        <v>134390813</v>
      </c>
      <c r="C275">
        <v>134391935</v>
      </c>
      <c r="D275">
        <f t="shared" si="4"/>
        <v>1122</v>
      </c>
      <c r="F275" t="s">
        <v>146</v>
      </c>
    </row>
    <row r="276" spans="1:6">
      <c r="A276" t="s">
        <v>8</v>
      </c>
      <c r="B276">
        <v>136876979</v>
      </c>
      <c r="C276">
        <v>136879786</v>
      </c>
      <c r="D276">
        <f t="shared" si="4"/>
        <v>2807</v>
      </c>
    </row>
    <row r="277" spans="1:6">
      <c r="A277" t="s">
        <v>8</v>
      </c>
      <c r="B277">
        <v>137356316</v>
      </c>
      <c r="C277">
        <v>137358900</v>
      </c>
      <c r="D277">
        <f t="shared" si="4"/>
        <v>2584</v>
      </c>
    </row>
    <row r="278" spans="1:6">
      <c r="A278" t="s">
        <v>8</v>
      </c>
      <c r="B278">
        <v>138727946</v>
      </c>
      <c r="C278">
        <v>138731015</v>
      </c>
      <c r="D278">
        <f t="shared" si="4"/>
        <v>3069</v>
      </c>
      <c r="F278" t="s">
        <v>147</v>
      </c>
    </row>
    <row r="279" spans="1:6">
      <c r="A279" t="s">
        <v>8</v>
      </c>
      <c r="B279">
        <v>139494979</v>
      </c>
      <c r="C279">
        <v>139496281</v>
      </c>
      <c r="D279">
        <f t="shared" si="4"/>
        <v>1302</v>
      </c>
    </row>
    <row r="280" spans="1:6">
      <c r="A280" t="s">
        <v>8</v>
      </c>
      <c r="B280">
        <v>140712885</v>
      </c>
      <c r="C280">
        <v>140714191</v>
      </c>
      <c r="D280">
        <f t="shared" si="4"/>
        <v>1306</v>
      </c>
    </row>
    <row r="281" spans="1:6">
      <c r="A281" t="s">
        <v>8</v>
      </c>
      <c r="B281">
        <v>141007198</v>
      </c>
      <c r="C281">
        <v>141008550</v>
      </c>
      <c r="D281">
        <f t="shared" si="4"/>
        <v>1352</v>
      </c>
      <c r="F281" t="s">
        <v>148</v>
      </c>
    </row>
    <row r="282" spans="1:6">
      <c r="A282" t="s">
        <v>8</v>
      </c>
      <c r="B282">
        <v>141121601</v>
      </c>
      <c r="C282">
        <v>141123987</v>
      </c>
      <c r="D282">
        <f t="shared" si="4"/>
        <v>2386</v>
      </c>
      <c r="F282" t="s">
        <v>149</v>
      </c>
    </row>
    <row r="283" spans="1:6">
      <c r="A283" t="s">
        <v>22</v>
      </c>
      <c r="B283">
        <v>222736</v>
      </c>
      <c r="C283">
        <v>223828</v>
      </c>
      <c r="D283">
        <f t="shared" si="4"/>
        <v>1092</v>
      </c>
      <c r="F283" t="s">
        <v>150</v>
      </c>
    </row>
    <row r="284" spans="1:6">
      <c r="A284" t="s">
        <v>22</v>
      </c>
      <c r="B284">
        <v>302953</v>
      </c>
      <c r="C284">
        <v>305107</v>
      </c>
      <c r="D284">
        <f t="shared" si="4"/>
        <v>2154</v>
      </c>
      <c r="F284" t="s">
        <v>151</v>
      </c>
    </row>
    <row r="285" spans="1:6">
      <c r="A285" t="s">
        <v>22</v>
      </c>
      <c r="B285">
        <v>337059</v>
      </c>
      <c r="C285">
        <v>338857</v>
      </c>
      <c r="D285">
        <f t="shared" si="4"/>
        <v>1798</v>
      </c>
      <c r="F285" t="s">
        <v>151</v>
      </c>
    </row>
    <row r="286" spans="1:6">
      <c r="A286" t="s">
        <v>22</v>
      </c>
      <c r="B286">
        <v>697772</v>
      </c>
      <c r="C286">
        <v>699004</v>
      </c>
      <c r="D286">
        <f t="shared" si="4"/>
        <v>1232</v>
      </c>
    </row>
    <row r="287" spans="1:6">
      <c r="A287" t="s">
        <v>22</v>
      </c>
      <c r="B287">
        <v>931210</v>
      </c>
      <c r="C287">
        <v>932701</v>
      </c>
      <c r="D287">
        <f t="shared" si="4"/>
        <v>1491</v>
      </c>
    </row>
    <row r="288" spans="1:6">
      <c r="A288" t="s">
        <v>22</v>
      </c>
      <c r="B288">
        <v>2182988</v>
      </c>
      <c r="C288">
        <v>2184734</v>
      </c>
      <c r="D288">
        <f t="shared" si="4"/>
        <v>1746</v>
      </c>
      <c r="F288" t="s">
        <v>152</v>
      </c>
    </row>
    <row r="289" spans="1:6">
      <c r="A289" t="s">
        <v>22</v>
      </c>
      <c r="B289">
        <v>2280642</v>
      </c>
      <c r="C289">
        <v>2281913</v>
      </c>
      <c r="D289">
        <f t="shared" si="4"/>
        <v>1271</v>
      </c>
      <c r="F289" t="s">
        <v>152</v>
      </c>
    </row>
    <row r="290" spans="1:6">
      <c r="A290" t="s">
        <v>22</v>
      </c>
      <c r="B290">
        <v>17791094</v>
      </c>
      <c r="C290">
        <v>17792560</v>
      </c>
      <c r="D290">
        <f t="shared" si="4"/>
        <v>1466</v>
      </c>
    </row>
    <row r="291" spans="1:6">
      <c r="A291" t="s">
        <v>22</v>
      </c>
      <c r="B291">
        <v>88456793</v>
      </c>
      <c r="C291">
        <v>88458079</v>
      </c>
      <c r="D291">
        <f t="shared" si="4"/>
        <v>1286</v>
      </c>
    </row>
    <row r="292" spans="1:6">
      <c r="A292" t="s">
        <v>22</v>
      </c>
      <c r="B292">
        <v>88460793</v>
      </c>
      <c r="C292">
        <v>88461801</v>
      </c>
      <c r="D292">
        <f t="shared" si="4"/>
        <v>1008</v>
      </c>
    </row>
    <row r="293" spans="1:6">
      <c r="A293" t="s">
        <v>23</v>
      </c>
      <c r="B293">
        <v>172736</v>
      </c>
      <c r="C293">
        <v>173828</v>
      </c>
      <c r="D293">
        <f t="shared" si="4"/>
        <v>1092</v>
      </c>
      <c r="F293" t="s">
        <v>150</v>
      </c>
    </row>
    <row r="294" spans="1:6">
      <c r="A294" t="s">
        <v>23</v>
      </c>
      <c r="B294">
        <v>252953</v>
      </c>
      <c r="C294">
        <v>255107</v>
      </c>
      <c r="D294">
        <f t="shared" si="4"/>
        <v>2154</v>
      </c>
      <c r="F294" t="s">
        <v>151</v>
      </c>
    </row>
    <row r="295" spans="1:6">
      <c r="A295" t="s">
        <v>23</v>
      </c>
      <c r="B295">
        <v>287059</v>
      </c>
      <c r="C295">
        <v>288857</v>
      </c>
      <c r="D295">
        <f t="shared" si="4"/>
        <v>1798</v>
      </c>
      <c r="F295" t="s">
        <v>151</v>
      </c>
    </row>
    <row r="296" spans="1:6">
      <c r="A296" t="s">
        <v>23</v>
      </c>
      <c r="B296">
        <v>647772</v>
      </c>
      <c r="C296">
        <v>649004</v>
      </c>
      <c r="D296">
        <f t="shared" si="4"/>
        <v>1232</v>
      </c>
    </row>
    <row r="297" spans="1:6">
      <c r="A297" t="s">
        <v>23</v>
      </c>
      <c r="B297">
        <v>881210</v>
      </c>
      <c r="C297">
        <v>882701</v>
      </c>
      <c r="D297">
        <f t="shared" si="4"/>
        <v>1491</v>
      </c>
    </row>
    <row r="298" spans="1:6">
      <c r="A298" t="s">
        <v>23</v>
      </c>
      <c r="B298">
        <v>2132988</v>
      </c>
      <c r="C298">
        <v>2134734</v>
      </c>
      <c r="D298">
        <f t="shared" si="4"/>
        <v>1746</v>
      </c>
      <c r="F298" t="s">
        <v>152</v>
      </c>
    </row>
    <row r="299" spans="1:6">
      <c r="A299" t="s">
        <v>23</v>
      </c>
      <c r="B299">
        <v>2230642</v>
      </c>
      <c r="C299">
        <v>2231913</v>
      </c>
      <c r="D299">
        <f t="shared" si="4"/>
        <v>1271</v>
      </c>
      <c r="F299" t="s">
        <v>152</v>
      </c>
    </row>
    <row r="300" spans="1:6">
      <c r="A300" t="s">
        <v>23</v>
      </c>
      <c r="B300">
        <v>6400734</v>
      </c>
      <c r="C300">
        <v>6403214</v>
      </c>
      <c r="D300">
        <f t="shared" si="4"/>
        <v>2480</v>
      </c>
    </row>
    <row r="301" spans="1:6">
      <c r="A301" t="s">
        <v>23</v>
      </c>
      <c r="B301">
        <v>6403839</v>
      </c>
      <c r="C301">
        <v>6405439</v>
      </c>
      <c r="D301">
        <f t="shared" si="4"/>
        <v>1600</v>
      </c>
    </row>
    <row r="302" spans="1:6">
      <c r="A302" t="s">
        <v>23</v>
      </c>
      <c r="B302">
        <v>19195120</v>
      </c>
      <c r="C302">
        <v>19196449</v>
      </c>
      <c r="D302">
        <f t="shared" si="4"/>
        <v>1329</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3A Table</vt:lpstr>
      <vt:lpstr>S3B Tabl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nis Org</dc:creator>
  <cp:lastModifiedBy>Tonis Org</cp:lastModifiedBy>
  <dcterms:created xsi:type="dcterms:W3CDTF">2017-07-05T09:14:26Z</dcterms:created>
  <dcterms:modified xsi:type="dcterms:W3CDTF">2019-09-19T10:53:45Z</dcterms:modified>
</cp:coreProperties>
</file>